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04"/>
  <workbookPr defaultThemeVersion="202300"/>
  <mc:AlternateContent xmlns:mc="http://schemas.openxmlformats.org/markup-compatibility/2006">
    <mc:Choice Requires="x15">
      <x15ac:absPath xmlns:x15ac="http://schemas.microsoft.com/office/spreadsheetml/2010/11/ac" url="https://queensuca-my.sharepoint.com/personal/gd38_queensu_ca/Documents/02_Publications/4_In progress/01_PE_PS_metagenomics/01_Manuscript_drafts/"/>
    </mc:Choice>
  </mc:AlternateContent>
  <xr:revisionPtr revIDLastSave="325" documentId="8_{315E0776-EAE9-0341-9B9C-6926911DC52E}" xr6:coauthVersionLast="47" xr6:coauthVersionMax="47" xr10:uidLastSave="{38E953E4-37EA-FE44-BE2F-8034DFACBDB3}"/>
  <bookViews>
    <workbookView xWindow="0" yWindow="620" windowWidth="38400" windowHeight="20980" xr2:uid="{E7BDF88E-B56B-5947-95DC-A78020F22152}"/>
  </bookViews>
  <sheets>
    <sheet name="Table S1" sheetId="2" r:id="rId1"/>
    <sheet name="Table S2" sheetId="1" r:id="rId2"/>
    <sheet name="Table S3" sheetId="3" r:id="rId3"/>
    <sheet name="Table S4" sheetId="4"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47" i="2" l="1"/>
  <c r="H41" i="2"/>
  <c r="H29" i="2"/>
  <c r="H30" i="2"/>
  <c r="H31" i="2"/>
  <c r="H32" i="2"/>
  <c r="H33" i="2"/>
  <c r="H34" i="2"/>
  <c r="H35" i="2"/>
  <c r="H36" i="2"/>
  <c r="H37" i="2"/>
  <c r="H38" i="2"/>
  <c r="H39" i="2"/>
  <c r="H40" i="2"/>
  <c r="H42" i="2"/>
  <c r="H43" i="2"/>
  <c r="H44" i="2"/>
  <c r="H45" i="2"/>
  <c r="H46" i="2"/>
  <c r="H48" i="2"/>
  <c r="H49" i="2"/>
  <c r="H50" i="2"/>
  <c r="H51" i="2"/>
  <c r="H28" i="2"/>
  <c r="H6" i="2"/>
  <c r="H7" i="2"/>
  <c r="H8" i="2"/>
  <c r="H9" i="2"/>
  <c r="H10" i="2"/>
  <c r="H11" i="2"/>
  <c r="H12" i="2"/>
  <c r="H13" i="2"/>
  <c r="H14" i="2"/>
  <c r="H15" i="2"/>
  <c r="H16" i="2"/>
  <c r="H17" i="2"/>
  <c r="H18" i="2"/>
  <c r="H19" i="2"/>
  <c r="H20" i="2"/>
  <c r="H21" i="2"/>
  <c r="H22" i="2"/>
  <c r="H23" i="2"/>
  <c r="H24" i="2"/>
  <c r="H25" i="2"/>
  <c r="H26" i="2"/>
  <c r="H5" i="2"/>
  <c r="P51" i="2"/>
  <c r="P50" i="2"/>
  <c r="P49" i="2"/>
  <c r="P48" i="2"/>
  <c r="P47" i="2"/>
  <c r="P46" i="2"/>
  <c r="P45" i="2"/>
  <c r="P44" i="2"/>
  <c r="P43" i="2"/>
  <c r="P42" i="2"/>
  <c r="P41" i="2"/>
  <c r="P40" i="2"/>
  <c r="P39" i="2"/>
  <c r="P38" i="2"/>
  <c r="P37" i="2"/>
  <c r="P36" i="2"/>
  <c r="P35" i="2"/>
  <c r="P34" i="2"/>
  <c r="P33" i="2"/>
  <c r="P32" i="2"/>
  <c r="P31" i="2"/>
  <c r="P30" i="2"/>
  <c r="P29" i="2"/>
  <c r="P28" i="2"/>
  <c r="P26" i="2"/>
  <c r="P25" i="2"/>
  <c r="P24" i="2"/>
  <c r="P23" i="2"/>
  <c r="P22" i="2"/>
  <c r="P21" i="2"/>
  <c r="P20" i="2"/>
  <c r="P19" i="2"/>
  <c r="P18" i="2"/>
  <c r="P17" i="2"/>
  <c r="P16" i="2"/>
  <c r="P15" i="2"/>
  <c r="P14" i="2"/>
  <c r="P13" i="2"/>
  <c r="P12" i="2"/>
  <c r="P11" i="2"/>
  <c r="P10" i="2"/>
  <c r="P9" i="2"/>
  <c r="P8" i="2"/>
  <c r="P7" i="2"/>
  <c r="P6" i="2"/>
  <c r="P5" i="2"/>
</calcChain>
</file>

<file path=xl/sharedStrings.xml><?xml version="1.0" encoding="utf-8"?>
<sst xmlns="http://schemas.openxmlformats.org/spreadsheetml/2006/main" count="4680" uniqueCount="1510">
  <si>
    <t>Raw reads</t>
  </si>
  <si>
    <t>Cleaned reads</t>
  </si>
  <si>
    <t>Metagenomes</t>
  </si>
  <si>
    <t>Metagenomes (≥2.5 kb)</t>
  </si>
  <si>
    <t>Sample</t>
  </si>
  <si>
    <t>No. paired reads</t>
  </si>
  <si>
    <t>% of raw read length</t>
  </si>
  <si>
    <t>Scaffolds</t>
  </si>
  <si>
    <t>Mealworm</t>
  </si>
  <si>
    <t>Standard Rep. 1</t>
  </si>
  <si>
    <t>Standard Rep. 3</t>
  </si>
  <si>
    <t>Standard Rep. 4</t>
  </si>
  <si>
    <t>Standard Rep. 5</t>
  </si>
  <si>
    <t>Polyethylene Rep. 1</t>
  </si>
  <si>
    <t>Polyethylene Rep. 2</t>
  </si>
  <si>
    <t>Polyethylene Rep. 3</t>
  </si>
  <si>
    <t>Polyethylene Rep. 4</t>
  </si>
  <si>
    <t>Polyethylene Rep. 5</t>
  </si>
  <si>
    <t>Polyethylene Rep. 6</t>
  </si>
  <si>
    <t>Polystyrene Rep. 1</t>
  </si>
  <si>
    <t>Polystyrene Rep. 2</t>
  </si>
  <si>
    <t>Polystyrene Rep. 3</t>
  </si>
  <si>
    <t>Polystyrene Rep. 4</t>
  </si>
  <si>
    <t>Polystyrene Rep. 5</t>
  </si>
  <si>
    <t>Polystyrene Rep. 6</t>
  </si>
  <si>
    <t>Starvation Rep. 1</t>
  </si>
  <si>
    <t>Starvation Rep. 2</t>
  </si>
  <si>
    <t>Starvation Rep. 3</t>
  </si>
  <si>
    <t>Starvation Rep. 4</t>
  </si>
  <si>
    <t>Starvation Rep. 5</t>
  </si>
  <si>
    <t>Starvation Rep. 6</t>
  </si>
  <si>
    <t>Superworm</t>
  </si>
  <si>
    <t>Standard Rep. 2</t>
  </si>
  <si>
    <t>Standard Rep. 6</t>
  </si>
  <si>
    <t>Table S1. Summary statistics for the metagenomic sequencing and assembly.</t>
  </si>
  <si>
    <t>% of full metagenome</t>
  </si>
  <si>
    <t>CheckM</t>
  </si>
  <si>
    <t>MAG name</t>
  </si>
  <si>
    <t>MAG ID</t>
  </si>
  <si>
    <t>Completeness</t>
  </si>
  <si>
    <t>Contamination</t>
  </si>
  <si>
    <t>Strain heterogeneity</t>
  </si>
  <si>
    <t>Phylum</t>
  </si>
  <si>
    <t>Class</t>
  </si>
  <si>
    <t>Order</t>
  </si>
  <si>
    <t>Family</t>
  </si>
  <si>
    <t>Genus</t>
  </si>
  <si>
    <t>Species</t>
  </si>
  <si>
    <t>Mealworm_MAG_0001</t>
  </si>
  <si>
    <t>mMAG_0001</t>
  </si>
  <si>
    <t>Actinomycetota</t>
  </si>
  <si>
    <t>Actinomycetes</t>
  </si>
  <si>
    <t>Mycobacteriales</t>
  </si>
  <si>
    <t>Mycobacteriaceae</t>
  </si>
  <si>
    <t>Corynebacterium</t>
  </si>
  <si>
    <t>Corynebacterium_kalidii</t>
  </si>
  <si>
    <t>Mealworm_MAG_0002</t>
  </si>
  <si>
    <t>mMAG_0002</t>
  </si>
  <si>
    <t>Bacillota</t>
  </si>
  <si>
    <t>Bacilli</t>
  </si>
  <si>
    <t>Lactobacillales</t>
  </si>
  <si>
    <t>Streptococcaceae</t>
  </si>
  <si>
    <t>Lactococcus</t>
  </si>
  <si>
    <t>Lactococcus_taiwanensis</t>
  </si>
  <si>
    <t>Mealworm_MAG_0003</t>
  </si>
  <si>
    <t>mMAG_0003</t>
  </si>
  <si>
    <t>Actinomycetales</t>
  </si>
  <si>
    <t>Brevibacteriaceae</t>
  </si>
  <si>
    <t>Brevibacterium</t>
  </si>
  <si>
    <t>Brevibacterium_epidermidis</t>
  </si>
  <si>
    <t>Mealworm_MAG_0004</t>
  </si>
  <si>
    <t>mMAG_0004</t>
  </si>
  <si>
    <t>Pseudomonadota</t>
  </si>
  <si>
    <t>Gammaproteobacteria</t>
  </si>
  <si>
    <t>Enterobacterales</t>
  </si>
  <si>
    <t>Enterobacteriaceae</t>
  </si>
  <si>
    <t>Jejubacter</t>
  </si>
  <si>
    <t>Jejubacter_calystegiae</t>
  </si>
  <si>
    <t>Mealworm_MAG_0005</t>
  </si>
  <si>
    <t>mMAG_0005</t>
  </si>
  <si>
    <t>Enterococcaceae</t>
  </si>
  <si>
    <t>Enterococcus_D</t>
  </si>
  <si>
    <t>NA</t>
  </si>
  <si>
    <t>Mealworm_MAG_0006</t>
  </si>
  <si>
    <t>mMAG_0006</t>
  </si>
  <si>
    <t>Lactobacillaceae</t>
  </si>
  <si>
    <t>Weissella</t>
  </si>
  <si>
    <t>Weissella_paramesenteroides</t>
  </si>
  <si>
    <t>Mealworm_MAG_0007</t>
  </si>
  <si>
    <t>mMAG_0007</t>
  </si>
  <si>
    <t>Lactococcus_formosensis</t>
  </si>
  <si>
    <t>Mealworm_MAG_0008</t>
  </si>
  <si>
    <t>mMAG_0008</t>
  </si>
  <si>
    <t>Klebsiella</t>
  </si>
  <si>
    <t>Klebsiella_aerogenes</t>
  </si>
  <si>
    <t>Mealworm_MAG_0009</t>
  </si>
  <si>
    <t>mMAG_0009</t>
  </si>
  <si>
    <t>Lactococcus_garvieae_A</t>
  </si>
  <si>
    <t>Mealworm_MAG_0010</t>
  </si>
  <si>
    <t>mMAG_0010</t>
  </si>
  <si>
    <t>Kluyvera</t>
  </si>
  <si>
    <t>Mealworm_MAG_0011</t>
  </si>
  <si>
    <t>mMAG_0011</t>
  </si>
  <si>
    <t>Clostridia</t>
  </si>
  <si>
    <t>Peptostreptococcales</t>
  </si>
  <si>
    <t>Peptostreptococcaceae</t>
  </si>
  <si>
    <t>Romboutsia_A</t>
  </si>
  <si>
    <t>Mealworm_MAG_0012</t>
  </si>
  <si>
    <t>mMAG_0012</t>
  </si>
  <si>
    <t>Enterococcus_H</t>
  </si>
  <si>
    <t>Enterococcus_H_canis</t>
  </si>
  <si>
    <t>Mealworm_MAG_0013</t>
  </si>
  <si>
    <t>mMAG_0013</t>
  </si>
  <si>
    <t>Enterobacter</t>
  </si>
  <si>
    <t>Enterobacter_hormaechei_C</t>
  </si>
  <si>
    <t>Mealworm_MAG_0014</t>
  </si>
  <si>
    <t>mMAG_0014</t>
  </si>
  <si>
    <t>Intestinirhabdus</t>
  </si>
  <si>
    <t>Intestinirhabdus_alba</t>
  </si>
  <si>
    <t>Mealworm_MAG_0015</t>
  </si>
  <si>
    <t>mMAG_0015</t>
  </si>
  <si>
    <t>Enterococcus</t>
  </si>
  <si>
    <t>Enterococcus_faecalis</t>
  </si>
  <si>
    <t>Mealworm_MAG_0016</t>
  </si>
  <si>
    <t>mMAG_0016</t>
  </si>
  <si>
    <t>Latilactobacillus</t>
  </si>
  <si>
    <t>Latilactobacillus_curvatus</t>
  </si>
  <si>
    <t>Mealworm_MAG_0017</t>
  </si>
  <si>
    <t>mMAG_0017</t>
  </si>
  <si>
    <t>Corynebacterium_sp022712275</t>
  </si>
  <si>
    <t>Mealworm_MAG_0018</t>
  </si>
  <si>
    <t>mMAG_0018</t>
  </si>
  <si>
    <t>Micrococcaceae</t>
  </si>
  <si>
    <t>Rothia</t>
  </si>
  <si>
    <t>Mealworm_MAG_0019</t>
  </si>
  <si>
    <t>mMAG_0019</t>
  </si>
  <si>
    <t>Mealworm_MAG_0020</t>
  </si>
  <si>
    <t>mMAG_0020</t>
  </si>
  <si>
    <t>Enterococcus_B</t>
  </si>
  <si>
    <t>Enterococcus_B_faecalis_A</t>
  </si>
  <si>
    <t>Mealworm_MAG_0021</t>
  </si>
  <si>
    <t>mMAG_0021</t>
  </si>
  <si>
    <t>Enterococcus_D_sp022711995</t>
  </si>
  <si>
    <t>Mealworm_MAG_0022</t>
  </si>
  <si>
    <t>mMAG_0022</t>
  </si>
  <si>
    <t>Weissella_cibaria</t>
  </si>
  <si>
    <t>Mealworm_MAG_0023</t>
  </si>
  <si>
    <t>mMAG_0023</t>
  </si>
  <si>
    <t>Mealworm_MAG_0024</t>
  </si>
  <si>
    <t>mMAG_0024</t>
  </si>
  <si>
    <t>Enterococcus_A</t>
  </si>
  <si>
    <t>Mealworm_MAG_0025</t>
  </si>
  <si>
    <t>mMAG_0025</t>
  </si>
  <si>
    <t>Metaclostridioides</t>
  </si>
  <si>
    <t>Metaclostridioides_sp002390935</t>
  </si>
  <si>
    <t>Mealworm_MAG_0026</t>
  </si>
  <si>
    <t>mMAG_0026</t>
  </si>
  <si>
    <t>Tenebrionibacter</t>
  </si>
  <si>
    <t>Tenebrionibacter_intestinalis</t>
  </si>
  <si>
    <t>Mealworm_MAG_0027</t>
  </si>
  <si>
    <t>mMAG_0027</t>
  </si>
  <si>
    <t>Mealworm_MAG_0028</t>
  </si>
  <si>
    <t>mMAG_0028</t>
  </si>
  <si>
    <t>Enterococcus_A_avium</t>
  </si>
  <si>
    <t>Mealworm_MAG_0029</t>
  </si>
  <si>
    <t>mMAG_0029</t>
  </si>
  <si>
    <t>Enterococcus_C</t>
  </si>
  <si>
    <t>Enterococcus_C_leclercqii</t>
  </si>
  <si>
    <t>Mealworm_MAG_0030</t>
  </si>
  <si>
    <t>mMAG_0030</t>
  </si>
  <si>
    <t>Enterococcus_A_sp036657695</t>
  </si>
  <si>
    <t>Mealworm_MAG_0031</t>
  </si>
  <si>
    <t>mMAG_0031</t>
  </si>
  <si>
    <t>Mycoplasmatales</t>
  </si>
  <si>
    <t>Mycoplasmataceae</t>
  </si>
  <si>
    <t>JALAGN01</t>
  </si>
  <si>
    <t>JALAGN01_sp022712415</t>
  </si>
  <si>
    <t>Mealworm_MAG_0032</t>
  </si>
  <si>
    <t>mMAG_0032</t>
  </si>
  <si>
    <t>Pediococcus</t>
  </si>
  <si>
    <t>Pediococcus_pentosaceus</t>
  </si>
  <si>
    <t>Mealworm_MAG_0033</t>
  </si>
  <si>
    <t>mMAG_0033</t>
  </si>
  <si>
    <t>Mealworm_MAG_0034</t>
  </si>
  <si>
    <t>mMAG_0034</t>
  </si>
  <si>
    <t>Listeriaceae</t>
  </si>
  <si>
    <t>Listeria</t>
  </si>
  <si>
    <t>Listeria_fleischmannii</t>
  </si>
  <si>
    <t>Mealworm_MAG_0035</t>
  </si>
  <si>
    <t>mMAG_0035</t>
  </si>
  <si>
    <t>Staphylococcales</t>
  </si>
  <si>
    <t>Staphylococcaceae</t>
  </si>
  <si>
    <t>Staphylococcus</t>
  </si>
  <si>
    <t>Staphylococcus_kloosii</t>
  </si>
  <si>
    <t>Mealworm_MAG_0036</t>
  </si>
  <si>
    <t>mMAG_0036</t>
  </si>
  <si>
    <t>Enterococcus_B_villorum</t>
  </si>
  <si>
    <t>Mealworm_MAG_0037</t>
  </si>
  <si>
    <t>mMAG_0037</t>
  </si>
  <si>
    <t>Mixta</t>
  </si>
  <si>
    <t>Mixta_intestinalis</t>
  </si>
  <si>
    <t>Mealworm_MAG_0038</t>
  </si>
  <si>
    <t>mMAG_0038</t>
  </si>
  <si>
    <t>Mealworm_MAG_0039</t>
  </si>
  <si>
    <t>mMAG_0039</t>
  </si>
  <si>
    <t>Mealworm_MAG_0040</t>
  </si>
  <si>
    <t>mMAG_0040</t>
  </si>
  <si>
    <t>Mealworm_MAG_0041</t>
  </si>
  <si>
    <t>mMAG_0041</t>
  </si>
  <si>
    <t>Corynebacterium_nuruki</t>
  </si>
  <si>
    <t>Mealworm_MAG_0042</t>
  </si>
  <si>
    <t>mMAG_0042</t>
  </si>
  <si>
    <t>Enterococcus_D_gallinarum</t>
  </si>
  <si>
    <t>Mealworm_MAG_0043</t>
  </si>
  <si>
    <t>mMAG_0043</t>
  </si>
  <si>
    <t>Mealworm_MAG_0044</t>
  </si>
  <si>
    <t>mMAG_0044</t>
  </si>
  <si>
    <t>Mealworm_MAG_0045</t>
  </si>
  <si>
    <t>mMAG_0045</t>
  </si>
  <si>
    <t>Mealworm_MAG_0046</t>
  </si>
  <si>
    <t>mMAG_0046</t>
  </si>
  <si>
    <t>Bacteroidota</t>
  </si>
  <si>
    <t>Bacteroidia</t>
  </si>
  <si>
    <t>Bacteroidales</t>
  </si>
  <si>
    <t>Dysgonomonadaceae</t>
  </si>
  <si>
    <t>Dysgonomonas</t>
  </si>
  <si>
    <t>Mealworm_MAG_0047</t>
  </si>
  <si>
    <t>mMAG_0047</t>
  </si>
  <si>
    <t>Staphylococcus_gallinarum</t>
  </si>
  <si>
    <t>Mealworm_MAG_0048</t>
  </si>
  <si>
    <t>mMAG_0048</t>
  </si>
  <si>
    <t>Mealworm_MAG_0049</t>
  </si>
  <si>
    <t>mMAG_0049</t>
  </si>
  <si>
    <t>Mealworm_MAG_0050</t>
  </si>
  <si>
    <t>mMAG_0050</t>
  </si>
  <si>
    <t>Latilactobacillus_sakei_A</t>
  </si>
  <si>
    <t>Mealworm_MAG_0051</t>
  </si>
  <si>
    <t>mMAG_0051</t>
  </si>
  <si>
    <t>Mixta_tenebrionis</t>
  </si>
  <si>
    <t>Mealworm_MAG_0052</t>
  </si>
  <si>
    <t>mMAG_0052</t>
  </si>
  <si>
    <t>Bacillales</t>
  </si>
  <si>
    <t>Bacillaceae_G</t>
  </si>
  <si>
    <t>DAIDKD01</t>
  </si>
  <si>
    <t>Mealworm_MAG_0053</t>
  </si>
  <si>
    <t>mMAG_0053</t>
  </si>
  <si>
    <t>Mammaliicoccus</t>
  </si>
  <si>
    <t>Mammaliicoccus_sciuri</t>
  </si>
  <si>
    <t>Superworm_MAG_0001</t>
  </si>
  <si>
    <t>sMAG_0001</t>
  </si>
  <si>
    <t>Superworm_MAG_0002</t>
  </si>
  <si>
    <t>sMAG_0002</t>
  </si>
  <si>
    <t>Superworm_MAG_0003</t>
  </si>
  <si>
    <t>sMAG_0003</t>
  </si>
  <si>
    <t>Sphingobacteriales</t>
  </si>
  <si>
    <t>Sphingobacteriaceae</t>
  </si>
  <si>
    <t>Sphingobacterium</t>
  </si>
  <si>
    <t>Sphingobacterium_thalpophilum</t>
  </si>
  <si>
    <t>Superworm_MAG_0004</t>
  </si>
  <si>
    <t>sMAG_0004</t>
  </si>
  <si>
    <t>Flavobacteriales</t>
  </si>
  <si>
    <t>Weeksellaceae</t>
  </si>
  <si>
    <t>Apibacter</t>
  </si>
  <si>
    <t>Superworm_MAG_0005</t>
  </si>
  <si>
    <t>sMAG_0005</t>
  </si>
  <si>
    <t>Superworm_MAG_0006</t>
  </si>
  <si>
    <t>sMAG_0006</t>
  </si>
  <si>
    <t>Enterococcus_B_phoeniculicola</t>
  </si>
  <si>
    <t>Superworm_MAG_0007</t>
  </si>
  <si>
    <t>sMAG_0007</t>
  </si>
  <si>
    <t>Superworm_MAG_0008</t>
  </si>
  <si>
    <t>sMAG_0008</t>
  </si>
  <si>
    <t>Enterococcus_A_murrayae</t>
  </si>
  <si>
    <t>Superworm_MAG_0009</t>
  </si>
  <si>
    <t>sMAG_0009</t>
  </si>
  <si>
    <t>Superworm_MAG_0010</t>
  </si>
  <si>
    <t>sMAG_0010</t>
  </si>
  <si>
    <t>Superworm_MAG_0011</t>
  </si>
  <si>
    <t>sMAG_0011</t>
  </si>
  <si>
    <t>Alphaproteobacteria</t>
  </si>
  <si>
    <t>Rhizobiales</t>
  </si>
  <si>
    <t>Rhizobiaceae</t>
  </si>
  <si>
    <t>Brucella</t>
  </si>
  <si>
    <t>Brucella_tritici</t>
  </si>
  <si>
    <t>Superworm_MAG_0012</t>
  </si>
  <si>
    <t>sMAG_0012</t>
  </si>
  <si>
    <t>Fusobacteriota</t>
  </si>
  <si>
    <t>Fusobacteriia</t>
  </si>
  <si>
    <t>Fusobacteriales</t>
  </si>
  <si>
    <t>Leptotrichiaceae</t>
  </si>
  <si>
    <t>Sebaldella</t>
  </si>
  <si>
    <t>Superworm_MAG_0013</t>
  </si>
  <si>
    <t>sMAG_0013</t>
  </si>
  <si>
    <t>Pseudomonadales</t>
  </si>
  <si>
    <t>Pseudomonadaceae</t>
  </si>
  <si>
    <t>Pseudomonas_E</t>
  </si>
  <si>
    <t>Pseudomonas_E_putida</t>
  </si>
  <si>
    <t>Superworm_MAG_0014</t>
  </si>
  <si>
    <t>sMAG_0014</t>
  </si>
  <si>
    <t>Superworm_MAG_0015</t>
  </si>
  <si>
    <t>sMAG_0015</t>
  </si>
  <si>
    <t>Superworm_MAG_0016</t>
  </si>
  <si>
    <t>sMAG_0016</t>
  </si>
  <si>
    <t>JAJDGJ01</t>
  </si>
  <si>
    <t>Superworm_MAG_0017</t>
  </si>
  <si>
    <t>sMAG_0017</t>
  </si>
  <si>
    <t>Erysipelotrichales</t>
  </si>
  <si>
    <t>Erysipelotrichaceae</t>
  </si>
  <si>
    <t>Superworm_MAG_0018</t>
  </si>
  <si>
    <t>sMAG_0018</t>
  </si>
  <si>
    <t>Superworm_MAG_0019</t>
  </si>
  <si>
    <t>sMAG_0019</t>
  </si>
  <si>
    <t>Superworm_MAG_0020</t>
  </si>
  <si>
    <t>sMAG_0020</t>
  </si>
  <si>
    <t>Superworm_MAG_0021</t>
  </si>
  <si>
    <t>sMAG_0021</t>
  </si>
  <si>
    <t>Superworm_MAG_0022</t>
  </si>
  <si>
    <t>sMAG_0022</t>
  </si>
  <si>
    <t>Enterococcus_J</t>
  </si>
  <si>
    <t>Enterococcus_J_nangangensis</t>
  </si>
  <si>
    <t>Superworm_MAG_0023</t>
  </si>
  <si>
    <t>sMAG_0023</t>
  </si>
  <si>
    <t>Hafnia</t>
  </si>
  <si>
    <t>Hafnia_paralvei</t>
  </si>
  <si>
    <t>Superworm_MAG_0024</t>
  </si>
  <si>
    <t>sMAG_0024</t>
  </si>
  <si>
    <t>Lachnospirales</t>
  </si>
  <si>
    <t>Lachnospiraceae</t>
  </si>
  <si>
    <t>Merdenecus</t>
  </si>
  <si>
    <t>Superworm_MAG_0025</t>
  </si>
  <si>
    <t>sMAG_0025</t>
  </si>
  <si>
    <t>Superworm_MAG_0026</t>
  </si>
  <si>
    <t>sMAG_0026</t>
  </si>
  <si>
    <t>Superworm_MAG_0027</t>
  </si>
  <si>
    <t>sMAG_0027</t>
  </si>
  <si>
    <t>Betaproteobacteria</t>
  </si>
  <si>
    <t>Burkholderiales</t>
  </si>
  <si>
    <t>Superworm_MAG_0028</t>
  </si>
  <si>
    <t>sMAG_0028</t>
  </si>
  <si>
    <t>Pseudomonas</t>
  </si>
  <si>
    <t>Pseudomonas_aeruginosa</t>
  </si>
  <si>
    <t>Superworm_MAG_0029</t>
  </si>
  <si>
    <t>sMAG_0029</t>
  </si>
  <si>
    <t>Dysgonomonas_capnocytophagoides</t>
  </si>
  <si>
    <t>Superworm_MAG_0030</t>
  </si>
  <si>
    <t>sMAG_0030</t>
  </si>
  <si>
    <t>Superworm_MAG_0031</t>
  </si>
  <si>
    <t>sMAG_0031</t>
  </si>
  <si>
    <t>Superworm_MAG_0032</t>
  </si>
  <si>
    <t>sMAG_0032</t>
  </si>
  <si>
    <t>HY326</t>
  </si>
  <si>
    <t>Superworm_MAG_0033</t>
  </si>
  <si>
    <t>sMAG_0033</t>
  </si>
  <si>
    <t>Pediococcus_sp022712335</t>
  </si>
  <si>
    <t>Superworm_MAG_0034</t>
  </si>
  <si>
    <t>sMAG_0034</t>
  </si>
  <si>
    <t>Superworm_MAG_0035</t>
  </si>
  <si>
    <t>sMAG_0035</t>
  </si>
  <si>
    <t>Superworm_MAG_0036</t>
  </si>
  <si>
    <t>sMAG_0036</t>
  </si>
  <si>
    <t>Superworm_MAG_0037</t>
  </si>
  <si>
    <t>sMAG_0037</t>
  </si>
  <si>
    <t>CALYQQ01</t>
  </si>
  <si>
    <t>Superworm_MAG_0038</t>
  </si>
  <si>
    <t>sMAG_0038</t>
  </si>
  <si>
    <t>Superworm_MAG_0039</t>
  </si>
  <si>
    <t>sMAG_0039</t>
  </si>
  <si>
    <t>Superworm_MAG_0040</t>
  </si>
  <si>
    <t>sMAG_0040</t>
  </si>
  <si>
    <t>Superworm_MAG_0041</t>
  </si>
  <si>
    <t>sMAG_0041</t>
  </si>
  <si>
    <t>Superworm_MAG_0042</t>
  </si>
  <si>
    <t>sMAG_0042</t>
  </si>
  <si>
    <t>Enterobacter_cloacae</t>
  </si>
  <si>
    <t>Superworm_MAG_0043</t>
  </si>
  <si>
    <t>sMAG_0043</t>
  </si>
  <si>
    <t>Pseudomonas_E_sp016648105</t>
  </si>
  <si>
    <t>Superworm_MAG_0044</t>
  </si>
  <si>
    <t>sMAG_0044</t>
  </si>
  <si>
    <t>Weissella_confusa</t>
  </si>
  <si>
    <t>Superworm_MAG_0045</t>
  </si>
  <si>
    <t>sMAG_0045</t>
  </si>
  <si>
    <t>Superworm_MAG_0046</t>
  </si>
  <si>
    <t>sMAG_0046</t>
  </si>
  <si>
    <t>Superworm_MAG_0047</t>
  </si>
  <si>
    <t>sMAG_0047</t>
  </si>
  <si>
    <t>Enterobacter_wuhouensis</t>
  </si>
  <si>
    <t>Superworm_MAG_0048</t>
  </si>
  <si>
    <t>sMAG_0048</t>
  </si>
  <si>
    <t>Flavobacteriaceae</t>
  </si>
  <si>
    <t>Flavobacterium</t>
  </si>
  <si>
    <t>Flavobacterium_indicum_A</t>
  </si>
  <si>
    <t>Superworm_MAG_0049</t>
  </si>
  <si>
    <t>sMAG_0049</t>
  </si>
  <si>
    <t>Superworm_MAG_0050</t>
  </si>
  <si>
    <t>sMAG_0050</t>
  </si>
  <si>
    <t>Superworm_MAG_0051</t>
  </si>
  <si>
    <t>sMAG_0051</t>
  </si>
  <si>
    <t>Superworm_MAG_0052</t>
  </si>
  <si>
    <t>sMAG_0052</t>
  </si>
  <si>
    <t>Clostridiales</t>
  </si>
  <si>
    <t>Caloramatoraceae</t>
  </si>
  <si>
    <t>Superworm_MAG_0053</t>
  </si>
  <si>
    <t>sMAG_0053</t>
  </si>
  <si>
    <t>Entomomonas</t>
  </si>
  <si>
    <t>Superworm_MAG_0054</t>
  </si>
  <si>
    <t>sMAG_0054</t>
  </si>
  <si>
    <t>Superworm_MAG_0055</t>
  </si>
  <si>
    <t>sMAG_0055</t>
  </si>
  <si>
    <t>Superworm_MAG_0056</t>
  </si>
  <si>
    <t>sMAG_0056</t>
  </si>
  <si>
    <t>Moraxellaceae</t>
  </si>
  <si>
    <t>Acinetobacter</t>
  </si>
  <si>
    <t>Acinetobacter_guillouiae</t>
  </si>
  <si>
    <t>Superworm_MAG_0057</t>
  </si>
  <si>
    <t>sMAG_0057</t>
  </si>
  <si>
    <t>Kluyvera_cryocrescens</t>
  </si>
  <si>
    <t>Superworm_MAG_0058</t>
  </si>
  <si>
    <t>sMAG_0058</t>
  </si>
  <si>
    <t>Citrobacter</t>
  </si>
  <si>
    <t>Citrobacter_werkmanii</t>
  </si>
  <si>
    <t>Superworm_MAG_0059</t>
  </si>
  <si>
    <t>sMAG_0059</t>
  </si>
  <si>
    <t>Kluyvera_georgiana_A</t>
  </si>
  <si>
    <t>Superworm_MAG_0060</t>
  </si>
  <si>
    <t>sMAG_0060</t>
  </si>
  <si>
    <t>Superworm_MAG_0061</t>
  </si>
  <si>
    <t>sMAG_0061</t>
  </si>
  <si>
    <t>Superworm_MAG_0062</t>
  </si>
  <si>
    <t>sMAG_0062</t>
  </si>
  <si>
    <t>Lactococcus_A</t>
  </si>
  <si>
    <t>Superworm_MAG_0063</t>
  </si>
  <si>
    <t>sMAG_0063</t>
  </si>
  <si>
    <t>Superworm_MAG_0064</t>
  </si>
  <si>
    <t>sMAG_0064</t>
  </si>
  <si>
    <t>Dysgonomonas_gadei</t>
  </si>
  <si>
    <t>Superworm_MAG_0065</t>
  </si>
  <si>
    <t>sMAG_0065</t>
  </si>
  <si>
    <t>Neisseriaceae</t>
  </si>
  <si>
    <t>JAGNPU01</t>
  </si>
  <si>
    <t>Superworm_MAG_0066</t>
  </si>
  <si>
    <t>sMAG_0066</t>
  </si>
  <si>
    <t>Sphingobacterium_sp022712315</t>
  </si>
  <si>
    <t>Superworm_MAG_0067</t>
  </si>
  <si>
    <t>sMAG_0067</t>
  </si>
  <si>
    <t>Superworm_MAG_0068</t>
  </si>
  <si>
    <t>sMAG_0068</t>
  </si>
  <si>
    <t>Chryseobacterium</t>
  </si>
  <si>
    <t>Chryseobacterium_sp003729935</t>
  </si>
  <si>
    <t>Superworm_MAG_0069</t>
  </si>
  <si>
    <t>sMAG_0069</t>
  </si>
  <si>
    <t>Morganella</t>
  </si>
  <si>
    <t>Morganella_morganii</t>
  </si>
  <si>
    <t>Superworm_MAG_0070</t>
  </si>
  <si>
    <t>sMAG_0070</t>
  </si>
  <si>
    <t>Lacrimispora</t>
  </si>
  <si>
    <t>Lacrimispora_celerecrescens_B</t>
  </si>
  <si>
    <t>Superworm_MAG_0071</t>
  </si>
  <si>
    <t>sMAG_0071</t>
  </si>
  <si>
    <t>Superworm_MAG_0072</t>
  </si>
  <si>
    <t>sMAG_0072</t>
  </si>
  <si>
    <t>Superworm_MAG_0073</t>
  </si>
  <si>
    <t>sMAG_0073</t>
  </si>
  <si>
    <t>Culicoidibacterales</t>
  </si>
  <si>
    <t>Culicoidibacteraceae</t>
  </si>
  <si>
    <t>BHER01</t>
  </si>
  <si>
    <t>Superworm_MAG_0074</t>
  </si>
  <si>
    <t>sMAG_0074</t>
  </si>
  <si>
    <t>Superworm_MAG_0075</t>
  </si>
  <si>
    <t>sMAG_0075</t>
  </si>
  <si>
    <t>Superworm_MAG_0076</t>
  </si>
  <si>
    <t>sMAG_0076</t>
  </si>
  <si>
    <t>Superworm_MAG_0077</t>
  </si>
  <si>
    <t>sMAG_0077</t>
  </si>
  <si>
    <t>Burkholderiaceae</t>
  </si>
  <si>
    <t>Achromobacter</t>
  </si>
  <si>
    <t>Superworm_MAG_0078</t>
  </si>
  <si>
    <t>sMAG_0078</t>
  </si>
  <si>
    <t>Advenella</t>
  </si>
  <si>
    <t>Advenella_sp023422555</t>
  </si>
  <si>
    <t>Superworm_MAG_0079</t>
  </si>
  <si>
    <t>sMAG_0079</t>
  </si>
  <si>
    <t>Superworm_MAG_0080</t>
  </si>
  <si>
    <t>sMAG_0080</t>
  </si>
  <si>
    <t>Enterococcus_A_devriesei</t>
  </si>
  <si>
    <t>Superworm_MAG_0081</t>
  </si>
  <si>
    <t>sMAG_0081</t>
  </si>
  <si>
    <t>Empedobacter</t>
  </si>
  <si>
    <t>Empedobacter_falsenii</t>
  </si>
  <si>
    <t>Superworm_MAG_0082</t>
  </si>
  <si>
    <t>sMAG_0082</t>
  </si>
  <si>
    <t>Enterococcus_A_pseudoavium</t>
  </si>
  <si>
    <t>Superworm_MAG_0083</t>
  </si>
  <si>
    <t>sMAG_0083</t>
  </si>
  <si>
    <t>Citrobacter_B</t>
  </si>
  <si>
    <t>Citrobacter_B_koseri</t>
  </si>
  <si>
    <t>Superworm_MAG_0084</t>
  </si>
  <si>
    <t>sMAG_0084</t>
  </si>
  <si>
    <t>Enterococcus_C_sp027692465</t>
  </si>
  <si>
    <t>Superworm_MAG_0085</t>
  </si>
  <si>
    <t>sMAG_0085</t>
  </si>
  <si>
    <t>Superworm_MAG_0086</t>
  </si>
  <si>
    <t>sMAG_0086</t>
  </si>
  <si>
    <t>Lactococcus_lactis</t>
  </si>
  <si>
    <t>Superworm_MAG_0087</t>
  </si>
  <si>
    <t>sMAG_0087</t>
  </si>
  <si>
    <t>Superworm_MAG_0088</t>
  </si>
  <si>
    <t>sMAG_0088</t>
  </si>
  <si>
    <t>Superworm_MAG_0089</t>
  </si>
  <si>
    <t>sMAG_0089</t>
  </si>
  <si>
    <t>Scandinavium</t>
  </si>
  <si>
    <t>Superworm_MAG_0090</t>
  </si>
  <si>
    <t>sMAG_0090</t>
  </si>
  <si>
    <t>Superworm_MAG_0091</t>
  </si>
  <si>
    <t>sMAG_0091</t>
  </si>
  <si>
    <t>Superworm_MAG_0092</t>
  </si>
  <si>
    <t>sMAG_0092</t>
  </si>
  <si>
    <t>Superworm_MAG_0093</t>
  </si>
  <si>
    <t>sMAG_0093</t>
  </si>
  <si>
    <t>Superworm_MAG_0094</t>
  </si>
  <si>
    <t>sMAG_0094</t>
  </si>
  <si>
    <t>Enterococcus_J_sp946409145</t>
  </si>
  <si>
    <t>Superworm_MAG_0095</t>
  </si>
  <si>
    <t>sMAG_0095</t>
  </si>
  <si>
    <t>Superworm_MAG_0096</t>
  </si>
  <si>
    <t>sMAG_0096</t>
  </si>
  <si>
    <t>Orbus</t>
  </si>
  <si>
    <t>Superworm_MAG_0097</t>
  </si>
  <si>
    <t>sMAG_0097</t>
  </si>
  <si>
    <t>Enterococcus_C_saigonensis</t>
  </si>
  <si>
    <t>Superworm_MAG_0098</t>
  </si>
  <si>
    <t>sMAG_0098</t>
  </si>
  <si>
    <t>Enterococcus_C_stercoravium</t>
  </si>
  <si>
    <t>Superworm_MAG_0099</t>
  </si>
  <si>
    <t>sMAG_0099</t>
  </si>
  <si>
    <t>Superworm_MAG_0100</t>
  </si>
  <si>
    <t>sMAG_0100</t>
  </si>
  <si>
    <t>GTDB-Tk lineage *</t>
  </si>
  <si>
    <t>% of reads mapping to bacterial MAGs</t>
  </si>
  <si>
    <t>MAG</t>
  </si>
  <si>
    <t>Total</t>
  </si>
  <si>
    <t>NRPS__total</t>
  </si>
  <si>
    <t>Other__total</t>
  </si>
  <si>
    <t>PKS__total</t>
  </si>
  <si>
    <t>RiPP__total</t>
  </si>
  <si>
    <t>terpene__total</t>
  </si>
  <si>
    <t>NRPS__CDPS</t>
  </si>
  <si>
    <t>NRPS__mycosporine-like</t>
  </si>
  <si>
    <t>NRPS__NAPAA</t>
  </si>
  <si>
    <t>NRPS__NRP-metallophore</t>
  </si>
  <si>
    <t>NRPS__NRPS</t>
  </si>
  <si>
    <t>NRPS__NRPS-like</t>
  </si>
  <si>
    <t>other__acyl_amino_acids</t>
  </si>
  <si>
    <t>other__betalactone</t>
  </si>
  <si>
    <t>other__butyrolactone</t>
  </si>
  <si>
    <t>other__ectoine</t>
  </si>
  <si>
    <t>other__furan</t>
  </si>
  <si>
    <t>other__hserlactone</t>
  </si>
  <si>
    <t>other__hydrogen-cyanide</t>
  </si>
  <si>
    <t>other__NAGGN</t>
  </si>
  <si>
    <t>other__NI-siderophore</t>
  </si>
  <si>
    <t>other__opine-like-metallophore</t>
  </si>
  <si>
    <t>other__phenazine</t>
  </si>
  <si>
    <t>other__phosphonate-like</t>
  </si>
  <si>
    <t>other__resorcinol</t>
  </si>
  <si>
    <t>PKS__arylpolyene</t>
  </si>
  <si>
    <t>PKS__hglE-KS</t>
  </si>
  <si>
    <t>PKS__HR-T2PKS</t>
  </si>
  <si>
    <t>PKS__T1PKS</t>
  </si>
  <si>
    <t>PKS__T2PKS</t>
  </si>
  <si>
    <t>PKS__T3PKS</t>
  </si>
  <si>
    <t>PKS__transAT-PKS</t>
  </si>
  <si>
    <t>RiPP__cyclic-lactone-autoinducer</t>
  </si>
  <si>
    <t>RiPP__lanthipeptide-class-i</t>
  </si>
  <si>
    <t>RiPP__lanthipeptide-class-ii</t>
  </si>
  <si>
    <t>RiPP__LAP</t>
  </si>
  <si>
    <t>RiPP__lassopeptide</t>
  </si>
  <si>
    <t>RiPP__microviridin</t>
  </si>
  <si>
    <t>RiPP__ranthipeptide</t>
  </si>
  <si>
    <t>RiPP__RaS-RiPP</t>
  </si>
  <si>
    <t>RiPP__redox-cofactor</t>
  </si>
  <si>
    <t>RiPP__RiPP-like</t>
  </si>
  <si>
    <t>RiPP__RRE-containing</t>
  </si>
  <si>
    <t>RiPP__sactipeptide</t>
  </si>
  <si>
    <t>RiPP__thiopeptide</t>
  </si>
  <si>
    <t>terpene__terpene</t>
  </si>
  <si>
    <t>Achromobacter_sp_sMAG_0077</t>
  </si>
  <si>
    <t>Acinetobacter_guillouiae_sMAG_0056</t>
  </si>
  <si>
    <t>Advenella_sp_sMAG_0078</t>
  </si>
  <si>
    <t>Apibacter_sp_sMAG_0004</t>
  </si>
  <si>
    <t>Bacillaceae_bacterium_mMAG_0052</t>
  </si>
  <si>
    <t>Bacilli_bacterium_sMAG_0016</t>
  </si>
  <si>
    <t>Brevibacterium_epidermidis_mMAG_0003</t>
  </si>
  <si>
    <t>Brevibacterium_sp_mMAG_0023</t>
  </si>
  <si>
    <t>Brucella_tritici_sMAG_0011</t>
  </si>
  <si>
    <t>Burkholderiales_bacterium_sMAG_0027</t>
  </si>
  <si>
    <t>Caloramatoraceae_bacterium_sMAG_0052</t>
  </si>
  <si>
    <t>Chryseobacterium_sp_sMAG_0068</t>
  </si>
  <si>
    <t>Chryseobacterium_sp_sMAG_0072</t>
  </si>
  <si>
    <t>Citrobacter_koseri_sMAG_0083</t>
  </si>
  <si>
    <t>Citrobacter_koseri_sMAG_0085</t>
  </si>
  <si>
    <t>Citrobacter_werkmanii_sMAG_0058</t>
  </si>
  <si>
    <t>Corynebacterium_kalidii_mMAG_0001</t>
  </si>
  <si>
    <t>Corynebacterium_nuruki_mMAG_0041</t>
  </si>
  <si>
    <t>Corynebacterium_nuruki_sMAG_0091</t>
  </si>
  <si>
    <t>Corynebacterium_sp_mMAG_0017</t>
  </si>
  <si>
    <t>Corynebacterium_sp_sMAG_0001</t>
  </si>
  <si>
    <t>Corynebacterium_sp_sMAG_0015</t>
  </si>
  <si>
    <t>Corynebacterium_sp_sMAG_0045</t>
  </si>
  <si>
    <t>Corynebacterium_sp_sMAG_0075</t>
  </si>
  <si>
    <t>Culicoidibacteraceae_sp_sMAG_0073</t>
  </si>
  <si>
    <t>Dysgonomonas_capnocytophagoides_sMAG_0029</t>
  </si>
  <si>
    <t>Dysgonomonas_gadei_sMAG_0064</t>
  </si>
  <si>
    <t>Dysgonomonas_sp_mMAG_0046</t>
  </si>
  <si>
    <t>Dysgonomonas_sp_sMAG_0050</t>
  </si>
  <si>
    <t>Dysgonomonas_sp_sMAG_0054</t>
  </si>
  <si>
    <t>Dysgonomonas_sp_sMAG_0087</t>
  </si>
  <si>
    <t>Dysgonomonas_sp_sMAG_0099</t>
  </si>
  <si>
    <t>Empedobacter_falsenii_sMAG_0081</t>
  </si>
  <si>
    <t>Empedobacter_falsenii_sMAG_0088</t>
  </si>
  <si>
    <t>Enterobacter_cloacae_sMAG_0042</t>
  </si>
  <si>
    <t>Enterobacter_sp_mMAG_0013</t>
  </si>
  <si>
    <t>Enterobacter_wuhouensis_sMAG_0047</t>
  </si>
  <si>
    <t>Enterobacteriaceae_bacterium_sMAG_0037</t>
  </si>
  <si>
    <t>Enterococcaceae_sp_sMAG_0032</t>
  </si>
  <si>
    <t>Enterococcus_avium_mMAG_0028</t>
  </si>
  <si>
    <t>Enterococcus_avium_mMAG_0040</t>
  </si>
  <si>
    <t>Enterococcus_avium_sMAG_0067</t>
  </si>
  <si>
    <t>Enterococcus_canis_mMAG_0012</t>
  </si>
  <si>
    <t>Enterococcus_devriesei_sMAG_0080</t>
  </si>
  <si>
    <t>Enterococcus_faecalis_mMAG_0015</t>
  </si>
  <si>
    <t>Enterococcus_gallinarum_mMAG_0042</t>
  </si>
  <si>
    <t>Enterococcus_gallinarum_sMAG_0046</t>
  </si>
  <si>
    <t>Enterococcus_leclercqii_mMAG_0029</t>
  </si>
  <si>
    <t>Enterococcus_leclercqii_sMAG_0039</t>
  </si>
  <si>
    <t>Enterococcus_murrayae_sMAG_0008</t>
  </si>
  <si>
    <t>Enterococcus_nangangensis_sMAG_0022</t>
  </si>
  <si>
    <t>Enterococcus_nangangensis_sMAG_0038</t>
  </si>
  <si>
    <t>Enterococcus_nangangensis_sMAG_0076</t>
  </si>
  <si>
    <t>Enterococcus_phoeniculicola_sMAG_0006</t>
  </si>
  <si>
    <t>Enterococcus_pseudoavium_sMAG_0082</t>
  </si>
  <si>
    <t>Enterococcus_saigonensis_sMAG_0097</t>
  </si>
  <si>
    <t>Enterococcus_sp_mMAG_0005</t>
  </si>
  <si>
    <t>Enterococcus_sp_mMAG_0020</t>
  </si>
  <si>
    <t>Enterococcus_sp_mMAG_0021</t>
  </si>
  <si>
    <t>Enterococcus_sp_mMAG_0024</t>
  </si>
  <si>
    <t>Enterococcus_sp_mMAG_0030</t>
  </si>
  <si>
    <t>Enterococcus_sp_mMAG_0033</t>
  </si>
  <si>
    <t>Enterococcus_sp_mMAG_0038</t>
  </si>
  <si>
    <t>Enterococcus_sp_mMAG_0043</t>
  </si>
  <si>
    <t>Enterococcus_sp_mMAG_0045</t>
  </si>
  <si>
    <t>Enterococcus_sp_mMAG_0049</t>
  </si>
  <si>
    <t>Enterococcus_sp_sMAG_0009</t>
  </si>
  <si>
    <t>Enterococcus_sp_sMAG_0014</t>
  </si>
  <si>
    <t>Enterococcus_sp_sMAG_0020</t>
  </si>
  <si>
    <t>Enterococcus_sp_sMAG_0031</t>
  </si>
  <si>
    <t>Enterococcus_sp_sMAG_0040</t>
  </si>
  <si>
    <t>Enterococcus_sp_sMAG_0041</t>
  </si>
  <si>
    <t>Enterococcus_sp_sMAG_0060</t>
  </si>
  <si>
    <t>Enterococcus_sp_sMAG_0061</t>
  </si>
  <si>
    <t>Enterococcus_sp_sMAG_0063</t>
  </si>
  <si>
    <t>Enterococcus_sp_sMAG_0084</t>
  </si>
  <si>
    <t>Enterococcus_sp_sMAG_0094</t>
  </si>
  <si>
    <t>Enterococcus_sp_sMAG_0095</t>
  </si>
  <si>
    <t>Enterococcus_sp_sMAG_0100</t>
  </si>
  <si>
    <t>Enterococcus_stercoravium_sMAG_0098</t>
  </si>
  <si>
    <t>Enterococcus_villorum_mMAG_0036</t>
  </si>
  <si>
    <t>Entomomonas_sp_sMAG_0053</t>
  </si>
  <si>
    <t>Erysipelotrichaceae_bacterium_sMAG_0017</t>
  </si>
  <si>
    <t>Flavobacterium_sp_sMAG_0048</t>
  </si>
  <si>
    <t>Hafnia_paralvei_sMAG_0023</t>
  </si>
  <si>
    <t>Intestinirhabdus_alba_mMAG_0014</t>
  </si>
  <si>
    <t>Intestinirhabdus_alba_sMAG_0026</t>
  </si>
  <si>
    <t>Jejubacter_calystegiae_mMAG_0004</t>
  </si>
  <si>
    <t>Jejubacter_calystegiae_mMAG_0048</t>
  </si>
  <si>
    <t>Klebsiella_aerogenes_mMAG_0008</t>
  </si>
  <si>
    <t>Klebsiella_aerogenes_mMAG_0044</t>
  </si>
  <si>
    <t>Klebsiella_aerogenes_sMAG_0010</t>
  </si>
  <si>
    <t>Klebsiella_aerogenes_sMAG_0036</t>
  </si>
  <si>
    <t>Klebsiella_sp_sMAG_0005</t>
  </si>
  <si>
    <t>Klebsiella_sp_sMAG_0025</t>
  </si>
  <si>
    <t>Klebsiella_sp_sMAG_0090</t>
  </si>
  <si>
    <t>Kluyvera_cryocrescens_sMAG_0057</t>
  </si>
  <si>
    <t>Kluyvera_sp_mMAG_0010</t>
  </si>
  <si>
    <t>Kluyvera_sp_mMAG_0019</t>
  </si>
  <si>
    <t>Kluyvera_sp_sMAG_0051</t>
  </si>
  <si>
    <t>Kluyvera_sp_sMAG_0059</t>
  </si>
  <si>
    <t>Kluyvera_sp_sMAG_0092</t>
  </si>
  <si>
    <t>Lacrimispora_sp_sMAG_0070</t>
  </si>
  <si>
    <t>Lactococcus_formosensis_mMAG_0007</t>
  </si>
  <si>
    <t>Lactococcus_formosensis_sMAG_0074</t>
  </si>
  <si>
    <t>Lactococcus_lactis_sMAG_0086</t>
  </si>
  <si>
    <t>Lactococcus_sp_mMAG_0009</t>
  </si>
  <si>
    <t>Lactococcus_sp_sMAG_0034</t>
  </si>
  <si>
    <t>Lactococcus_sp_sMAG_0062</t>
  </si>
  <si>
    <t>Lactococcus_taiwanensis_mMAG_0002</t>
  </si>
  <si>
    <t>Lactococcus_taiwanensis_mMAG_0027</t>
  </si>
  <si>
    <t>Lactococcus_taiwanensis_sMAG_0049</t>
  </si>
  <si>
    <t>Latilactobacillus_curvatus_mMAG_0016</t>
  </si>
  <si>
    <t>Latilactobacillus_sp_mMAG_0050</t>
  </si>
  <si>
    <t>Listeria_fleischmannii_mMAG_0034</t>
  </si>
  <si>
    <t>Mammaliicoccus_sciuri_mMAG_0053</t>
  </si>
  <si>
    <t>Merdenecus_sp_sMAG_0024</t>
  </si>
  <si>
    <t>Metaclostridioides_sp_mMAG_0025</t>
  </si>
  <si>
    <t>Mixta_intestinalis_mMAG_0037</t>
  </si>
  <si>
    <t>Mixta_tenebrionis_mMAG_0051</t>
  </si>
  <si>
    <t>Mixta_tenebrionis_sMAG_0002</t>
  </si>
  <si>
    <t>Morganella_morganii_sMAG_0069</t>
  </si>
  <si>
    <t>Mycoplasmataceae_bacterium_mMAG_0031</t>
  </si>
  <si>
    <t>Mycoplasmataceae_bacterium_sMAG_0007</t>
  </si>
  <si>
    <t>Mycoplasmataceae_bacterium_sMAG_0093</t>
  </si>
  <si>
    <t>Neisseriaceae_sp_sMAG_0065</t>
  </si>
  <si>
    <t>Neisseriaceae_sp_sMAG_0071</t>
  </si>
  <si>
    <t>Orbus_sp_sMAG_0096</t>
  </si>
  <si>
    <t>Pediococcus_pentosaceus_mMAG_0032</t>
  </si>
  <si>
    <t>Pediococcus_pentosaceus_sMAG_0055</t>
  </si>
  <si>
    <t>Pediococcus_sp_sMAG_0033</t>
  </si>
  <si>
    <t>Pediococcus_sp_sMAG_0035</t>
  </si>
  <si>
    <t>Peptostreptococcaceae_sp_mMAG_0011</t>
  </si>
  <si>
    <t>Pseudomonas_aeruginosa_sMAG_0028</t>
  </si>
  <si>
    <t>Pseudomonas_putida_sMAG_0013</t>
  </si>
  <si>
    <t>Pseudomonas_sp_sMAG_0043</t>
  </si>
  <si>
    <t>Romboutsia_sp_sMAG_0018</t>
  </si>
  <si>
    <t>Romboutsia_sp_sMAG_0019</t>
  </si>
  <si>
    <t>Rothia_sp_mMAG_0018</t>
  </si>
  <si>
    <t>Scandinavium_sp_sMAG_0089</t>
  </si>
  <si>
    <t>Sebaldella_sp_sMAG_0012</t>
  </si>
  <si>
    <t>Sphingobacterium_sp_sMAG_0066</t>
  </si>
  <si>
    <t>Sphingobacterium_sp_sMAG_0079</t>
  </si>
  <si>
    <t>Sphingobacterium_thalpophilum_sMAG_0003</t>
  </si>
  <si>
    <t>Staphylococcus_gallinarum_mMAG_0047</t>
  </si>
  <si>
    <t>Staphylococcus_kloosii_mMAG_0035</t>
  </si>
  <si>
    <t>Staphylococcus_kloosii_sMAG_0021</t>
  </si>
  <si>
    <t>Tenebrionibacter_intestinalis_mMAG_0026</t>
  </si>
  <si>
    <t>Weissella_cibaria_mMAG_0022</t>
  </si>
  <si>
    <t>Weissella_cibaria_mMAG_0039</t>
  </si>
  <si>
    <t>Weissella_confusa_sMAG_0044</t>
  </si>
  <si>
    <t>Weissella_paramesenteroides_mMAG_0006</t>
  </si>
  <si>
    <t>Weissella_paramesenteroides_sMAG_0030</t>
  </si>
  <si>
    <r>
      <rPr>
        <b/>
        <sz val="12"/>
        <color theme="1"/>
        <rFont val="Times New Roman"/>
        <family val="1"/>
      </rPr>
      <t>Table S3. Presence/absence of biosynthetic gene clusters (BGCs) in the 153 mealworm and superworm MAGs.</t>
    </r>
    <r>
      <rPr>
        <sz val="12"/>
        <color theme="1"/>
        <rFont val="Times New Roman"/>
        <family val="1"/>
      </rPr>
      <t xml:space="preserve"> The first column indicates the total number of BGCs producing distinct product types. The next five columns indicate the number of BGCs producing product types within each BGC class. The following columns are named by BGC class followed by product type, and are binary columns indicating that a BGC encoding the given product type is present (1) or absent (0) from a given MAG.</t>
    </r>
  </si>
  <si>
    <t>NCBI MAG ID</t>
  </si>
  <si>
    <t>QU_SK_mMAG_0002</t>
  </si>
  <si>
    <t>-</t>
  </si>
  <si>
    <t>QU_SK_mMAG_0004</t>
  </si>
  <si>
    <t>QU_SK_mMAG_0005</t>
  </si>
  <si>
    <t>QU_SK_mMAG_0006</t>
  </si>
  <si>
    <t>QU_SK_mMAG_0007</t>
  </si>
  <si>
    <t>QU_SK_mMAG_0009</t>
  </si>
  <si>
    <t>QU_SK_mMAG_0010</t>
  </si>
  <si>
    <t>QU_SK_mMAG_0011</t>
  </si>
  <si>
    <t>QU_SK_mMAG_0012</t>
  </si>
  <si>
    <t>QU_SK_mMAG_0013</t>
  </si>
  <si>
    <t>QU_SK_mMAG_0014</t>
  </si>
  <si>
    <t>QU_SK_mMAG_0015</t>
  </si>
  <si>
    <t>QU_SK_mMAG_0016</t>
  </si>
  <si>
    <t>QU_SK_mMAG_0017</t>
  </si>
  <si>
    <t>QU_SK_mMAG_0018</t>
  </si>
  <si>
    <t>QU_SK_mMAG_0019</t>
  </si>
  <si>
    <t>QU_SK_mMAG_0020</t>
  </si>
  <si>
    <t>QU_SK_mMAG_0021</t>
  </si>
  <si>
    <t>QU_SK_mMAG_0023</t>
  </si>
  <si>
    <t>QU_SK_mMAG_0025</t>
  </si>
  <si>
    <t>QU_SK_mMAG_0026</t>
  </si>
  <si>
    <t>QU_SK_mMAG_0027</t>
  </si>
  <si>
    <t>QU_SK_mMAG_0028</t>
  </si>
  <si>
    <t>QU_SK_mMAG_0029</t>
  </si>
  <si>
    <t>QU_SK_mMAG_0031</t>
  </si>
  <si>
    <t>QU_SK_mMAG_0032</t>
  </si>
  <si>
    <t>QU_SK_mMAG_0033</t>
  </si>
  <si>
    <t>QU_SK_mMAG_0034</t>
  </si>
  <si>
    <t>QU_SK_mMAG_0035</t>
  </si>
  <si>
    <t>QU_SK_mMAG_0036</t>
  </si>
  <si>
    <t>QU_SK_mMAG_0037</t>
  </si>
  <si>
    <t>QU_SK_mMAG_0038</t>
  </si>
  <si>
    <t>QU_SK_mMAG_0040</t>
  </si>
  <si>
    <t>QU_SK_mMAG_0041</t>
  </si>
  <si>
    <t>QU_SK_mMAG_0042</t>
  </si>
  <si>
    <t>QU_SK_mMAG_0044</t>
  </si>
  <si>
    <t>QU_SK_mMAG_0045</t>
  </si>
  <si>
    <t>QU_SK_mMAG_0046</t>
  </si>
  <si>
    <t>QU_SK_mMAG_0047</t>
  </si>
  <si>
    <t>QU_SK_mMAG_0048</t>
  </si>
  <si>
    <t>QU_SK_mMAG_0049</t>
  </si>
  <si>
    <t>QU_SK_mMAG_0050</t>
  </si>
  <si>
    <t>QU_SK_mMAG_0051</t>
  </si>
  <si>
    <t>QU_SK_mMAG_0053</t>
  </si>
  <si>
    <t>QU_SK_sMAG_0002</t>
  </si>
  <si>
    <t>QU_SK_sMAG_0003</t>
  </si>
  <si>
    <t>QU_SK_sMAG_0004</t>
  </si>
  <si>
    <t>QU_SK_sMAG_0005</t>
  </si>
  <si>
    <t>QU_SK_sMAG_0006</t>
  </si>
  <si>
    <t>QU_SK_sMAG_0007</t>
  </si>
  <si>
    <t>QU_SK_sMAG_0009</t>
  </si>
  <si>
    <t>QU_SK_sMAG_0010</t>
  </si>
  <si>
    <t>QU_SK_sMAG_0011</t>
  </si>
  <si>
    <t>QU_SK_sMAG_0012</t>
  </si>
  <si>
    <t>QU_SK_sMAG_0014</t>
  </si>
  <si>
    <t>QU_SK_sMAG_0016</t>
  </si>
  <si>
    <t>QU_SK_sMAG_0017</t>
  </si>
  <si>
    <t>QU_SK_sMAG_0018</t>
  </si>
  <si>
    <t>QU_SK_sMAG_0019</t>
  </si>
  <si>
    <t>QU_SK_sMAG_0020</t>
  </si>
  <si>
    <t>QU_SK_sMAG_0021</t>
  </si>
  <si>
    <t>QU_SK_sMAG_0022</t>
  </si>
  <si>
    <t>QU_SK_sMAG_0023</t>
  </si>
  <si>
    <t>QU_SK_sMAG_0024</t>
  </si>
  <si>
    <t>QU_SK_sMAG_0025</t>
  </si>
  <si>
    <t>QU_SK_sMAG_0026</t>
  </si>
  <si>
    <t>QU_SK_sMAG_0027</t>
  </si>
  <si>
    <t>QU_SK_sMAG_0028</t>
  </si>
  <si>
    <t>QU_SK_sMAG_0029</t>
  </si>
  <si>
    <t>QU_SK_sMAG_0030</t>
  </si>
  <si>
    <t>QU_SK_sMAG_0031</t>
  </si>
  <si>
    <t>QU_SK_sMAG_0032</t>
  </si>
  <si>
    <t>QU_SK_sMAG_0033</t>
  </si>
  <si>
    <t>QU_SK_sMAG_0034</t>
  </si>
  <si>
    <t>QU_SK_sMAG_0036</t>
  </si>
  <si>
    <t>QU_SK_sMAG_0037</t>
  </si>
  <si>
    <t>QU_SK_sMAG_0038</t>
  </si>
  <si>
    <t>QU_SK_sMAG_0039</t>
  </si>
  <si>
    <t>QU_SK_sMAG_0040</t>
  </si>
  <si>
    <t>QU_SK_sMAG_0041</t>
  </si>
  <si>
    <t>QU_SK_sMAG_0042</t>
  </si>
  <si>
    <t>QU_SK_sMAG_0043</t>
  </si>
  <si>
    <t>QU_SK_sMAG_0044</t>
  </si>
  <si>
    <t>QU_SK_sMAG_0045</t>
  </si>
  <si>
    <t>QU_SK_sMAG_0047</t>
  </si>
  <si>
    <t>QU_SK_sMAG_0048</t>
  </si>
  <si>
    <t>QU_SK_sMAG_0049</t>
  </si>
  <si>
    <t>QU_SK_sMAG_0050</t>
  </si>
  <si>
    <t>QU_SK_sMAG_0052</t>
  </si>
  <si>
    <t>QU_SK_sMAG_0053</t>
  </si>
  <si>
    <t>QU_SK_sMAG_0054</t>
  </si>
  <si>
    <t>QU_SK_sMAG_0055</t>
  </si>
  <si>
    <t>QU_SK_sMAG_0056</t>
  </si>
  <si>
    <t>QU_SK_sMAG_0057</t>
  </si>
  <si>
    <t>QU_SK_sMAG_0058</t>
  </si>
  <si>
    <t>QU_SK_sMAG_0059</t>
  </si>
  <si>
    <t>QU_SK_sMAG_0060</t>
  </si>
  <si>
    <t>QU_SK_sMAG_0061</t>
  </si>
  <si>
    <t>QU_SK_sMAG_0062</t>
  </si>
  <si>
    <t>QU_SK_sMAG_0063</t>
  </si>
  <si>
    <t>QU_SK_sMAG_0064</t>
  </si>
  <si>
    <t>QU_SK_sMAG_0065</t>
  </si>
  <si>
    <t>QU_SK_sMAG_0066</t>
  </si>
  <si>
    <t>QU_SK_sMAG_0068</t>
  </si>
  <si>
    <t>QU_SK_sMAG_0069</t>
  </si>
  <si>
    <t>QU_SK_sMAG_0070</t>
  </si>
  <si>
    <t>QU_SK_sMAG_0071</t>
  </si>
  <si>
    <t>QU_SK_sMAG_0072</t>
  </si>
  <si>
    <t>QU_SK_sMAG_0074</t>
  </si>
  <si>
    <t>QU_SK_sMAG_0075</t>
  </si>
  <si>
    <t>QU_SK_sMAG_0076</t>
  </si>
  <si>
    <t>QU_SK_sMAG_0077</t>
  </si>
  <si>
    <t>QU_SK_sMAG_0078</t>
  </si>
  <si>
    <t>QU_SK_sMAG_0079</t>
  </si>
  <si>
    <t>QU_SK_sMAG_0080</t>
  </si>
  <si>
    <t>QU_SK_sMAG_0081</t>
  </si>
  <si>
    <t>QU_SK_sMAG_0083</t>
  </si>
  <si>
    <t>QU_SK_sMAG_0084</t>
  </si>
  <si>
    <t>QU_SK_sMAG_0085</t>
  </si>
  <si>
    <t>QU_SK_sMAG_0086</t>
  </si>
  <si>
    <t>QU_SK_sMAG_0087</t>
  </si>
  <si>
    <t>QU_SK_sMAG_0088</t>
  </si>
  <si>
    <t>QU_SK_sMAG_0089</t>
  </si>
  <si>
    <t>QU_SK_sMAG_0090</t>
  </si>
  <si>
    <t>QU_SK_sMAG_0092</t>
  </si>
  <si>
    <t>QU_SK_sMAG_0093</t>
  </si>
  <si>
    <t>QU_SK_sMAG_0096</t>
  </si>
  <si>
    <t>QU_SK_sMAG_0097</t>
  </si>
  <si>
    <t>QU_SK_sMAG_0098</t>
  </si>
  <si>
    <t>QU_SK_sMAG_0099</t>
  </si>
  <si>
    <t>QU_SK_sMAG_0100</t>
  </si>
  <si>
    <t>QU_SK_mMAG_0001</t>
  </si>
  <si>
    <t>Total length (nt)</t>
  </si>
  <si>
    <t>Size (bp)</t>
  </si>
  <si>
    <t>Protein ID</t>
  </si>
  <si>
    <t>BLAST results</t>
  </si>
  <si>
    <t>MAG taxonomic classification</t>
  </si>
  <si>
    <t>Protein sequence</t>
  </si>
  <si>
    <t>Top MAG</t>
  </si>
  <si>
    <t>Percent ID</t>
  </si>
  <si>
    <t>Query coverage</t>
  </si>
  <si>
    <t>Laccases</t>
  </si>
  <si>
    <t>mealworm_Standard_2a_NODE_68_length_160206_cov_12.408430_133</t>
  </si>
  <si>
    <t>CGVSTTSVTEAEFDNELAIPPLAESTVKDGVRTFDLTAEKGSTEFPGQDGPTETWRFNGSFLGPTLRAERGEKIAVDVANDLDEPTSVHGHGMHLPATMDGGPHQMIDPGQTWKPHWTIDQAAATLWYHPHPHGKTEDHVYKGLAGMVILDDDATRSAELPHEYGVDDLPLIVQDKSFDDGQLELSHDGAEPGMLGDTVMVNGTIGGVQEVKSEKVRLRLLNGSTARTYAFEFPDRSMDLIAGDGGLLDEPAEVDRLRLAPGERAEVVVDFTAGETVRMRSAEVDLGGVAVPATMGGHDSFDVLEFRAAETLTPAPEPAWSPSSHAEEDALVEAEAAKTRKFELEEREINGERMDMNRIDEVAYVGDTEVWEVRSKQPIPHSFHIHDVQFEVLSVDGETPPVEMSGRKDTIYLEPNRDYRLLMRFEDYADPTMPYMYHCHMLLHEDEGMMGQFVVIERGQEAEVGVPAGHDGAGHEH</t>
  </si>
  <si>
    <t>mealworm_Standard_2a_NODE_279_length_49708_cov_8.775317_41</t>
  </si>
  <si>
    <t>CSDGDSGSGSSGSGSTDTSNRILFGDDEITATENARYHSGNTVEATIAAVMATFTVDGKPVMAAGYADGTNPAILPTGPEIRASYGDQVKVRHVNTLDEETVIHWHGIHIRNDMDGAPPLTGEAAAAGATLDYDFIVDHPGTYWYHSHSGLQADEAMLGALIVEDPDDPYRADADHVIVLDDWVCGRDTMPSDILGGLNPALAGHAASGSAHAHHSGGATASGAAASSAAATPQVPEAAKKLVAGPFAESKELGGMVQHIAYPTHLINGRSTADAEALSGKSGKVRLRIINAAGETPYRFAVAGKTMTIIETDGFAASQVEASSLIIGMAQRIDVLIDLENEAVPFVAVPEGTGRPSQAGEFVATTVKADGAPDLSESELNGASEAAELKKTPLQDKDFSAADSAKLEKKNPDRSYKLELIQSDDAYVWGIAGEDVGKITMKTGERISIEMTNSTDMWHPMHLHGHTFSVPDFGGLRRDTLIIHPKETLTFEFDADNPGGWMFHCHNAYHLDAGMTTNFYYER</t>
  </si>
  <si>
    <t>mealworm_Standard_2a_NODE_48_length_203957_cov_56.743149_74</t>
  </si>
  <si>
    <t>CSDGDSGSGSSGSGSTDTSNRILFGDDEITATENARYHSGKTVEATIAAVMANFTVDGKTVMASGYTDGTNPAALPTGPQVRASYGDEVKVRHVNTLDSETVIHWHGIHIRNDMDGAPPLTGEAAAAGATLDYNFIVDHPGTYWYHSHSGLQADEAMLGALIVEDPDDPYAADADHVIILDDWVCGRDKMPSDILGALNPALAGHAASGSAHAHHSGGATASGAASSSAAAVPQVPEAAKKLVAGPFAESTELGGMVQHIAYPTHLINGRSTADAEALSGKSGKVRLRIINAAGETPYRFAVVGKTMTVIETDGYAASQVEASSIIIGMAQRIDVLIDLDDEAVPFVAVPEGTGRPSQAGTFVAATVKSDGAADLPAAALAGAADAPELKKTPLQDKDFSAADSAKLEKKSPDRSYKLELIQSDDAYVWGIAGEDVGKITMKTGERISIEMTNSTDMWHPMHLHGHTFSVPDFGGLRRDTLIIHPKETLTFEFDADNPGGWMFHCHNAYHLDAGMTTNFYYER</t>
  </si>
  <si>
    <t>mealworm_Control_1a_NODE_4404_length_3567_cov_0.995349_1</t>
  </si>
  <si>
    <t>CSDGDSGSGSSGSGSTDTSNRILFGDDEITATENARYHSGKTVEATIAAVMANFTVDGKTVMASGYTDGTNPAALPTGPQVRASYGDEVKVRHVNTLDSETVIHWHGIHIRNDMDGAPPLTGEAAAAGATLDYNFIVDHPGTYWYHSHSGLQADEAMLGALIVEDPDDPYAADADHVIILDDWVCGRDKMPSDILGALNPALAGHAASGSAHAHHSGGATASGAASSSAAAVPQVPEAAKKLVAGPFAESTELGGMVQHIAYPTHLINGRSTADAEALSGKSGKVRLRIINAAGETPYRFAVVGKTMTVIETDGYAASQVEASSIIIGMAQRIDVLIDLDDEAVPFVAVPEGTGRPSQAGTFVAATVKSDGAADLPAAALAGAADAPELKKTPLQDKDFSAADSAKLEKKSPDRSYKLELIQSDDAYVWGIAGEDVGKITMKTGERISIEMTNSTDMWHPMHLHGHTFSVPDFGGLRRDTLIIHPKETLTFEFDADNPGGWM</t>
  </si>
  <si>
    <t>mealworm_PB_3a_NODE_4385_length_3350_cov_1.333850_1</t>
  </si>
  <si>
    <t>CSDGDSGSGSSGSGSTDTSNRILFGDDEITATENARYHSGKTVEATIAAVMANFTVDGKTVMASGYTDGTNPAALPTGPQVRASYGDEVKVRHVNTLDSETVIHWHGIHIRNDMDGAPPLTGEAAAAGATLDYNFIVDHPGTYWYHSHSGLQADEAMLGALIVEDPDDPYAADADHVIILDDWVCGRDKMPSDILGALNPALAGHAASGSAHAHHSGGATASGAASSSAAAVPQVPEAAKKLVAGPFAESTELGGMVQHIA</t>
  </si>
  <si>
    <t>superworm_Standard_1a_NODE_4_length_1093226_cov_4.088218_281</t>
  </si>
  <si>
    <t>QKIVEYDLIVGDTLVNYTGKVKKALAINGQIPAPVLCFTEGDTAVIHVHNQTKSETTIHWHGLMVPVEQDGVPYLTTAPTYPGESHTYKFPLIQNGTYFYHSHSGFQQQVGVYGAFIVHKKKNDSSLRAEDRLPEHNILLSDWTDTNPSEIMRRLKIRSDWGEIRKGSVQSYSEAIRKGHLGTKLTNEWKRMSAMDVSDVYYEKYLVNGKEKFDLSQYKVGDKVRLRVINGSSSTYFWLQYAGGKITVIANDGKDVVPVEVDRLIIGVSETYDVVVTVPENMKYEFLFTSEDRIGSTSLWLGSGMDMPVKPMGKLDYFAGMKMMNNMMDMSGRMKDMGMPMSLQTMDMNEVMYPEMKDVSKVDHSKMHHSAMDMTAKSQDTHNMKGMDHSMHMPKSSSEITTLNYSMLRSPQKTNLPADKPVRELRFELTGNMDRYVWTLDNKTVSESDKILIKKGENLRVVLYNNSMMRHPMHLHGHFFRVLNGQGDYAPLKTVLDIMPMETDTIEFNASEESGDWYFHCHILYHMMSGMGRIFSYQGGRPNTQIKDTEHALKMVYMDDRMYYLTAQNDFAYNGNFGKMEYSNTRWSLQSEWGIGYKDRHGYEAEVRVGRYLDRMQWLMPYIGVQWGYQKGLEDEKNLFGQKQTNHRWTAVAGVRYKLPLLFVADARVNMYGKVRVQLEREDIAISRRIRMNLLANTDKEYRVGLRYILTPYIGISANYDSDMKWGAGISINY</t>
  </si>
  <si>
    <t>superworm_PB_1b_NODE_204_length_67802_cov_3.224514_44</t>
  </si>
  <si>
    <t>CKKKETTADQKMTTDLAEKIVAQGTIEAELTSPPNVPKPIGKRKAAKINVSLEILEQEGEMVGGVKYMYWTFGGSVPGSFIRTRVGDEVDFTLKNHPDNKLPHNIDLHAVTGPGGGAESSLVAPGQEVSFSFKTLNPGLYVYHCATAPVGMHIANGMYGLILVEPEGGLAPVDREYYIMQGDFYTKGDYGDKGLQPFDMHKALKEQPDYVVFNGNVNALVNDNAITAKVGETIRLFVGNGGPNLVSSFHVIGEIFDRVHVEGGDLINENVQTTLIPAGGAAIVEFKVNTPGTFVLVDHSIFRAFNKGALGMLKVEGDKNEKVFAGKTREGIYLPEGGTIQKMPNGTAKKEIIENKTLPQQMADGKNIFSRTCFACHQSEGQGIEGIFPPLAKSDYLNADVKRAITTVIHGLQGEITVNNVKYNSIMTSQNLSDQEVADVLTYIYNSWGNNKTVVTPEMVKQNR</t>
  </si>
  <si>
    <t>superworm_PB_1b_NODE_32_length_188071_cov_3.302079_154</t>
  </si>
  <si>
    <t>QKRVEYDLFVRDTIVNFSGKEKRAISVNGQIPMPTLEFTEGDTAVIRVHNELKESTSLHWHGLWLPNREDGVPLLTQMPIEPGTTYTYSFPIIQNGTHWYHSHSGYQEQIGMYGSMILKKRENDPTFRKGIDDLPTVPVMLSEWTDLKPENVQRMLHNANDWFGIKKGSTQSYAEAIRAGHFKTKLTNEWKRMLAMDVSDVYYEKFLINGLPESQLKQFKAGDKVRLRISNGGASSYFWLRYAGGKMTVVANDGNDVEPIEVDRLIIGVSETYDVVVTIPEKGVSYEFQATPEDRTSLTSLFIGEGKKQLIEPLPKLKYFEGMKMMNDMMNMDGTMNDMGMKMSLQEMDMNTVMYPEITGEAQNKTLKKEKVSEEHHQEMNHSEMSGMDHSSHGNTTSTITTLNYGMLKSPENTELPKDAPVKELRFELTGNMNRYVWSMDNKVMSETDKIPVKKGEILRITLYNNSMMRHPMHLHGFDFRVINKNDVYSPLKNVLDIMPMETNVIEFQANTEGDWFFHCHILYHMMAGMNRVFEVGNYENPLLPNKEKAYKMLQRESNMTHFMIENDFATNGNDGMLMLQNARWALTSEWALGYNNMHGYEVETHLGRFLGRNQWFQVFVGFDWRYRKIGHHEVEKNLFGQKNTKDERALVSAGFVYTLPMLVNFQAEVYHDGNVRLQLMREDIPISKRIRAGFMVNTDKEYMGELSYILNRNMSVRTHYDSDMGFGLGLKWNY</t>
  </si>
  <si>
    <t>superworm_Standard_1b_NODE_37_length_215015_cov_3.295205_110</t>
  </si>
  <si>
    <t>QKAVRYDLYVSDTVTNIGGVKKKAFAVNGKIPMPTLRFTEGDTAVIYIHNKLNNKKTTSMHWHGLLLPNQYDGVDHLTSAPIKAGETVVYKFPLIQNGTYWYHSHTGLQEQDGLYGAFIIDKKEDTHILPEFTVLLNDWTNANSSDILRRLYFHDDWSAIQKNKVQKGVTQSYWEAVKQGHLGTKLKNEWKRMDAMDVSDIYYDQVHINGQEEVVFDNKGNKKVKLRIINGGSSSYFWVQYSGGKMQVIAADGKDVEPVSVDRFIMGNGETYDVWVDVPGPNTSYELLATTEDRTRTTSLWIGKGSKKQRVERLQPLKYFEGMKMMNDMMKMNGDMDTMGMKMSMQTMDMNEVMYPEIVSSPHQGHGQMQMDMEKDHSEVNEKEKSTTSESHTHKIHAEDPGKNTKEQTVHETYAETMQMSKDTPPSHHGMEKSKSGSIVTLNYGMLKSVVPTTLPDGPVKELRFELNGNMKRYVWSFNNKTLSETDKILIKKGERVRITLYNNTMMRHPIHLHGHFFRILNGQGEYSPLKHTLDIMPMETDVIEFEANESGDWIFHCHILYHMMSGMGRVFSYEDSPENPQLHDPEMDWKMFSTMMDNMKRFSVMNEVSNKGNTGKLMVENNRWALQSEWKLAYKSDPGYEVEARVGRYIGKMQWLMPYIGYKFSYNKGDKEKNIFGQRNNHTTVNDLTLGARYLLPMNIMLDANVSPINGEVAVKLEKEDMVLTPRLRMDLALNSHLDFTTKLRYVLTKYVSVSGYYDSEWKWGAGVTFKY</t>
  </si>
  <si>
    <t>superworm_Styrofoam_3b_NODE_1409_length_14697_cov_1.238161_1</t>
  </si>
  <si>
    <t>QKAVRYDLYVSDTVTNIGGVKKKAFAVNGKIPMPTLRFTEGDTAVIYIHNKLNNKKTTSMHWHGLLLPNQYDGVDHLTSAPIKAGETVVYKFPLIQNGTYWYHSHTGLQEQDGLYGAFIIDKKEDTHILPEFTVLLNDWT</t>
  </si>
  <si>
    <t>mealworm_Standard_2b_NODE_161_length_38216_cov_3.713461_14</t>
  </si>
  <si>
    <t>KTHEYHFEATYVNASPDGIKERRVVGINNEWPIPTIRVTKGDRVIIHYTNGLQDRNSSLHFHGLFQHHTNSMDGPEYVTQCPIAPGQGFLYNFTVEDQAGTYWYHSHSGTQYGDGLRGLFIIEEKEKSDYPFEFDEEVSLSVSDWYHAEGPELMKKFLSRYNPTGAEPVPQNSLFNDTRNVTWDVKPDTTYFVRVVNMGLFVSQYLKLEGHSFTIVEVDGVYVEPQETDSLYLSVAQRVGILLHTKSTANENYRFLNILDEDMLDLLPEDLQLVSTNWVRYNDYKPLPEVFPIGYHHYEKLIESLKPFDDFKLNPFDKEEALPEPDYKIDLNFVMDNLGDGVNYAFFNDISYVAPKVPTLLTVLSSGDLATNEKIYGSNTNSYVLQHNDIIEIVLNNMDDGKHPFHLHGHTFQVLFRSEGDDDEPEVYDPENPDHNKFAKHPVVRDTVMVNPNGFIVLRFKANNPGVWLFHCHVDWHLEQGLSVTFIEAPLEIQNSELPLPKSHFEACEALNMSSKGNAAGNYGELHQEWLDLTGEPLQYPPLPEGFTAKGYLALFMCIVAALYGVLSIYKYGMEDVNSEENEALLQKLYTILKDNDALDENEESTMFTLNSNGERVER</t>
  </si>
  <si>
    <t>superworm_Control_2a_NODE_563_length_40353_cov_1.348804_17</t>
  </si>
  <si>
    <t>QHNHTTTAQKKNETHSHSEDIQQDKNILPFPAKAESNGKTVTYHLYVNDTIVNYAGKPKKAIAVNGQIPMPTLTFTEGDTAEIIVHNLMDEATALHWHGLMLPNKEDGVPYLTQMPIKPHSTYTYKFPIIQNGTHWYHSHFGLQEQIGMYGSFIMKKREDDPTFRKGIDDLPAVPLILSEWTNMNPMNVHRMLHNANDWFAIKKGSTQSYWEAIKEGHLGTKITNEWKRMLAMDVSDIYYDKFLINGASDQQLSQFKAGDKVRLRISNGGASSYFWLNYAGGKFLVVANDGKDVEPVEVDRLIIGVSETYDIIVTIPEKNKSYELLVTPEDRTQSTSVFIGEGEKQFHAPLPKLKYFEGMKMMNDMMKMNGDMKEMDGMTLQKMDMNVVMYPEITGEKEKKKKEPEMKEGAMKGMDMSNGDHSGHDMDMGTGEITTLNYSMLKSPYDTSLPSQAPVKEITLTLTGNMNRYVWSMDNKVLSEVDKIPVKKGEILRITLINNSMMRHPMHLHGFDFRVINGQGAQAPLKNVLDIMPMETDVIEFEANREGDWFFHCHILYHMMSGMNRVFAVGDYKNPELPDKEKAYKMLQKESNEWHLMAENDFATNGNDGRAMLQNARWSIGTEWRLGYNNMDGFENETHVGRYIGKMQWLIPFIGFDWRYRKSKHSGNEKNLFGQKNAKDKRANLSAGVVYTLPMLIDFQTEIFTDGIVRLQLRREDIPLTQRLRGAFSVNTDKEYMLGLKYIVTKNASLSTHYDSDMGWGAGITLTY</t>
  </si>
  <si>
    <t>superworm_PB_1a_NODE_1061_length_23168_cov_1.694631_1</t>
  </si>
  <si>
    <t>QTTKTYYTCPMHSEIVSPKPGDCPKCNMTLVKKTVVIQPKTGAKPQEKQIPKAETKIKPSETKINTLDKKAAVKKAKMSGEAQKRNETEPALKVKKETQTLSQPQISYTCPMHPDVVSDKPGKCPKCGMDLVEKENPSHTVIENPTEEKTVLKRNSENGKVSFGGKTVRYDLYVKDTIVNFTGKNRRALAINGKLQAPTLYFTEGDTAEIYLHNMLKENTGLHWHGVILPNEHDGVPYLTTKPVKPGETHLYKFKISQNGTYWYHSHEALQEQIGMNGILVFKKREGEPKTEYTAEIPVLLGDWSDDDPMQIARRLHMANTDWYAVKKNAVQSYWEAIKSGNLGTKALNEWKRMEAMDVSDVYYDKFLINGLPSSGYSNLKAGDKVRLRVANGGSSTYFWLNYGGGKIKVVGNDGNDVVPVEVDRLIVGVSETYDIEVTI</t>
  </si>
  <si>
    <t>superworm_PB_1b_NODE_21_length_231420_cov_4.888341_188</t>
  </si>
  <si>
    <t>QTTKTYYTCPMHSEIVSPKPGDCPKCNMTLVKKTVVIQPKTGAKPQEKQIPKAETKIKPSETKINTLDKKAAVKKAKMSGEAQKRNETEPALKVKKETQTLSQPQISYTCPMHPDVVSDKPGKCPKCGMDLVEKENPSHTVIENPTEEKTVLKRNSENGKVSFGGKTVRYDLYVKDTIVNFTGKNRRALAINGKLQAPTLYFTEGDTAEIYLHNMLKENTGLHWHGVILPNEHDGVPYLTTKPVKPGETHLYKFKISQNGTYWYHSHEALQEQIGMNGILVFKKREGEPKTEYTAEIPVLLGDWSDDDPMQIARRLHMANTDWYAVKKNAVQSYWEAIKSGNLGTKALNEWKRMEAMDVSDVYYDKFLINGLPSSGYSNLKAGDKVRLRVANGGSSTYFWLNYGGGKIKVVGNDGNDVVPVEVDRLIVGVSETYDIEVTIPENKSFEFRATSEDRIGHASLWLGSGEKAEAPNLPRLMLFEGMKMMNGMMKMSGNMKPMTMTMGNQMMDINEVMYPELSENQRKATMKHINEMMGVKTKEEKKAEDHSGHAGMDMKEERTIKRLSYNILKSPEKTILPTDSIREMKFTLEGNMNHYLWTLDNKTVTETDKILVKKGEILRIKMYNNSMMRHPMHLHGHDFRLINSKGEYSPLKNVVDIMPMETVTIEFAANQDGDWFFHCHILYHMMAGMGRVFSYENSKPNPQLPNRKLAWKNFVKDNKMVSSMAMLDVASNKLHAETMTMFGPRWANLNEFHSNWNFDHFEGNVKVGRFLGKFQWALPYAGFRIQKNHEIMERQMTEDMGMSFQGKKTWFGQQKASKDKYTFIVGMQYVLPMLITADASIDHNGKVLLELSREDIPLSRRLRGNFSVNSDGEFSTGIRYIVQKWLSLSGNYDNEMGWGAGVTLTY</t>
  </si>
  <si>
    <t>superworm_Standard_1b_NODE_3692_length_8340_cov_1.283210_5</t>
  </si>
  <si>
    <t>CKHPGKEAEMITSAAPENNDNITKNVYVDSYGEKIEVTINATKNTATIHLDGKTYDLKKSDALPEYTASNEEYQYSDIKGNITFLKKNVDMVLFHLKKDKKESGPAKMASY</t>
  </si>
  <si>
    <t>superworm_Standard_1b_NODE_7389_length_4723_cov_1.164056_7</t>
  </si>
  <si>
    <t>CKQNPSNSVGNTEDTEKIKLDGTTEEQKLLAPPNVPSPVGDRAAKKVIVKLETIEKVGELADGTQYNFWTFNGTVPGSFIRARVGDEIELHLKNNENSVFPHNIDLHSVNGPGGGAQATFVAPGKEAVFTFKALNPGLYVYHCATAPVGMHIANGMYGLILIEPAGGLPKVDREYYIMQGDFYTKGKFGEKGLQEFDMDKAIAEHAEYVVFNGNTGSLLGNNELQAKTGETVRFFVGNGGPNLTSSFHVIGEIFDRVYIEGGNKINENVQTTLVPPGGAAIVEFKATVPGEYVIVDHAIFRAFNKGALGKIKVTGADNPTVFRKNP</t>
  </si>
  <si>
    <t>superworm_Standard_2a_NODE_3_length_892653_cov_14.614672_361</t>
  </si>
  <si>
    <t>QKKNETHSHSEDIQQDKNILPFPAKAESNGKTVTYHLYVNDTIVNYAGKPKKAIAVNGQIPMPTLTFTEGDTAEIIVHNLMDEATALHWHGLMLPNKEDGVPYLTQMPIKPHSTYTYKFPIIQNGTHWYHSHFGLQEQIGMYGSFIMKKREDDPTFRKGIDDLPAVPLILSEWTNMNPMNVHRMLHNANDWFAIKKGSTQSYWEAIKEGHLGTKITNEWKRMLAMDVSDIYYDKFLINGASDQQLSQFKAGDKVRLRISNGGASSYFWLNYAGGKFLVVANDGKDVEPVEVDRLIIGVSETYDIIVTIPEKNKSYELLVTPEDRTQSTSVFIGEGEKQFHAPLPKLKYFEGMKMMNDMMKMNGDMKEMDGMTLQKMDMNVVMYPEITGEKEKKKKEPEMKEGAMKGMDMSNGDHSGHDMDMGTGEITTLNYSMLKSPYDTSLPSQAPVKEITLTLTGNMNRYVWSMDNKVLSEVDKIPVKKGEILRITLINNSMMRHPMHLHGFDFRVINGQGAQAPLKNVLDIMPMETDVIEFEANREGDWFFHCHILYHMMSGMNRVFAVGDYKNPELPDKEKAYKMLQKESNEWHLMAENDFATNGNDGRAMLQNARWSIGTEWRLGYNNMDGFENETHVGRYIGKMQWLIPFIGFDWRYRKSKHSGNEKNLFGQKNAKDKRANLSAGVVYTLPMLIDFQTEIFTDGIVRLQLRREDIPLTQRLRGAFSVNTDKEYMLGLKYIVTKNASLSTHYDSDMGWGAGITLTY</t>
  </si>
  <si>
    <t>superworm_Styrofoam_2a_NODE_9688_length_4031_cov_1.568391_1</t>
  </si>
  <si>
    <t>QTTKTYYTCPMHSEIVSPKPGDCPKCNMTLVKKTVVIQPKTGAKPQEKQIPKAETKIKPSETKINTLDKKAAVKKAKMSGEAQKRNETEPALKVKKETQTLSQPQISYTCPMHPDVVSDKPGKCPKCGMDLVEKENPSHTVIENPTEEKTVLKRNSENGKVSFGGKTVRYDLYVKDTIVNFTGKNRRALAINGKLQAPTLYFTEGDTAEIYLHNMLKENTGLHWHGVILPNEHDGVPYLTTKPVKPGETHLYKFKISQNGTYWYHSHEALQEQIGMN</t>
  </si>
  <si>
    <t>superworm_Standard_1b_NODE_8248_length_4323_cov_1.282650_1</t>
  </si>
  <si>
    <t>QTTKTYYTCPMHSEIVSPKPGDCPKCNMTLVKKTVVIQPKTGAKPQEKQIPKAETKIKPSETKINTLDKKAAVKKAKMSGEAQKRNETEPALKVKKETQTLSQPQISYTCPMHPDVVSDKPGKCPKCGMDLVEKENPSHTVIENPTEEKTVLKRNSENGKVSFGGKTVRYDLYVKDTIVNFTGKNRRALAINGKLQAPTLYFTEGDTAEIYLHNMLKENTGLHWHGVILPNEHDGVPYLTTKPVKPGETHLYKFKISQNGTYWYHSHEALQEQIGMNGILVFKKREGEPKTEYTAEIPVLLGDWSDDDPMQIARRLHMANTDWYAVKKNAVQSYWEAIKSGNLGTKALNEWKRMEAMDVSDVYYDKFLINGLPSSGYSNLKAGDKVRLRVANGGSSTYFWLNYGGGKIKVVGNDGNDVVPVEVDRLIVGVSETYDIEVTIPENKSFEFRATSEDRIGHASLWLGSGEKAEAPNLPRLMLFEGMKMMNGMMKMSGNMKPMTMTMGNQMMDINEVMYPELSENQRKATMKHINEMMGVKTKEEKKAEDHSGHAGMDMKEERTIKRLSYNILKSPEKTILPTDSIREMKFTLEGNMNHYLWTLDNKTVTETDKILVKKGEILRIKMYNNSMMRHPMHLHGHDFRLINSKGEYSPLKNVVDIMPMETVTIEFAANQDGDWFFHCHILYHMMAGMGRVFSYENSKPNPQLPNRKLAWKNFVKDNKMVSSMAMLDVASNKLHAETMTMFGPRWANLNEFHSNWNFDHFEGNVKVGRFLGKFQWALPYAGFRIQKNHEIMERQMTEDMGMSFQGKKTWFGQQKASKI</t>
  </si>
  <si>
    <t>superworm_Control_1b_NODE_999_length_16933_cov_1.527550_3</t>
  </si>
  <si>
    <t>QTTKTYYTCPMHSEIVSPKPGDCPKCNMTLVKKTVVIQPKTGAKPQEKQIPKAETKIKPSETKINTLDKKAAVKKAKMSGEAQKRNETEPALKVKKETQTLSQPQISYTCPMHPDVVSDKPGKCPKCGMDLVEKENPSHTVIENPTEEKTVLKRNSENGKVSFGGKTVRYDLYVKDTIVNFTGKNRRALAINGKLQAPTLYFTEGDTAEIYLHNMLKENTGLHWHGVILPNEHDGVPYLTTKPVKPGETHLYKFKISQNGTYWYHSHEALQEQIGMNGILVFKKREGEPKTEYTAEIPVLLGDWSDDDPMQIARRLHMANTDWYAVKKNAVQSYWEAIKSGNLGTKALNEWKRMEAMDVSDVYYDKFLINGLPSSGYSNLKAGDKVRLRVANGGSSTYFWLNYGGGKIKVVGNDGNDVVPVEVDRLIVGVSETYDIEVTIPENKSFEFRATSEDRIGHASLWLGSGEKAEAPNLPRLMLFEGMKMMNGMMKMSGNMKPMTMTMGNQMMDINEVMYPELSENQRKATMKHINEMMGVKTKEEKKAEDHSGHAGMDMKEERTIKRLSYNILKSPEKTILPTDSIRDMKFESLSVDIG</t>
  </si>
  <si>
    <t>superworm_PB_1b_NODE_1572_length_14617_cov_1.600690_8</t>
  </si>
  <si>
    <t>LQAQKRVEYDLYVRDTIVNFSGKDKRAISVNGQIPMPTLEFTEGDTAVIRVHNKLKEDTSLHWHGVWLPNKEDGVPMLTQMGIKPGETYTYSFPIIQNGTHWYHSHSGYQEQIGMYGSMILKKRENDPTFRKGIDDLPTIPVMLSEWTDLKPENIQRMLHNANDWAGIKKGSTQSYAEAIREGHFKTKLTNEWKRMLAMDVSDVYYEKFLINAANESQLKQFKAGDKVRLRISNGGASTYFWLRYAGGKITVVANDGNDVEPLEVDRLIIGVSETYDVVVTVPEGGLSYEFQATSEDRTGSASLFIGDGKKQLMEPLPKLKYFEGMKMMNDMMNMDGTMNDMGMKMSLQQMDMNTVMYPEISGDSKKRSKKSKKDSAENHQEMNHSEMGEMDHSSHGNSSSNITTLNYGMLKAPENTTLPKDAPVKEMRFELTGNMNRYVWSMDNKVFSESDKIPVKKGEILRITLYNNSMMRHPMHLHGFDFRVINKNGEYSPLKNVLDIMPMETNVIEFQANTEGDWFFHCHILYHMMGGMNRVFEVGDYQNPNLPNKKHAYKMLQMESNMKHVMAENDFATNGLDGMLMVQDARWALTSEWSIGYKPEHGYEVETHLGRFIDRNQWFQVFVGFDWNQHKMLAEHGNVEKNIFGQKTDRNKGLFSTGFVYKLPMFIDFQTEIYHTGKVRLQFMREDIPISKRVRAGFMWNTDKEYMGELSYILNKNMHIRTHYDSDMGFGVGLRLVY</t>
  </si>
  <si>
    <t>superworm_PB_2b_NODE_328_length_80895_cov_4.432708_66</t>
  </si>
  <si>
    <t>LHAQKRVEYDLYVRDTIVNFSGKEKRAISVNGQIPMPTLEFTEGDTAVIRVHNKLNEDTSLHWHGVWLPNKEDGVPMLTQMGIKPGETYTYSFPIIQNGTHWYHSHSGYQEQIGMYGSMILKKRENDPTFRKGIDDLPTIPVMLSEWTDLNPKNIQRMLHNANDWAGIKKGSTQSYAEAIREGHFKTKLTNEWKRMLAMDVSDVYYEKFLINAQNESQLKQFKAGDKVRLRISNGGASTYFWLRYAGGKITVVANDGNDVEPIDVDRLIIGVSETYDVVVTVPKGGLSYEFQATSEDRTGSASLFIGEGKKQLIEPLPKLKYFEGMKMMNDMMNMDGTMNDMGMKMSLQQMDMNTVMYPEISGEAKKKSKKSKKDSAENHQEMNHSEMSEMDHSSHGNSSSNITTLNYGMLKAPENTTLPKDAPVKEMRFELTGNMSRYVWSMDNKVFSESDKIPVKKGEILRITLYNNSMMRHPMHLHGFDFRVINKNGEYSPLKNVLDIMPMETNVIEFEANTEGDWFFHCHILYHMMGGMNRVFEVGDYQNPNLPNKKHAYKMLQMESNMKHVMAENDFATNGLDGMLMVQDARWALTSEWGIGYKPEHGYEVETHLGRFIDRNQWFQVFVGFDWNQHKMLAEHGNVEKNIFGQKTDRNKGLFSAGFVYKLPMLIDFQTEIYHTGKVRLQFMREDIPISKRVRAGFMWNTDKEYMGELSYILNKNMHIRTHYDSDMGFGVGLRLVY</t>
  </si>
  <si>
    <t>superworm_Control_2b_NODE_15661_length_2858_cov_0.866715_3</t>
  </si>
  <si>
    <t>LHAQKRVEYDLYVRDTIVNFSGKEKRAISVNGQIPMPTLEFTEGDTAVIRVHNKLNEDTSLHWHGVWLPNKEDGVPMLTQMGIKPGETYTYSFPIIQNGTHWYHSHSGYQEQIGMYGSMILKKRENDPTFRKGIDDLPTIPVMLSEWTDLNPKNIQRMLHNANDWAGIKKGSTQSYAEAIREGHFKTKLTNEWKRMLAMDVSDVYYEKFLINAQNESQLKQFKAGDKVRLRISNGGASTYFWLRYAGGKITVVANDGNDVEPIDVDRLIIGVSETYDVVVTVPKGGLSYEFQATSEDRTGSASLFIGEGKKQLIEPLPKLKYFEGMKMMNDMMNMDGTMNDMGMKMSLQQMDMNTVMYPEISGEAKKKSKKSKKDSAENHQEMNHSEMSEMDHSSHGNSSSNITTLNYGMLKAPENTTLPKDAPVKEMRFELTGNMSRYVWSMDNKVFSESDKIPVKKGEILRITLYNNSMMRHPMHLHGFDFRVINKNGEYSPLKNVLDIMPMETNVIEFEANTEGDWFFHCHILYHMMGGMNRVFEVGDYQNPNLPNKKHAYKMLQMESNMKHVMAENDFATNGLDGMLMVQDARWALTSEWSIGYKPEHGYEVETHLGRFIDRNQWFQVFVGF</t>
  </si>
  <si>
    <t>superworm_Control_1a_NODE_8_length_704015_cov_8.119523_537</t>
  </si>
  <si>
    <t>QKVVRHDLYVRDTIVNYAGKSKRAIAVNGQIPMPTLTFTEGDTAEIVVHNELKESTSLHWHGIFLPNKEDGVPHLTQEPIKPNSTYTYRFPIIQHGTHWYHSHSGLQEQIGMYGSLILNKRADDKTFRTGIDDLPTIPVILSEWTNYNPDNIQRMLHTANDWAAIKKGATQSYAEAIKEGKFKTKVTNEWKRQLAMDVSDVYYDKVLMNGAHSTDLKSVNGKALKAGDKVRLRISNGGASSYFWLRYAGGKITVVANDGNDVLPVEVDRLMIAVSETYDVVVTIPNEGTAYEFMATTEDRTQSTSYFIGNGIKQLISPLPRLKYFEGMKMMNDMMKMNGDLNDMGMKMSLNQMDMNVVMYPEITGDGKKKEDHSKHSGMDHGQMKMDEDPNRYNANALGDIVTLNYAMLESPLATELPKGAPTRDLKFTLTGNMSRYVWSMDNKILSETDKIPVKKGEVLRITIYNNSMMRHPIHLHGFDFRLLNGKGAKAPLKNVVDIMPMETDTIEFLANEEGDWFFHCHILYHMMAGMNRVFAVDDYKNPYLPDKAKAYKELQMESNMTHFMAQNDFATNGNDGQAMFQNARWQLGSEWRLGYNDMHGYEVETHLGRFFGKMQWFMPFVGFDYRYRRMGEDEHEKNIFGQANKKDSRKAVSLGFMYTLPMLVNFQAEVYHDGIVRLQLMREDIPISRRIRGDFMVNSDLEYMAGLNYVITKNMAFRTHYDSDMGFGVGLSLNY</t>
  </si>
  <si>
    <t>superworm_PB_2b_NODE_1351_length_25128_cov_1.953882_27</t>
  </si>
  <si>
    <t>QKVVRHELYVRDTIVNYAGKARRAIAVNGQIPMPTLTFTEGDTAEIVVHNELKESTSLHWHGIFLPNKEDGVPHLTQEPIKPQSTYTYRFPVIQHGTHWYHSHSGWQEQIGMYGSLILKKRSDDKSFRKGIDDLPAIPIILSEWTNYNPHHIQRMLHTANDWSAIKKGATQSYAEAIKAGKFKTKITNEWKRQLAMDVSDVYYDRVLINGAHTSDLREVDGRKLKAGDKVRLQISNGGASSYFWLRYAGGKITVVANDGNDVVPVEVDRLLIAVSETYDVVLTIPDDGVAYEFMATTEDRTQSASYFVGNGIKQLISPLPRLKYFEGMKMMNDMMKMNGDLNDMGMKMSLNQMDMNVVMYPEITGGRNNKEHAQHMGMDHGKMDKNADANRYDANAQSDIVTLNYAMLESPQVTELPKSSPVRELRFELTGNMNRYVWSMDNKILSETDKIPVKKGEVLRITLYNNSMMRHPIHLHGFDFRLLNGKGAKAPLKNVVDIMPMETDTIEFLANEEGDWFFHCHILYHMMAGMNRVFAVGDYQNPNLPDKAKAYKELQRESNMLHFMAQNDFATNGNDGQAMFQNARWQLGSEWRLGYNDMHGYEVETHLGRFLGKMQWFMPFVGFDYRYRRMGEDTHEKNIFGQTNKKDSRKAVSLGFMYTLPMLINFQAEVYHDGIARLQLMREDIPISRRIRADFMVNSDLEYMAGLNYVLTKNMAFRTHYDSDMGFGVGLSLNY</t>
  </si>
  <si>
    <t>superworm_PB_2b_NODE_571_length_52789_cov_2.016615_23</t>
  </si>
  <si>
    <t>QKVVRHDLYVRDTIVNYAGKSKRAIAVNGQIPMPTLTFTEGDTAEIVVHNELKESTSLHWHGIFLPNKEDGVPHLTQEPIKANSTYTYRFPIIQHGTHWYHSHSGLQEQIGMYGSLILNKRADDKTFRKGIDDLPTIPVILSEWTNYNPDNIQRMLHMANDWAAIKKGATQSYVEAIKEGMFKTKVTNEWKRQLAMDVSDVYYDKVLMNGAHSTDLKSVNGKALKAGDKVRLRISNGGASSYFWLRYAGGKITVVANDGNDVVPVEVDRLMIAVSETYDVVVTIPNEGTAYEFMATTEDRTQSASYFVGNGIKQLISPLPRLKYFEGMKMMNDMMKMNGDLNDMGMKMSLNQMDMNVVMYPEITGDGKKKEDHSKHSGMDHGQMNMDEDPNRYNANALGDIVTLNYAMLESPQATELPKEAPIRDLKFTLTGNMSRYVWSMDNKILSETDKIPVKKGEVLRITIYNNSMMRHPIHLHGFDFRLLNGKGSKAPLKNVVDIMPMETDTIEFLANEEGDWFFHCHILYHMMAGMNRVFAVDDYKNPYLPDKAKAYKELQMESNMTHFMAQNDFATNGNDGQAMFQNARWQLGSEWRLGYNDMHGYEVETHLGRFFGKMQWFMPFVGFDYRYRRMGEDEHEKNIFGQANKKDSRKAVSLGFMYTLPMLVNFQAEVYHDGIMRLQLMREDIPISRRIRGDFMVNSDLEYMAGLNYVITKNMAFRTHYDSDMGFGVGLSLNY</t>
  </si>
  <si>
    <t>superworm_Styrofoam_2a_NODE_6533_length_5422_cov_0.835505_1</t>
  </si>
  <si>
    <t>QKVVRHDLYVRDTIVNYAGKSKRAIAVNGQIPMPTLTFTEGDTAEIVVHNELKESTSLHWHGIFLPNKEDGVPHLTQEPIKPNSTYTYRFPIIQHGTHWYHSHSGLQEQIGMYGSLILNKRADDKTFRTGIDDLPTIPVILSEWTNYNPDNIQRMLHTANDWAAIKKGATQSYAEAIKEGKFKTKVTNEWKRQLAMDVSDVYYDKVLMNGAHSTDLKSVNGKALKAGDKVRLRISNGGASSYFWLRYAGGKITVVANDGNDVLPVEVDRLMI</t>
  </si>
  <si>
    <t>mealworm_Standard_2b_NODE_46_length_93240_cov_3.612106_46</t>
  </si>
  <si>
    <t>CNPEDFNIPVGATVREYKLDLTHVYHNPSGKYKSGFLINGQSPGPALEGDEGDWMLVKVVNQTPVSMTIHFHGILQIGTPWSDGVPGVTQFPILSGDSYVYAFQLRNQSGSTWYHAHYRGYATDGVYGPFYIRPSKERIRPYHLITNDSKVSDGFYDLERSPQNIIGDDSFHLTMDDVMARMFHFGIDPLCIQSILVNGKGRVYCHDHKTFVRLALKTPNVKNLPSIDTMGCARDENANGYHDIEVDNFELESPGFSRQCEPTFSDNYVHYTNNSKWQYLNILNAGGQHTKAFSIDDHELIVVAIDGVFVEPATVHQLLIPVGSRFTVLVETDPTKHAHIHHPFPIRFAAVITAQFIEGVGYLVYGNETSFDSIQLANLQNYNGYINGVRYQDIDGKLLDPNHKYMWPHQTRPYEEDAARVAKGGADHTFNLYLNRTGLIEFSMFEDGTKLPPAFELGHPLLHQLVNNPSKTFADFQGSLSSDIKYGDVIDLIINNHKRFNHPIHLHGHLFHLISYSETENFAHRSVEEAERENYKNLNLQNPPYFDIALVPAGGHAVVRIIANNPGIWLIHCHNLGHLLGGMGAILFEALDQVPETPQYYLSQAHIDLEPEQHYAITDLPNNTHNGSILT</t>
  </si>
  <si>
    <t>superworm_Standard_1a_NODE_91_length_136721_cov_6.945869_50</t>
  </si>
  <si>
    <t>LETNLSKKYDIEIRPYTFKYDNKLIHGYKYIDLATGKEAKIIVNKGDKLTLNIKNGTEYEVTNVHWHGLRVPNSEDGPKVVIKKGENYKYQFTVKDSGTYWYHSHTRPVRDQVDDGMYAPLIVLEPNEKYSQDLLFVLDDISGGESKKSMKSMHHSVEMEKIGEIKTINGAESKNLESIKVKKGERIKLRFLNASTAETQNISVLNHEFIVTHLDGMPLNTTYKTKKLELSPAQRVEAELIADKTNELIKNSTGSFIKIEYTGEKVKTPDSPFTPVNNPKLADAKNFKYDREIILNSKMDHSKANMTTWMIDNKEFPEVKPIEVKSGKVYKLRIRNNDTENMHAMDHPMHLHGGHFQIVSINGKEPGNVVYRDTVNVPAGGYVDIAFKIDEKGEWMFHCHILDHEDGGMMMHVNVI</t>
  </si>
  <si>
    <t>superworm_Styrofoam_3b_NODE_1010_length_19306_cov_1.526930_20</t>
  </si>
  <si>
    <t>LETNLSKKYDIEIRPYTFKYDNKLIHGYKYIDLATGKEAKIIVNKGDKLTLNIKNGTEYEVTNVHWHGLRVPNSEDGPKVVIKKGENYKYQFTVKDSGTYWYHSHTRPVRDQVDDGMYAPLIVLEPNEKYSQDLLFVLDDISGGESKKSMKSMHHSVEMEKIGEIKTINGAESKNLESIKVKKGERIKLRFLNASTAETQNISVLNHEFIVTHLDGMPLNTTYKTKKLELSPAQRVEAELIADKTNELIKNSTGSFIKIEYTGEKVKTPDSPFTPVNNPKLADAKNFKYDREIILNSKMDHSKANMTTWMIDNKEFPEVKPIEVKSGKVYKLRIRN</t>
  </si>
  <si>
    <t>superworm_Standard_2a_NODE_9122_length_3092_cov_0.849578_3</t>
  </si>
  <si>
    <t>LETNLSKKYDIEIRPYTFKYDNKLIHGYKYIDLATGKEAKIIVNKGDKLTLNIKNGTEYEVTNVHWHGLRVPNSEDGPKVVIKKGENYKYQFTVKDSGTYWYHSHTRPVRDQVDDGMYAPLIVLEPNEKYSQDLLFVLDDISGGESKKSMKSMHHSVEMEKIGEIKTINGAESKNLESIKVKKGERIKLRFLNASTAETQNISVLNHEFIVTHLDGMPLNTTYKTKKLELSPAQRVEAELIADKTNELIKNSTGSFIKIEYTGEKVKTPDSPFTPVNNPKLADAKNFKYDREIILNSKMDHSKANMTTWMIDNKEFPEVKPIEVKSGDRKSV</t>
  </si>
  <si>
    <t>mealworm_Standard_2b_NODE_948_length_6505_cov_3.749765_2</t>
  </si>
  <si>
    <t>TTHTWYYETSWVDANPDGCQERKVIGLNGTWPLPNLRVKKGDRVQFYLTNGFDDRNTSLHFHGLFQNGTNQMDGPEMVTQCPIPPGETMLYNFTVPDQAGTYWYHSHTSGQYGDGMRGAFIIEEKNQDEFPYEYDEEVVLTVAEWYHDLTDVLNPKFLNLYNPTGAEPIPQNLLFNETRNATWKVEPNKTYFLRIINVGRFVSQYLYMEDHEFEIIEVDGVMVEKNTTDLLYLTVAQRVGCLVKTKNNTDKNYAFMTKMDDGMLDVIPKDLQLNSTNYIMYDEDKDKPEQYYIDDVEDFFDDFYLKPLSKEELFDEPDNVIEVSVQMDNLGNGINYAFFNNLTYTKPKVPTLVTAMSSGDDANDASVYGSNVNSFVLQKDEIVEIRLNNEDTGRHPFHLHGHVFQLIDRGEGIPEGEGDPVAFDPKNHTDFPSHPLIRDTVYVNAQSYIVMRFKADNPGVWFFHCHIEWHLDQGLAIVLVEAPLEMQKTESQHFTDDFIRTCKKNGMNVTGNAAGNSKDYLDLTGENVQYAPLPAGFTARGIVALVFSCIAAVLGLVAITVYGLQDIKDVEKRVARDLDVDITDDNDVEEIHESSSSDAIESNRK</t>
  </si>
  <si>
    <t>superworm_Styrofoam_1a_NODE_599_length_52303_cov_1.579098_29</t>
  </si>
  <si>
    <t>QDVHQHMGHGAAASSTAQSGRPLPLPALLEPDASGVVKLKVQKGRHSFEEGSEAASAGINGAYLGPLVRLKNGETVTLSVKNDMDEETTLHWHGLFVPSVLDGGPHNLIAGGGEWKPKVTVNQPDSFNWFHPHLHGNTARQAHMGIAGLMVVTDGKDAERGLPEDYGVDDIPLVLQDRRVIEGDEVYQPDIMDLMHGFRGDKLIVNGVVSPEARVPASIVRLRILNGANARNFHIRLGDDRPLLVIASDGGFIGEPEQVERLTISPGERYEVLVDFSSGEAADLLTYGDDSGGDDLQLMRFVVDAVLQGKITTLPDRLDGPDAPDEKLSVKRRSFFFDERMAENMKLMMVKRSADPHAGHNMGNMDMSSMSGAMDHDMHGARSSADAGPALEALTSGVEMAIAGKPFDMDRIDVEAKLGSWEIWDLTTKEMPHPFHIHGASFRILSLNGKAPPAHQSGWKDTALIDGKAEILVHFDREGAKSHPFMFHCHVLEHEDVGMMAQFVTV</t>
  </si>
  <si>
    <t>superworm_Styrofoam_1a_NODE_1895_length_18421_cov_1.566251_17</t>
  </si>
  <si>
    <t>QGAVRKASAAEIAALPRQKVELVDPPFVHAHSQVAEGGPKVVEFTMVIEEKKIVIDDAGTEVHAMAFNGTVPGPLMVVHQDDYVELTLINPETNTLMHNIDFHAATGALGGGGLTEINPGEKTILRFKATKPGVFVYHCAPPGMVPWHVVSGMNGAIMVLPREGLHDGKGKALTYDKIYYVGEQDFYVXXXXGSSRNMMRPVTLMKTRSRSCAPSPQPMSCSTALLAH</t>
  </si>
  <si>
    <t>superworm_PB_1b_NODE_4170_length_6976_cov_1.391298_4</t>
  </si>
  <si>
    <t>QDADKLPRAKVTLVAPPMVHPHEQVAKSGPKVVEFTMSIEEKKMVIDDKGTTLQAMTFNGSMPGPTLVVHEGDYVELTLVNPATNAMPHNVDFHAATGALGGAKLTNVNPGEQATLRFKADRSGTFVYHCAPEGMVPWHVVSGMSGTLMVLPRDGLKDPQGKPLHYDRAYTIGEFDLYIPKDENGKYKDYATLAESYGDTVEVMRTLTPTHIVFNGKVGALTGANALTAKVGETVLLIHSQANRDTRPHLIGGHGDWVWETGKFANPPQKNLETWFIRGGSAGAALYTFKQPGVYAYLNHNLIEAFELGAAGHIKVEGKWNDDLMKQIKAPAPIPR</t>
  </si>
  <si>
    <t>superworm_Control_1a_NODE_357_length_55929_cov_1.955127_3</t>
  </si>
  <si>
    <t>CSPAIGKTAGTTSAAVSDAGKTTSAAEALPVEEAVRVAPPMVPPPITRKHPAKVIVKMETVEKVMKMADGVQYMYWTFDGSVPGTFIRVREGDQVEFHLSNHPSSKMPHNIDLHGVTGPGGGAASSLTAPGHTSTFSFKALNPGLYIYHCATSPVGMHIANGMYGLILVEPKEGLPKVDREYYVVQGDFYTKGDYGQPGLQPFDMKKAINEHPDYVVFNGSVGSLTGDNSLKAKVGETVRLFVGNGGPNLVSSFHVIGEIFDKVYVEGGKLENNNIQTTLVPAGGSAMVEFKLEVPGNLVLVDHSIFRAFNKGALGTIAVSGDPNPEVYSGKQKDSVYLPEGSAIQTVNTGKAPAQVIASSKEEQIQFGKRVYEANCQACHQADGAGIAAAFPPLAGSDFLNENPKRAANIITHGLSGPVTVNGNKFNGVMPAMMLNDQDVANVVTFLLNSWDNKGGSISAEDVAAERKAPPFQSVNGAH</t>
  </si>
  <si>
    <t>superworm_Control_1b_NODE_341_length_35406_cov_1.807988_34</t>
  </si>
  <si>
    <t>QEQHKQMNHQSHMMNHKMPEQNNMHMMMQETTLQEYIKLPTNEPLKPLALVKNTSKKAGVFEATLTAKPTDVTLATGQSTQFWLYNDTLLPVIDTQVGTQVNIKLNNQLPQETTIHWHGLSIPADQDGNPQDPVAIKQSHMYQFKLTQNMAGSHWFHPHTHKATAEQVYRGLAGLFIVRDPNDPLRDIPEQNLFISDLKLDPNGQIAPSSMMDRMNGREGQYTLINGQKQPEISLNGTQRWRIWNGNSARYLNLNFPEDQVEAYLVGNDGGLLETPQAINTILLTPGERAEIVLTPKHTGHFNLTALAYDRQKMGNVPPEKDLILGQVKMQNGQTITLPKKLRTISDFGTPTVKRQLTYSEEHMNFFINGKEHDMNRIDIHTKVGQVEEWEIYNNSHMDHNFHLHGTHFLVKEFEQNGQIKKPEYKMLKDTINLKPYEKARIITVQNQKGIRMYHCHILEHEDAGMMGQLEAK</t>
  </si>
  <si>
    <t>superworm_Styrofoam_1a_NODE_2135_length_16548_cov_3.246392_1</t>
  </si>
  <si>
    <t>QEQHKQMNHQSHMMNHKMPEQNNMHMMMQETTLQEYIKLPTNEPLKPLALVKNTSKKAGVFEATLTAKPTDVTLATGQSTQFWLYNDTLLPVIDTQVGTQVNIKLNNQLPQETTIHWHGLSIPADQDGNPQDPVAIKQSHMYQFKLTQNMAGSHWFHPHTHKATAEQVYRGLAGLFIVRDPNDPLRDIPEQNLFISDLKLDPNGQIAPSSMMDRMNGREGQYTLINGQKQPEISLNGTQRWRIWNGNSARYLNLNFPEDQVEAYLVGNDGGLLETPQAINTILLTPGERAEIVLTPKHTGHFNLTALAYDRQKMGNVPPEKDLILGQVKMQNGQTITLPKKLRTISDFGTPTVKRQLTYSEEHMNFFINGKEHDMNRIDIHTKVGQVEEWEIYNNSHMDHNFHLHGTHFLVKEFEQNGQIKKPEYKMLKDTINLKPYEKARIITVQNQKGIRMYHCH</t>
  </si>
  <si>
    <t>superworm_Styrofoam_1b_NODE_494_length_32632_cov_4.296078_34</t>
  </si>
  <si>
    <t>superworm_Standard_1b_NODE_5_length_617610_cov_6.428603_405</t>
  </si>
  <si>
    <t>QEQHKQMNHQNHMMNHKMPEQNNMHMMMQETTLQEYITLPTNEPLKPLPLVKNTSKKAGVFEATLTAKPTDVTLATGQSTQFWLYNDTLLPVIDTQVGTQVNIKLNNQLPQETTIHWHGLSIPADQDGNPQDPVAIKQSHMYQFKLTQNMAGSHWFHPHTHKATAEQVYRGLAGLFIVRDPNDPLRDIPEQNLFISDLKLDPNGQIAPSSMMDKMNGREGQYTLINGQKQPEISLNGTQRWRIWNGNSARYLNLNFPEDQVEAYLVSNDGGLLETPQAINTILLTPGERAEIVLTPKHTGHFNLTALAYDRQKMGNVPPEKDLILGQVKMQNGQTITLPKKLRTIADFGTPTVKRQLTYSEEHMNFFINGKEHDMNRIDIHTKVGQVEEWEIYNNSHMDHNFHLHGTHFLVKEFEQNGQIKKPEYKMLKDTINLKPYEKARIITVQNQKGIRMYHCHILEHEDAGMMGQLEAK</t>
  </si>
  <si>
    <t>superworm_Standard_1a_NODE_1707_length_15388_cov_2.102877_5</t>
  </si>
  <si>
    <t>QEQHKQMNHQSHMMNHKMPEQNNMHMMMQETTLQEYIKLPTNEPLKPLALVKNTSKKAGVFEATLTAKPTDVTLATGQSIQFWLYNDTLLPVIDTQVGTQVNIKLNNQLPQETTIHWHGLSIPADQDGNPQDPVAIKQSHMYQFKLTQNMAGSHWFHPHTHKATAEQVYRGLAGLFIVRDPNDPLRDIPEQNLFISDLKLDPNGQIAPSSMMDRMNGREGQYTLINGQKQPEISLNGTQRWRIWNGNSARYLNLNFPENQVEAYLVGNDGGLLETPQAINTILLTPGERAEIVLTPKQTGHFNLTALAYDRQKMGNAPPEKDLILGQVKMQNGQTITLPKKLRTIADFGTPTVKRQLTYSEEHMNFFINGKEHDMNRIDIHTKVGQVEEWEIYNNSHMDHNFHLHGTHFLVKEFEQNGQIKKPEYKMLKDTINLKPYEKARIITVQNQKGIRMYHCHILEHEDAGMMGQLEAK</t>
  </si>
  <si>
    <t>superworm_Standard_2a_NODE_447_length_44753_cov_3.951911_22</t>
  </si>
  <si>
    <t>QEQHKQMMNHKMPEQNNMHMMMQETTLQEYIKLPTNEPLKPLALVKNTSKKAGVFEATLTAKPTDVTLATGQSTQFWLYNDTLLPVIDTQVGTQVNIKLNNQLPQETTIHWHGLSIPADQDGNPQDPVAIKQSHMYQFKLTQNMAGSHWFHPHTHKATAEQVYRGLAGLFIVRDPNDPLRDIPEQNLFISDLKLDPNGQIAPSSMMDRMNGREGQYTLINGQKQPEISLNGTQRWRIWNGNSARYLNLNFPEDQVEAYLVSNDGGLLETPQAINTILLTPGERAEIVLTPKHTGHFNLTALAYDRQKMGNVPPEKDLILGQVKMQNGQTITLPKKLRTIADFGTPTVKRQLTYSEEHMNFFINGKEHDMNRIDIHTKVGQVEEWEIYNNSHMDHNFHLHGTHFLVKEFEQNGQIKKPEYKMLKDTINLKPYEKARIITVQNQKGIRMYHCHILEHEDAGMMGQLEAK</t>
  </si>
  <si>
    <t>superworm_Styrofoam_2b_NODE_4122_length_8485_cov_1.904164_2</t>
  </si>
  <si>
    <t>QEQHKQMMNHKMPEQNNMHMMMQETTLQEYIKLPTNEPLKPLALVKNTSKKAGVFEATLTAKPTDVTLATGQSTQFWLYNDTLLPVIDTQVGTQVNIKLNNQLPQETTIHWHGLSIPADQDGNPQDPVAIKQSHMYQFKLTQNMAGSHWFHPHTHKATAEQVYRGLAGLFIVRDPNDPLRDIPEQNLFISDLKLDPNGQIAPSSMMDRMNGREGQYTLINGQKQPEISLNGTQRWRIWNGNSARYLNLNFPENQVEAYLVGNDGGLLETPQAINTILLTPGERAEIVLTPKQTGHFNLTALAYDRQKMGYILPEKDLILGQVKMQNGQTITLPKKLRTIADFGTPTVKRQLTYSEEHMNFFINGKEHDMNRIDIHTKVGQVEEWEIYNNSHMDHNFHLHGTHFLVKEFEQNGQIKKPEYKMLKDTINLKPYEKARIITVQNQKGIRMYHCHILEHEDAGMMGQLEAK</t>
  </si>
  <si>
    <t>superworm_Standard_1a_NODE_35_length_262561_cov_18.649962_144</t>
  </si>
  <si>
    <t>QQTLPIPPLIEVKKGQPIYLAMQENSWSFMGGKSTSVWGFNGQYLGPTIRVRDGESVKLSCSNRLQDTVGLAIKGIDIPALLLNNPSRIMRPEASWAPVLPINQSAVTGWYHAFTLGKTARQVYQGLAGMWLVDDRRSNILLPNQYGINDFPIILQDKHFNFSGYPEYLPPYDDGFLGDTLLTNGVHQPILAVGKSWIRLRLLNASNSRRYYLSLSNGDPVYLIASDRGILPAPIQLSSLYLAPGERKEILLDMSKVDQPISLMTGTRTSFSERFKGFFEPSNVLSETKALTLQTTGLQYAAQQALPQQLNSDYQVDYIAHQGREFTLQAGGLINGQRWQANRIDAQVKLNSQEKWTIVAEFPQAFYIQGAEFQVVSVDGKTAAADDSGWKDTVWVENKVELLVRFRQPSSVQTPFLFYSQNLEQADAGAIGQFVVS</t>
  </si>
  <si>
    <t>superworm_Standard_1a_NODE_88_length_138879_cov_19.769776_8</t>
  </si>
  <si>
    <t>DTTHSGHSVPSDNAMNGMNHNMGGMNHDMGGMSCMNGQTLLSTSALPQGLPLPSFNVLTNQSKQAGIFEAELRAAPINVSLTPSLTTEFWAYNDSVPGPAIEVFEGDTVKITVKNDLPQETTVHWHGLPIPADQDGNPQDAIAAGGSRVYTFKIPEGSAGTYWYHPHGHNTVAEQVYRGLAGTFIVRSKHDPLASLPEQQWLISDLKLANDGQIADNTMMDWMNGREGQFALINGAYRPKIEIKETTRVRLWNANSGRYLNLNLADFDAMIIGTDGGLLAKPYAINALFLSPGERAEIVLTPKKTGSVSLISMAYDRGKMGPKMVEQDLVLAELVLTQAAPAVLPATLRQLPDLGKPTAFKQLEYTETMQMGKGMSGMKFMINGKMHDMNRIDLTSKVGEIEEWTIFNNSHMDHNFHIHGTQFQVIEHELHGHKQTPEYVGLKDTINLKPYETIRIKIVQEMKGVRMYHCHILEHETIGMMGQLNVI</t>
  </si>
  <si>
    <t>superworm_Control_3b_NODE_6603_length_4356_cov_7.599669_1</t>
  </si>
  <si>
    <t>ADRPALPIPDLLTADASNRIQLIAQAGQSNFAGKTATTWGYNGNLLGPALKLNKGQSVTVDIHNQLAEETTLHWHGLEIPGEVDGGPQGIIPAGGKRSVTFTPDQRAATCWFHPHQHGKTGRQVAMGLAGLVLIEDEEIHKLLLPKQWGIDDVPVIIQDKQFSTDGQINYQLDMMTAAVGWFGDTLLTNGAIYPQHAAPRGWLRLRLLNGCNARSLNIAASDNRPLYVIASDGGLLAEPVKVTELPMLMGERFEVLVDVSDGKAFDLVTLPVSQMGMAVAPFDKPHPVMRVQPLLITASATLPDSLTSMPSLPSLDGLTVRKLQLSMDPMLDMMGMQMLMKKYGGQAMAGMDHGKMMDHMNNDNMGHG</t>
  </si>
  <si>
    <t>superworm_Standard_1b_NODE_708_length_30011_cov_1.651720_14</t>
  </si>
  <si>
    <t>AGQQQPLPVPPLLESRRGQPLFMTLQRAHWSFTQGTRAPVWGINGRYLGPTIRVWKGDDVKLIYSNRLTENVSMTVAGLQVPGPLMGGPARMMSPNADWAPVLPIRQNAATLWYHANTPNRTAQQVYNGLAGMWLVEDDVSKSLSIPNHYGVDDFPIIIQDKRLDNFGTPEYSEPGSGGFVGDTLLVNGAQSPYVEVSRGWVRLRLLNASNSRRYQLQMSDGRALHVISSDQGFLPAPVSLKQLSLAPGERREILVDMTNGNEVSVTCGEAASIVDRIRGFFEPSSILISTLVLTLRPTGLLPLVTDSLPMRLLPTEILSGSPIRSRDISLDDDPGINGQLWDVNRMDITAQQGTWERWTVRADMPQSFHIEGVSFLIRNVNGAMPFPEDRGWKDTVWVDGQVELLVYYGQPSWAHFPFYFNSQTLEMADRGSIGQILVNPAP</t>
  </si>
  <si>
    <t>superworm_Standard_2b_NODE_7153_length_4359_cov_9.263469_1</t>
  </si>
  <si>
    <t>ADRPALPIPDLLTADASNRIQLIAQAGQSNFAGKTATTWGYNGNLLGPALKLNKGQSVKVDIHNQLAEETTLHWHGLEIPGEVDGGPQGIIPAGGKRSVTFTPDQRAATCWFHPHQHGKTGRQVAMGLAGLVLIEDEEIHKLLLPKQWGIDDVPVIIQDKQFSTDGQINYQLDMMTAAVGWFGDTLLTNGAIYPQHAAPRGWLRLRLLNGCNARSLNIATSDNRPLYVIASDGGLLAEPVKVTELPMLMGERFEVLVDVSDGKAFDLVTLPVSQMGMAVAPFDKPHPVMRVQPLLITASATLPDSLTSMPSLPSLDGLTVRKLQLSMDPMLDMMGMQMLMKKYGGQAMAGMDHGKMMDHMNNDNMGHGKMNHGNMNHGNMGNMQHGNMKQAGSFDFHNANRINGLAFDMNKPMFAAAKGQHERWVISGQGDMMLHPFHIHGTQFRILSENGKAPAAHRAGWKDTVRVEGGVSEVLVKFDHDAPKEHAYMAHCHLLEHEDTGMMLGFTV</t>
  </si>
  <si>
    <t>superworm_Standard_1a_NODE_4537_length_6039_cov_1.056834_6</t>
  </si>
  <si>
    <t>AGQQQPLPVPPLLESRRGQPLFMTLQRAHWSFTQGTRAPVWGINGRYLGPTIRVWKGDDVKLIYSNRLTENVSMTVAGLQVPGPLMGGPARMMSPNADWAPVLPIRQNAATLWYHANTPNRTAQQVYNGLAGMWLVEDDVSKSLSIPNHYGVDDFPIIIQDKRLDNFGTPEYSEPGSGGFVGDTLLVNGAQSPYVEVSRGWVRLRLLNASNSRRYLLQMSD</t>
  </si>
  <si>
    <t>superworm_PB_2a_NODE_186_length_91642_cov_8.106267_41</t>
  </si>
  <si>
    <t>AGQQQPLPVPPLLESRRGQPLFMTLQRAHWSFTQGTRAPVWGINGRYLGPTIRVWKGDDVKLIYSNRLTENVSMTVAGLQVPGPLMGGPARMMSPNADWAPVLPIRQNAATLWYHANTPNRTAQQVYNGLAGMWLVEDEVSKSLSIPNHYGVDDFPVIIQDKRLDNFGTPEYSEPGSGGFVGDTLLVNGAQSPYVEVSRGWVRLRLLNASNSRRYQLQMSDGRALHVISGDQGFLPAPVSVKQLSLAPGERREILVDMTNGNEVSITCGEAASIVDRIRGFFEPSSILISTLVLTLRPTGLLPLVTDSLPMRLLPTEILSGSPIRSRDISLDDDPGINGQLWDVNRMDITAQQGSWERWTVRADMPQSFHIEGVSFLIRNVNGAMPFPEDRGWKDTVWVDGQVELLVYYGQPSWAHFPFYFNSQTLEMADRGSIGQMLVNPAP</t>
  </si>
  <si>
    <t>superworm_Standard_1a_NODE_8874_length_3094_cov_1.146276_4</t>
  </si>
  <si>
    <t>ADRPALPIPDLLTADASNRIQLIAQAGQSSFAGKTATTWGYNGNLLGPALKLNKGQSVTVDIHNQLAEETTLHWHGLEIPGEVDGGPQGIIPAGGKRSVTFTPDQRAATCWFHPHQHGKTGRQVAMGLAGLVLIEDEEIHKLLLPKQWGIDDVPVIIQDKQFSADGQINYQLDVMTAAVGWFGDTLLTNGAIYPQHAAPRGWLRLRLLNGCNARSLNIAASDNRPLYVIASDGGLLAEPVKITELPMLMGERFEVLVDVSDGKAFDLVTLPVSQMGMAVAPFDKPHPVMRVQPLLITASATLPDTLTSMPSLPSLDGLTVRKLQLSMDPMLDMMGMQMLMKKYGAQAMAGMDHGKMMGHMNNDNMGHGNMNHGNMNHGNMGNMQHGNMKQGGSFDFHNANRINGLAFDMNKPMFAAAKGQHERWVISGQGDMMLHPFHIHGTQFRILSENGNAPAAHRAGWKDTVRVEGGVSEVLVKFDHDAPKEHAYMAHCHLLEHEDTGMMLGFTV</t>
  </si>
  <si>
    <t>superworm_PB_1a_NODE_8_length_391804_cov_19.126821_284</t>
  </si>
  <si>
    <t>ADRPALPIPDLLTADASNRIQLIAQAGQSNFAGKTATTWGYNGNLLGPALKLNKGQSVKVDIHNQLAEETTLHWHGLEIPGEVDGGPQGIIPAGGKRSVTFTPDQRAATCWFHPHQHGKTGHQVAMGLAGLVLIEDEEIHKLLLPKQWGIDDVPVIIQDKQFSTDGQINYQLDMMTAAVGWFGDTLLANGAIYPQHAAPRGWLRLRLLNGCNARSLNVAASDNRPLYVIASDGGLLAEPVKVTELPMLMGERFEVLVDVSDGKAFDLVTLPVSQMGMAVAPFDKPHPVMRVQPLLITASATLPDSLTSMPSLPSLDGLTVRKLQLSMDPMLDMMGMQMLMKKYGGQAMAGMDHGKMMGHMNNDNMGHGNMNHGNMNHGNMGNMQHGDMKQGGSFDFHNANRINGLAFDMNKPMFAAAKGQHERWVISGQGDMMLHPFHIHGTQFRILSENGNAPAAHRAGWKDTVRVEGGVSEVLVKFDHDAPKEHAYMAHCHLLEHEDTGMMLGFTV</t>
  </si>
  <si>
    <t>superworm_Standard_2b_NODE_5777_length_5320_cov_9.592914_4</t>
  </si>
  <si>
    <t>ADRPALPIPDLLTADASNRIQLIAQAGQSSFAGKTATTWGYNGNLLGPALKLNKGQSVTVDIHNQLAEETTLHWHGLEIPGEVDGGPQGIIPAGGKRSVTFTPDQQAATCWFHPHQHGKTGRQVAMGLAGLVLIEDEEIHKLLLPKQWGIDDVPVIIQDKQFSADGQIDYQLDVMTAAVGWFGDTLLTNGAIYPQHAAPRGWLRLRLLNGCNARSLNIAASDNRPLYVIASDGGLLAEPVKVTELPMLMGERFEVLVDVSDGKAFDLVTLPVSQMGMAVAPFDKPHPVMRVQPLLITASGTLPDSLTSMPSLPSLDGLTVRKLQLSMDPMLDMMGMQMLMKKYGGQAMAGMDHGKMMGHMNNDNMGHGKMNHGNMNHGDMGNMQHGNMKQGGSFDFHNANRINGLAFDMNKPMFAAAKGQHERWVISGQGDMMLHPFHIHGTQFRILSENGNAPAVHRAGWKDTVRVEGGVSEVLVKFDHDAPKEHAYMAHCHLLEHEDTGMMLGFTV</t>
  </si>
  <si>
    <t>mealworm_Styrofoam_1b_NODE_261_length_55002_cov_4.877995_34</t>
  </si>
  <si>
    <t>AGQQQPLPVPPLLESRRGQPLFMTVQRAHWSFTPGTRASVWGINGRYLGPTIRVWKGDDVKLIYSNRLTENVSMTVAGLQVPGPLMGGPARMMSPNADWAPVLPIRQNAATLWYHANTPNRTAQ</t>
  </si>
  <si>
    <t>superworm_Standard_3b_NODE_647_length_31658_cov_5.316228_14</t>
  </si>
  <si>
    <t>AGQQQPLPVPPLLESRRGQPLFMTLQRAHWSFTPGTRAPVWGVNGRYLGPTIRVWKGDDVKLIYSNRLTENVSMTVAGLQVPGPLMGGPARMMSPNADWAPVLPIRQSAATLWYHANTPNRTAQQVYNGLAGMWLVEDEVSKSLPIPNHYGVDDFPVIIQDKRLDNFGTPEYSEPGSGGFVGDTLLVNGAQSPYVEVSRGWVRLRLLNASNSRRYLLKMSDGRALHVISGDQGFLPAPVSVKQLSLAPGERREILVDMTNGDEVSITCGEAASIVDRIRGFFEPSSILISTLVLTLRPTGLLPLVTDSLPMRLLPTEILSGSPIRSRDISLDDDPGINGQLWDVNRMDITAQQGSWERWTVRADMPQSFHIEGVSFLIRNVNGAMPFPEDRGWKDTVWVDGQVELLVYYGQPSWAHFPFYFNSQTLEMADRGSIGQMLVNPAP</t>
  </si>
  <si>
    <t>superworm_PB_2a_NODE_931_length_26448_cov_6.399149_22</t>
  </si>
  <si>
    <t>ADRPALPIPDLLTADASNRMQLVVQAGQSSFAGKTATTWGYNGNLLGPAVKLNKGQSVTVDIHNQLAEETTLHWHGLEIPGEVDGGPQGIIPAGGKRSVTFTPDQRAATCWFHPHQHGKTGRQVAMGLAGLVLIEDEEIRKLLLPKQWGIDDVPVIIQDKQFSADGQVDYQLDIMTAAVGWFGDTLLTNGAIYPQHAAPRGWLRLRLLNGCNARSLNIAASDNRPLYVIASDGGLLAEPVKVTELPMLMGERFEVLVDVSDGKAFDLVTLPVSQMGMAIAPFDKPHPVMRVQPLLITASGTLPDSLTSMPSLPSLEGLTVRKLQLSMDPMLDMMGMQMLMKKYGGQAMAGMDHGKMMGHMNNDNMGHGNMNHDNMNHGEMGNMQHGDMGNMKHGGSFDFHNANRINGQAFDMNKPMFAAAKGQHERWVISGQGDMMLHPFHIHGTQFRILSENGKAPAVHRAGWKDTVRVEGGVSEVLVKFDHDAPKEHAYMAHCHLLEHEDTGMMLGFTV</t>
  </si>
  <si>
    <t>superworm_Standard_3b_NODE_409_length_43693_cov_4.813042_29</t>
  </si>
  <si>
    <t>TDRPALPIPDLLTADASNRIQLIVKAGQSTFAGKTATTWGYNGNLLGPAVKLNTGQAVSVDIHNQLAEETTLHWHGLEIPGEVDGGPQGVIPAGGKRSVTFTPAQRAATCWFHPHQHGKTGRQVAMGLAGLVLIEDDEIRKLLLPKQWGIDDVPVIIQDKQFSADGQINYQLDMMTAAVGWFGDTLLTNGAIYPQHAAPRGWLRLRLLNGCNARSLNIAASDNRPLYVIASDGGLLAEPVKVTELPMLMGERFEVLVDVSDGKAFDLVTLPVSQMGMAIAPFDKPHPVMRVQPLLITASGTLPDTLTAMPALPSLDGVTVRKLQLSMDPMLDMMGMQMLMKKYGGQAMAGMDHGQMMGHMNNDNMGHGNMDHDNMNHGEMGNMQHGGMGNMKQDGTFDFHNANRINGLAFDMNKPMFAATKGQHERWVISGQGDMMLHPFHIHGTQFRILSENGKAPAAHRTGWKDTVRVEGGVSEVLVKFDHDAPKEHAYMAHCHLLEHEDTGMMLGFTV</t>
  </si>
  <si>
    <t>superworm_Standard_1a_NODE_10_length_472595_cov_36.060161_347</t>
  </si>
  <si>
    <t>AERPALPIPDLLTADARNHISLIVKAGQSTFAGKTATTWGYNGTLLGPALKLRKGQRITVDIHNQLAEETTLHWHGLEVPGEVDGGPQGVIAAGGKRSVTFTPEQRAATCWFHPHQHGKTGRQVAMGLAGLVLIEDEDIGKLLLPKQWGIDDVPVIIQDKQFSPDGQINYQLDMMTAAVGWFGDTLLTNGAIYPQHAAPKGWLRLRLLNGCNARSLNIATSDNRPLYVIASDGGLLAEPVKVNALPMLMGERFEVLIDISDGKAFELMTLPVSQMGMTIAPFDKPHPVMHIQPLAVTASGTLPDTLTTMPALPSLDGLTQRKLQLSMDPMLDMMGMQMLMQKYGDRAMAGMDHGQMMGHMNHGSGGHMNHGGKFDFHNANKINGQAFDMTTPMFAAAKEQYERWVISGEGDMMLHPFHIHGTQFRILSENGSAPAAHRAGWKDTVRVEGGISEVLVKFDHEASQEHAYMAHCHLLEHEDTGMMLGFTV</t>
  </si>
  <si>
    <t>superworm_Standard_2a_NODE_250_length_69156_cov_11.385186_41</t>
  </si>
  <si>
    <t>AERPALPIPDLLTADARNHISLIVKAGQSTFAGKTATTWGYNGTLLGPALKLRKGQRITVDIHNQLAEETTLHWHGLEVPGEVDGGPQGVIAAGGKRSVTFTPEQRAATCWFHPHQHGKTGRQVAMGLAGLVLIEDEDIGKLLLPKQWGIDDVPVIIQDKQFSPDGQINYQLDMMTAAVGWFGDTLLTNGAIYPQHAAPKGWLRLRLLNGCNARSLNIATSDNRPLYVIASDGGLLAEPVKVNALPMLMGERFEVLIDISDGKAFELMTLPVSQMGMTIAPFDKPHPVMHIQPLAVTASGTLPDTLTTMPALPSLDGLTQRKLQLSMDPMLDMMGMQMLMQKYGDRAMAGMDHGQMMGHMNHGGKFDFHNANKINGQAFDMTTPMFAAAKGQYERWVISGEGDMMLHPFHIHGTQFRILSENGSAPAAHRAGWKDTVRVEGGISEVLVKFDHEASQEHAYMAHCHLLEHEDTGMMLGFTV</t>
  </si>
  <si>
    <t>superworm_Styrofoam_2b_NODE_17144_length_3123_cov_2.930908_4</t>
  </si>
  <si>
    <t>AERPALPIPDLLTADARNHISLIVKAGQSTFAGKTATTWGYNGTLLGPALKLRKGQRITVDIHNQLAEETTLHWHGLEVPGEVDGGPQGVIAAGGKRSVTFTPEQRAATCWFHPHQHGKTGRQVAMGLAGLVLIEDEDIGKLLLPKQWGIDDVPVIIQDKQFSPDGQINYQLDMMTAAVGWFGDTLLTNGAIYPQHAAPKGWLRLRLLNGCNARSLNIATSDNRPLYVIASDGGLLAEPVKVNALPMLMGERFEVLIDISDGKAFELMTLPVSQMGMTIAPFDKPHPVMHIQPLAVTASGTLPDTLTTMPALPSLDGLTQRKLQLSMDPMLDMMGMQMLMQKYGDRAMAGMDHGQMMGHMNHGGKFDFHNANKINGQAFDMTTPMFAAAKGQYE</t>
  </si>
  <si>
    <t>superworm_Styrofoam_3b_NODE_5629_length_4680_cov_1.515045_6</t>
  </si>
  <si>
    <t>AERPALPIPDLLTADARNHISLIVKAGQSTFAGKTATTWGYNGTLLGPALKLRKGQRITVDIHNQLAEETTLHWHGLEVPGEVDGGPQGVIAAGGKRSVTFTPEQRAATCWFHPHQHGKTGRQVAMGLAGLVLIEDEDIGKLLLPKQWGIDDVPVIIQDKQFSPDGQINYQLDMMTAAVGWFGDTLLTNGAIYPQHAAPKGWLRLRLLNGCNARSLNIATSDNRPLYVIASDGGLLAEPVKVNALPMLMGERFEVLIDISDGKAFELMTLPVSQMGMTIAPFDKPH</t>
  </si>
  <si>
    <t>superworm_Standard_1a_NODE_56_length_193379_cov_36.603606_47</t>
  </si>
  <si>
    <t>AGQQQPLPVPPLLESRRGQPLFMTLQRAHWSFTQGTRAPVWGINGRYLGPTIRVWKGDDVKLIYSNRLTENVSMTVSGLQVPGPLMGGPARMMSPNADWAPVLPIRQNAAVLWYHANTPNRTAQQVYNGLAGMWLIEDEVSKSLPIPNHYGVDDFPIIIQDKRLDNFGTPEYSEPGSGGFVGDTLLVNGAQSPYVEVSRGWVRLRLLNASNSRRYQLQMSDGRALHVISGDQGLLPAPVSVKQLSLAPGERREILVDMTNGDEVSITCGEAASIVDRIRGFFEPSSILVSTLVLTLRPTGLLPLVTDSLPMRLLPTEIVSGAPIRSRDISLGDDPGINGQLWDVNRIDITAQQGSWERWTVRADMPQPFHIEGVSFLIRNVNGAMPFPEDRGWKDTVWVDGQVELLVYYGQPSWAHFPFYFNSQTLEMADRGSIGQMLVNPAP</t>
  </si>
  <si>
    <t>superworm_Styrofoam_2b_NODE_17821_length_3031_cov_3.397727_1</t>
  </si>
  <si>
    <t>AGQQQPLPVPPLLESRRGQPLFMTLQRAHWSFTQGTRAPVWGINGRYLGPTIRVWKGDDVKLIYSNRLTENVSMTVSGLQVPGPLMGGPARMMSPNADWAPVLPIRQNA</t>
  </si>
  <si>
    <t>superworm_Styrofoam_1b_NODE_13088_length_2852_cov_1.255780_1</t>
  </si>
  <si>
    <t>AGQQQPLPVPPLLESRRGQPLFMTLQRAHWSFTQGTRAPVWGINGRYLGPTIRVWKGDDVKLIYSNRLTENVSMTVSGLQ</t>
  </si>
  <si>
    <t>mealworm_Styrofoam_1b_NODE_80_length_111085_cov_4.410236_78</t>
  </si>
  <si>
    <t>AERPTLPIPDLLTTDARNRIQLTIGAGQSTFGGKTATTWGYNGNLLGPAVKLQRGKAVTVDIYNQLTEETTLHWHGLEVPGEVDGGPQGIIPPGGKRSVTLNVDQPAATCWFHPHQHGKTGRQVAMGLAGLVVIEDDEILKLMLPKQWGIDDVPVIVQDKKFSADGQIDYQLDVMTAAVGWFGDTLLTNGAIYPQHAAPRGWLRLRLLNGCNARSLNFATSDNRPLYVIASDGGLLPEPVKVSELPVLMGERFEVLVEVNDNKPFDLVTLPVSQMGMAIAPFDKPHPVMRIQPIAISASGALPDTLSSLPALPSLEGLTVRKLQLSMDPMLDMMGMQMLMEKYGDQAMAGMDHSQMMGHMGHGNMNHMNHGGKFDFHHANKINGQAFDMNKPMFAAAKGQYERWVISGVGDMMLHPFHIHGTQFRILSENGKPPAAHRAGWKDTVKVEGNVSEVLVKFNHDAPKEHAYMAHCHLLEHEDTGMMLGFTV</t>
  </si>
  <si>
    <t>mealworm_PB_1a_NODE_736_length_22897_cov_2.805578_12</t>
  </si>
  <si>
    <t>SLSLPVAASLQGTQFDLTIGETAVNITGSERQAKTINGGLPGPVLRWKEGDTITLKVKNRLNEQTSIHWHGIILPANMDGVPGLSFMGIEPDDTYVYTFKVKQNGTYWYHSHSGLQEQEGVYGAIIIDAREPEPFAYDREHVVMLSDWTDENPHSLLKKLKKQSDYYNFNKPTVGSFFRDVNTRGLSATIADRKMWAEMKMNPTDLADVSGYTYTYLMNGQAPLKNWTGLFRPGEKIRLRFINGSAMTYFDIRIPGLKMTVVAADGQYVNPVTVDEFRIAVAETYDVIVEPQGEAYTIFAQSMDRTGYARGTLATREGLSAAVPPLDPRPLLTMEDMGMGGMGHDMAGMDHSQMGGMDNSGEMMSMDGADLPDSGTSSAPMDHSSMAGMDHSRMAGMPGMQSHPASETDNPLVDMQAMSVSPKLNDPGIGLRNNGRKVLTYADLKSRFEDPDGREPGRTIELHLTGHMEKFAWSFNGIKFSDAAPVLLKYGERLRITLINDTMMTHPIHLHGMWSDLEDENGNFMVRKHTIDVPPGTKRSYRVTADALGRWAYHCHLLYHMEMGMFREVRVEE</t>
  </si>
  <si>
    <t>mealworm_Standard_1a_NODE_5_length_532435_cov_35.242078_90</t>
  </si>
  <si>
    <t>ADRPALPIPELLAADARSRIQLVVQAGKTTFGQHAATTWGYNGNLLGPALQLRKGKAVTVDIHNTLAEETTLHWHGLEVPGEVDGGPQGIIRPGGKRSVTFTPEQRAATCWFHPHQHGKTGHQVAMGLAGLVLIEDDESRLLRLPKQWGIDDVPVIVQDKKFNADGQIDYQLDVMSAAVGWFGDTLLTNGAIYPQHAAPKGWLRLRLLNGCNARSLNFATSDKRPLYVVASDGGLLPEPVKVSELPMLMGERFEVLVDISDGKAFDLVTLPVSQMGMAVAPFDKPHPVLRIQPLQITASGTLPETLTTLPALPSLDGLTQRKLQLSMDPMLDMMGMQALMKKYGNQAMAGMHHGQMMGHMNMDHGKMGGMDHGGHGFDFHNANRINGKAFDMNTPMFAATKGQFERWVISGEGDMMLHPFHIHGTQFRILSENGKAPEAHRAGWKDTVRVEGGVSEVLVKFDHEAPKEFAYMAHCHLLEHEDTGMMLGFTV</t>
  </si>
  <si>
    <t>superworm_PB_1a_NODE_725_length_30111_cov_6.771578_23</t>
  </si>
  <si>
    <t>ADRPALPIPDLLTADARGRIQLVVQSGKTAFGKYNATTWGYNGNVLGPALQLRRGKAVTVDIHNTLAEETTLHWHGLEVPGEVDGGPQGIIKAGGKRTVTFTPEQRAATCWFHPHQHGKTGHQVAMGLAGLVLIEDDESRLLRLPKQWGIDDVPVIVQDKKFSTDGQIDYQLDVMTAAVGWFGDTLLTNGAIYPQHAAPKGWLRLRLLNGCNARSLNFATSDNRPLYVVASDGGLLPEPVKVNELPVLMGERFEVLVDISDGKSFDLVTLPVSQMGMAVAPFDKPHPVLRIQPLQITASGTLPDTLTTLPALPSLDGLTQRKLQLSMDPMLDMMGMQALMKKYGDQAMAGMHHGQMMGHMNMDHGKMGGMNHGGHGFDFHNANMINGKAFDMNTPMFAATKGQFERWVISGEGDMMLHPFHIHGTQFRILSENGKAPDAHRAGWKDTVRVEGGVSEVLVKFDHEAPKEFAYMAHCHLLEHEDTGMMLGFTV</t>
  </si>
  <si>
    <t>superworm_PB_2a_NODE_11855_length_2721_cov_1.233616_3</t>
  </si>
  <si>
    <t>ADRPALPIPDLLTADARSRIQLVVQAGKTTFGANTATTWGYNGNLLGPALQLRKGKAVTVDIHNTLADETTLHWHGLEVPGEVDGGPQGVIKPGGKRSVTFTPDQRAATCWFHPHQHGKTGHQVAMGLAGLVLIEDDESRLLRLPKQWGIDDVPVIVQDKKFNADGQIDYQLDVMSAAVGWFGDTLLTNGAIYPQHAAPKGWLRLRLLNGCNARSLNFAASDKRPLYVVASDGGLLPEPVKVNELPMLMGERFEVLVDISDGKPFDLVTLPVSQMGMAVAPFDKPHPVLRIQPLLVTASGTLPDTLTTLPALPALDGVTQRKLQLSMDPMLDMMGMQALMKKYGNQAMAGMHHGQMMGHMNMDHGKMGGMDHGGHSFDFHNANRINGKAFDMNTPMFAAAKGQFERWVISGE</t>
  </si>
  <si>
    <t>superworm_Standard_1a_NODE_2215_length_12271_cov_2.057477_4</t>
  </si>
  <si>
    <t>ADRPALPIPDLLTADARSRIQLVVQAGKTTFGANTATTWGYNGNLLGPALQLRKGKAVTVDIHNTLADETTLHWHGLEVPGEVDGGPQGVIKPGGKRSVTFTPDQRAATCWFHPHQHGKTGHQVAMGLAGLVLIEDDESRLLRLPKQWGIDDVPVIVQDKKFNADGQIDYQLDVMSAAVGWFGDTLLTNGAIYPQHAAPKGWLRLRLLNGCNARSLNFAASDKRPLYVVASDGGLLPEPVKVNELPMLMGERFEVLVDISDGKPFDLVTLPVSQMGMAVAPFDKPHPVLRIQPLLVTASGTLPDTLTTLPALPALDGVTQRKLQLSMDPMLDMMGMQALMKKYGNQAMAGMHHGQMMGHMNMDHGKMGGMDHGGHSFDFHNANRINGKAFDMNTPMFAAAKGQFERWVISGEGDMMLHPFHIHGTQFRILSENGKAPDAHRAGWKDTVRVEGGVSEVLVKFDHDAPKEFAYMAHCHLLEHEDTGMMLGFTV</t>
  </si>
  <si>
    <t>mealworm_Standard_1a_NODE_2_length_590901_cov_34.677379_304</t>
  </si>
  <si>
    <t>AGQQQPLPIPPLIESRRGQPLFLTLQRSHWSFTQGTRAQVWGINGRYLGPTIRVWNGDDVKLIYSNRTTENVAMTVSGLQVPGPLIGGAARMMSPNADWAPVLPIRQSAATLWYHANTPNRTAQQVYNGLAGMWLIEDEVSKTLPIPNHYGVDDFPIIIQDKRLDNFGTPEYSEPGSGGFVGDTLLVNGAQSPYVEVSRGWVRLRLLNASNSRRYQLQMSDGRALHVISGDQGLLPAPVSVKQLALAPGERREILVDMTNGDEVSVTCGEAASIVDRIRGFFEPSSVLVSTLVLTLRPTGLLPLVTDSLPMRLLPQEIVTGPAVRSRDISLGDDPGINGALWDVNRIDITAQQGTWERWTVRSEMPQSFHIEGVSFLIRNVNGAMPFPEDRGWKDTVWVDGQVELLVYYGQPSWPHFPFLFHSQTLEMMDRGSVGQMLVNPAP</t>
  </si>
  <si>
    <t>superworm_PB_1a_NODE_149_length_100817_cov_6.451018_65</t>
  </si>
  <si>
    <t>AGQQQPLPIPPLIESRRGQPLFLTLQRSHWSFTQGTRAPVWGINGRYLGPTIRVWNGDDVKLIYSNRTPENVAMTISGLQVPGPLIGGAARMMSPNADWAPVLPIRQSAATLWYHANTPNRTAQQVYNGLAGMWLIEDEVSKSLPIPNHYGVDDFPVIIQDKRLDNFGTPEYSEPGSGGFVGDTLLVNGAQSPYVEVSRGWVRLRLLNASNSRRYLLQMSDGRPLHVISGDQGFLPAPVSVKQLALAPGERREILVDMTNGDEVSVTCGEAASIVDRIRGFFEPSSILVSTLVLTLRPTGLLPLVTDSLPMRLLPQEIMSGSPVRSRDISLGDDPGINGALWDVNRIDITAQQGTWERWTVRSDMPQSFHIEGVSFLIRNVNGAMPFPEDRGWKDTVWVDGQVELLVYYGQPSWPHFPFLFHSQTLEMMDRGSVGQMLVNPAP</t>
  </si>
  <si>
    <t>superworm_Standard_1a_NODE_354_length_57259_cov_2.098421_14</t>
  </si>
  <si>
    <t>AGQQPPLPIPPLIESRRGQPLFLTLQRSHWSFTQGTRASVWGINGRYLGPTIRVWNGDDVKLIYSNRTTENVAMTVSGLQVPGPLIGGAARMMSPNADWAPVLPIRQSAATLWYHANTPNRTAQQVYNGLAGMWLIEDEISKSLPIPNHYGVDDFPIVIQDKRLDNFGTPEYSEPGSGGFVGDTLLVNGAQSPYVEVSRGWVRLRLLNASNSRRYQLQMSDGRALHVISGDQGFLPAPVSVKQLALSPGERREILVDMTNGDEVSLTCGEAASIVDRIRGFFEPSSILVSTLVLTLRPTGLLPLVTDSLPMRLLPQEIVSGAPVRSRDISLGDDPGINGALWDVNRIDITAQQGTWERWTVRSDMPQSFHIEGVSFLIRNVNGAMPFPEDRGWKDTVWVDGQVELLVYYGQPSWPHFPFLFHSQTLEMMDRGSVGQMLVNPAP</t>
  </si>
  <si>
    <t>superworm_Control_1b_NODE_4737_length_5729_cov_1.342913_7</t>
  </si>
  <si>
    <t>ADRPALPIPDLLTADARSRIQLVVQAGKTTFGANTATTWGYNGNLLGPALQLRKGKAVTVDIHNTLADETTLHWHGLEVPGEVDGGPQGVIKPGGKRSVTFTPDQRAATCWFHPHQHGKTGHQVAMGLAGLVLIEDDESRLLRLPKQWGIDDVPVIVQDKKFNADGQIDYQLDVMSAAVGWFGDTLLTNGAIYPQHAAPKGWLRLRLLNGCNARSLNFAASDKRPLYVVASDGGLLPEPVKVNELPMLMGERFEVLVDISDGKPFDLVTLPVSQMGMAVAPFDKPHPVLRIQPLLVTASGTLPDTLTTLPALPALDGVTQRKLQLSMDPMLDMMGMQALMKKYGNQAMAGMHHGQMMGHMNMDHGKMGGMDHGGHSFDFHNANRINGKAFDMNTPMFAAAKGQFERWVISGEGDMMLHPFHSHGTQFRILSENGKAPDAHRAGWKDTVRVEGGVSEVLVKFDH</t>
  </si>
  <si>
    <t>superworm_PB_1a_NODE_2888_length_10854_cov_2.323203_3</t>
  </si>
  <si>
    <t>AGQQQPLPIPPLIESRRGQPLFLTLQRSHWSFTQGTRASVWGINGRYLGPTIRVWNGDDVKLIYSNRTTENVAMTVSGLQVPGPLMGGAARMMSPNADWAPVLPIRQSAATLWYHANTPNRTAQQVYNGLAGMWLIEDEISKSLPIPNHYGVDDFPVIIQDKRLDNFGTPEYSEPGSGGFVGDTLLVNGAQSPYVEVSRGWVRLRLLNASNSRRYQLQMSDGRALHVISGDQGFLPAPVSVKQLALAPGERREILVDMTNGDEVSVTCGEAASIVDRIRGFFEPSSILVSTLVLTLRPTGLLPLVTDSLPMRLLPQEILNGSPVRSRDISLGDDPGINGALWDVNRIDITAQQGTWERWTVRSDMPQSFHIEGVSFLIRNVNGAMPFPEDRGWKDTVWVDGQVELLVYYGQPSWPHFPFLYHSQTLEMMDRGSVGQMLVNPAP</t>
  </si>
  <si>
    <t>mealworm_PB_1a_NODE_289_length_53256_cov_2.427808_4</t>
  </si>
  <si>
    <t>AGQQQPLPIPPLIESRRGQPLFLTLQRSHWSFTQGTRASIWGINGRYLGPTIRVWNGDDVKLIYSNRTPENVAMTVSGLQVPGPLVGGAARMMSPNADWAPVLPIRQSAATLWYHANTPNRTAQQVYNGLAGMWLIEDEISKSLPIPNHYGVDDFPVIIQDKRLDNFGTPEYSEPGSGGFVGDTLLVNGAQSPYVEVSRGWVRLRLLNASNSRRYLLQMSDGRALHVISGDQGFLPAPVSVKQLALAPGERREILVDMTNGDEVSLTCGEAASIVDRIRGFFEPSSILVSTLVLTLRPTGLLPLVTDSLPMRLLPQEIMTGPAVRSRDISLGDDPGINGALWDVNRIDITAQQGTWERWTVRSDMPQSFHIEGVSFLIRNVNGAMPFPEDRCWKDTVWVDGQVELLVYYGQPSWPHFPFLYHSQTLEMMDRGSVGQLLVNPAP</t>
  </si>
  <si>
    <t>superworm_Styrofoam_1a_NODE_6342_length_5693_cov_2.988681_3</t>
  </si>
  <si>
    <t>AGQQQPLPIPPLIESRRGQPLFLTLQRSHWSFTQGTRASVWGINGRYLGPTIRVWNGDDVKLIYSNRTTENVAMTVSGLQVPGPLIGGPARMMSPNADWAPVLPIRQSAATLWYHANTPNRTAQQVYNGLAGMWLIEDEVSKSLPIPNHYGVDDFPIIIQDKRLDNFGSPEYSEPGSGGFVGDSLLVNGAQSPYVEVSRGWVRLRLLNASNSRRYQLQMSDGRALHVISGDQGFLPAPVSVKQLALAPGERREILVDMTNGDEVSLTCGEAASIVDRIRGFFEPSSILVSTLVLTLRPTGLLPLVTDNLPMRLLPQEILNGSPVRSRDISLGDDPGINGALWDVNRIDITAQQGTWERWMVRADMPQSFHIEGVSFLIRNVNGAMPFPEDRGWKDTVWVDGQVELLVYYGQPSWPHFPFLFHSQTLELMDRGSVGQMLVNPAP</t>
  </si>
  <si>
    <t>superworm_PB_1a_NODE_3902_length_8622_cov_2.355032_6</t>
  </si>
  <si>
    <t>ADRPALPIPELLTADASSRLQLVVQSGKTTFGEHTATTWGYNGNLLGPALQLRKGKTVTVDIHNTLAEETTLHWHGLEVPGEVDGGPQGVIKAGGKRSVTFTPDQRAATCWFHPHQHGKTGHQVAMGLAGLVLIEDDESRLLRLPKQWGIDDVPVIVQDKKFSADGQIDYQLDVMSAAVGWFGDTLLTNGAIYPQHAAPKGWLRLRLLNGCNARSLNFAASDKRPLYVVASDGGLLPEPVKVNELPMLMGERFEVLVDISDGKAFDLVTLPVSQMGMAVAPFDKPHPVLRIQPLQIAASGTLPDTLTTLSALPAPGGLTERKLQLSMDPMLDMMGMQALMAKYGNQAMAGMHHGQMMGHMNMDHGKMGGMNHGGHGFDFHNANMINGKAFDMNTPMFAATKGQFERWVISGEGDMMLHPFHIHGTQFRIVSENGKAPDAHRAGWKDTVRVEGGVSEVLVKFDHEAPKEFAYMAHCHLLEHEDTGMMLGFTV</t>
  </si>
  <si>
    <t>superworm_Styrofoam_3b_NODE_6348_length_4187_cov_0.701724_6</t>
  </si>
  <si>
    <t>ADRPALPIPELLTADASSRLQLVVQSGKTTFGEHTATTWGYNGNLLGPALQLRKGKTVTVDIHNTLAEETTLHWHGLEVPGEVDGGPQGVIKAGGKRSVTFTPDQRAATCWFHPHQHGKTGHQVAMGLAGLVLIEDDESRLLRLPKQWGIDDVPVIVQDKKFSADGQIDYQLDVMSAAVGWFGDTLLTNGAIYPQHAAPKGWLRLRLLNGCNARSLNFAASDKRPLYVVASDGGLLPEPVKVNELPMLMGERFEVLVDISDGKAFDLVTLPVSQMGMAVAPFDKPHPVLRIQPLQIAASGTLPDTLTTLSALPAPGGLTERKLQLSMDPMLDMMGMQALMAKYGNQAMAGMHH</t>
  </si>
  <si>
    <t>mealworm_PB_1a_NODE_222_length_71753_cov_2.550861_50</t>
  </si>
  <si>
    <t>ADRPALPIPDLLTADARGRIQLVVQAGKTTFGKHTATTWGYNGNLLGPALQLRKGKAVTVDIHNTLTQETTVHWHGLEVPGEVDGGPQGVIKAGGKRSVTFTPDQRAATCWFHPHQHGKTGHQVAMGLAGLVLIDDDESRLLRLPKQWGIDDVPVIVQDKKFTADGQIDYQLDVMTAAVGWFGDTLLTNGAIYPQHAAPKGWLRLRLLNGCNARSLNFAASDKRPLYVVASDGGLLPEPVKVSELPMLMGERFEVLVDISDGNAFDLVTLPVSQMGMAVAPFDKPHPVLRIQPLQITASGILPEILTTLPALPALEGLTQRKLQLSMDPMLDMMGMQALMKKYGEQAMTGMHHGQMMGHMNMDHGKMGGMDHGGHGFDFHHANKINGKAFDMNTPMFAATKGQFERWVISGEGDMMLHPFHIHGTQFRILSENGNAPAAHRSGWKDTVKVEGGVSEVLVKFDHDAPKEFAYMAHCHLLEHEDTGMMLGFTV</t>
  </si>
  <si>
    <t>superworm_Styrofoam_1a_NODE_1272_length_27478_cov_3.028847_6</t>
  </si>
  <si>
    <t>ADRPALPVPELLTADARSRIQLVVQSGKTTFGANTATTWGYNGNLLGPALQLRKGKAVTVDIHNTLAEETTLHWHGLEVPGEVDGGPHGVIKPGGKRSVTFTPDQRAATCWFHPHQHGKTGHQVAMGLAGLVLIEDDESRLLRLPKQWGIDDIPVIVQDKKFTSDGQIDYQLDVMSAAVGWFGDTLLTNGALFPQHAAPKGWLRLRLLNGCNARSLNFAASDNRPLYVVASDGGLLPEPVKVSELPMLMGERFEVLVDISDGKAFDLVTLPVSQMGMAVAPFDKAHPVLRIQPLQIAASGMLPDTLTTLPALPALPALDGLTQRKLQLSMDPMLDMMGMQALMEKYGNQAMAGMHHGQMMGHMKMDHGKMGGMNHGGHGFDFHNANRINGKAFDMNTPMFAAAKGQFERWTISGEGDMMLHPFHIHGTQFRILSENGKAPDAHRSGWKDTVRVEGSVSEVLVKFDHDAPKEFAYMAHCHLLEHEDTGMMLGFTV</t>
  </si>
  <si>
    <t>superworm_PB_3b_NODE_11637_length_2951_cov_1.874292_1</t>
  </si>
  <si>
    <t>SGSQVSLPIPPLLESKRGQPLFLTLQRSHWAFMSGRKASTWGINGLYLGPTVRVYSGDDVKLIYSNRLPESVSMEISGLQVPGALSGGAARLMSPNVDWSPVLPIRQSA</t>
  </si>
  <si>
    <t>superworm_Standard_3b_NODE_172_length_82931_cov_12.103606_38</t>
  </si>
  <si>
    <t>VNRPNLPIPSLLIPDAAGKIDLKVQTGSMNWKAGVQTPTWGINGPLLGPAMRLERGKDVAINVTNALPEATTMHWHGMEIPGTSDGGPQAVIEAGKVWTAAFKVDQPATTAWFHPHTHGLTGRQVAMGLGGLIIIDDEESTKLPLPKEWGVDDIPVILQDKRLDAKGHIDYQLDIMTAAVGWFGDMMLTNGALYPQHLAPRGWLRLRFLNGCNARSLNLATSDGRPMYVVASDGGLLAEPVKLSELPILMGERFEVLVDTRDGKAFDIVTLPVQQMGMTLAPFDHALPVLHIQPTLKQSEAKLPDSLVNMPAIPVVDNVKTRWLQLMMDPQLDMMGMQMMMQRYGMESMAGMSMQGHGDMSGMDHSGMQGMKMQGHMGHGKMNHDGMGHGQKTAQGYDFMHGNKINGIAFDMAKPMFDVKRGTYEKWTISGEGDMMLHPFHIHGTQFRILSENGKPPAAHRSGWKDTVRVEGWRSEVLVKFNHEAPKERAYMAHCHLLEHEDTGMMMSFTVS</t>
  </si>
  <si>
    <t>superworm_Standard_3b_NODE_301_length_54650_cov_12.762816_16</t>
  </si>
  <si>
    <t>SGSQVSLPIPPLLESKRGQPLFLTLQRSHWAFMSGRKASTWGINGLYLGPTVRVYSGDDVKLIYSNRLPESVSMEISGLQVPGALSGGAARLMSPNVDWSPVLPIRQSAATLWYHANTPGHMAEHVYNGLAGMWLVEDENSKNLPLPNHYGVDDFPVIIQDKRLDNFGTPEYEAPSSGGFYGDSLLVNGVQEPFVEVSRGWVRLRLLNASNARRYTLTMSDNRPFSVIASDQGYMPAPVIASSLTLAPGERREVLVDMSKGEEVSITAGVAAGIMDRLRGLFEPSSILISTTVLTLRPTGLLPLVTDNLPTRLLSDDMMEGSVVNTRSISLGSASQPGINGATWDLHRTDIQAQQGTWERWTVRADTPQAFYIQGAKFLVKSVNNAPPMVEDRGWKDTVWVDGEVSLMVYFPQASSEHFPFIYYSQTLELATRGSVGQLVVNAAQ</t>
  </si>
  <si>
    <t>superworm_PB_3b_NODE_8277_length_3676_cov_1.546069_1</t>
  </si>
  <si>
    <t>ANRPNLPIPSLLIPDAAGKIDLKVQTGSMNWKAGVQTPTWGINGPLLGPAMRLERGKDVAINVTNALPEATTMHWHGMEIPGTSDGGPQAVIEAGKVWTAAFKVDQPATTAWFHPHTHGLTGRQVAMGLGGLIIIDDEESTKLPLPKEWGVDDIPVILQDKRLDAKGHIDYQLDIMTAAVGWFGDMMLTNGALYPQHLAPRGWLRLRFLNGCNARSLNLATSDGRPMYVVASDGGLLAEPVKLSELPILMGERFEVLVDTRDGKAFDIVTLPVQQMGMTLAPFDHALPVLHIQPTLKQSEAKLPDSLVNMPAIPVV</t>
  </si>
  <si>
    <t>mealworm_Standard_1a_NODE_78_length_124996_cov_180.768589_63</t>
  </si>
  <si>
    <t>AGQQPPLPVPPLLESRRGQPLFMTLQRAHWAFAQGSRASVWGVNGLYLGPTIRVQKGDDVKLIYSNRLGESVSMTVAGLQVPGPLMGGPARMMSPNADWAPVLPIRQNAATLWYHANTPNRTAQQVYNGLAGMWLVEDEVSRALPIPNHYGVDDFPVIIQDKRLDNFGTPEYSEPGSGGFVGDTLLVNGAQSPYVEVSRGWVRLRLLNASNSRRYQLQMSDGRALHVIAGDQGLLSAPASVKQLSLAPGERREILVDMTNGDEVSLTCGEAASIVERIRGFFEPSSVLVSTLVLTLRPTGLLPLVTDSLPMRLLPTEILSGVPIRSRDVSLGDEPGINGQLWDINRIDITAQQGSWERWTVRADSPQPFHIEGGAFLISNVNGAMPFPEDRGWKDTVWVDGQVELLVYYGQPSWAHFPFYFSSQTLEMADRGSIGQILVNAAP</t>
  </si>
  <si>
    <t>mealworm_Standard_1a_NODE_17_length_266940_cov_179.700292_71</t>
  </si>
  <si>
    <t>AEPPPLPVPELLTRDSQNRLRLTVQAGHTRFGGKAAATWGYNGSLSGPALKLRRGETVTVAIHNQLAEETTLHWHGLEVPGEVDGGPQGIIPPGGTRTVTFTVDQRAATCWFHPHLHGKTGRQVAMGLAGLVLVEDTEIRQLPLPGRWGIDDVPVIVQDRRFSADGQIDYQLDAMTAAVGWFGDTLLTNGAIYPRHAAPRGWLRLRLLNGCNARSLNFATSDRRPLYVIASDGGLLAEPVKLEALPMLTGERFEVLVNVSDGRPFDLLTLPVSQMGMTLAPFDKPHPVMRIQPVGVGSSGALPDTLTTLPALPSLEGLTERRLQLSMDPMLDMVGMQLLRQKYGDRAMAGMEHGGMNHGSMGNMHHGDGAFDFHNANKINDKAFDMQQPMFAAERGKPERWVISGEGDMMLHPFHIHGTQFRILRENGQAPAAHRAGWKDTVRVEGGVSEVLVKFNHPAPKEHAYMAHCHLLEHEDTGMMLGFTV</t>
  </si>
  <si>
    <t>mealworm_Control_1b_NODE_7830_length_2653_cov_3.429929_1</t>
  </si>
  <si>
    <t>AERPRLPIPTLLEPDAQSMIRLTAQAGKSVLAGHQATTWGYNGSLLGPALRLEQGKKVNVEIHNRLSESTTVHWHGLEIPGEVDGGPQGVIAPGASRQVSFTPQQRAATCWFHPHQHGKTGHQVAMGLAGLVLIDDLESRQLMLPKQWGIDDIPLIIQDKRFDNDGQIDYQLDVMSAAVGWFGDTLLCNGVNYPQFGALRGWLRLRLLNGCNARSLELATSDGRPMYVVGSDGGLLAEPVKVESLPVLMGERFEVLVEVKDAKPFEIMALPVTQMGMQVAPFDKPQPVVRIQPVPVHGSGELPDTLAKVPELPKLEGLNTRWLQLMMDPRL</t>
  </si>
  <si>
    <t>mealworm_Control_3a_NODE_2149_length_6560_cov_57.581377_8</t>
  </si>
  <si>
    <t>AERPRLPIPTLLEPDAQSMIRLTAQAGKSVLAGHQATTWGYNGSLLGPALRLEQGKKVNVEIHNRLSESTTVHWHGLEIPGEVDGGPQGVIAPGASRQVSFTPQQRAATCWFHPHQHGKTGHQVAMGLAGLVLIDDLGSRQLMLPKQWGIDDIPLIIQDKRFDNDGQIDYQLDVMSAAVGWFGDTLLCNGVNYPQF</t>
  </si>
  <si>
    <t>mealworm_Control_3b_NODE_2193_length_6987_cov_143.602478_1</t>
  </si>
  <si>
    <t>AERPRLPIPTLLEPDAQSMIRLTAQAGKSVLAGHQATTWGYNGSLLGPALRLEQGKKVNVEIHNRLSESTTVHWHGLEIPGEVDGGPQGVIAPGASRQVSFTPQQRAATCWFHPHQHGKTGHQVAMGLAGLVLIDDLGSRQLMLPKQWGIDDIPLIIQDKRFDNDGQIDYQLDVMSAAVGWFGDTLLCNGVNYPQFGALRGWLRLRLLNGCNARSLELATSDGRPMYVVGSDGGLLAEPVKVESLPVLMGERFEVLVEVKDAKPFEIMALPVTQIGMQVAPFDKPQPVVRIQPVPVHGSGELPDTLAKVPELPKLEGLNTRWLQLMMDPRLDQMGMQAL</t>
  </si>
  <si>
    <t>mealworm_Standard_1a_NODE_30_length_214540_cov_65.318810_134</t>
  </si>
  <si>
    <t>EGKQPALPVPPLLESRRGQPLFLTLQRTHWSFTGGSKVPVWGFNGRYMGPTVRVWNGDDVKLIYSNRLQENVAMTVSGLLVPGPLMGGAPRMMGPNADWAPVLPVRQQASTLWYHANTPNRSARHVYNGLAGMWLVEDEVSKSLPIPNHYGVDDFPVIIQDKRLDNFGAPEYSEPGSGGFVGDRLLVNGVQGPYVEVSRGWVRLRLLNASNARRYQLQLSDGRPLHVIAGDQGFLPAPVSVRQLSLAPGERREVLVDMTDGDEVSLTCGEAAGIMDRIRGFFEPSSILVSSLVLTLRPTGLLPLVTDNLPMRLLPDEILNGAAVRSRDIALGSDPGINGQLWDMKRIDITTQQGSWERWTVRADSPQSFHVEGARFLIQDVNGALPFGEDRGWKDTVWVDGQVELLVYFEQPSWPHFPFLYSSQTLELADRGSIGQILANPAL</t>
  </si>
  <si>
    <t>mealworm_Standard_1a_NODE_371_length_32573_cov_63.963663_14</t>
  </si>
  <si>
    <t>AERPRLPIPTLLEPDAQSMIRLTAQAGKSVLAGHQATTWGYNGSLLGPALRLEQGKKVNVEIHNRLSESTTVHWHGLEIPGEVDGGPQGVIAPGASRQVSFTPQQRAATCWFHPHQHGKTGHQVAMGLAGLVLIDDLESRQLMLPKQWGIDDIPLIIQDKRFDNDGQIDYQLDVMSAAVGWFGDTLLCNGVNYPQFGALRGWLRLRLLNGCNARSLELATSDGRPMYVVGSDGGLLAEPVKVESLPVLMGERFEVLVEVKDAKPFEIMALPVTQMGMQVAPFDKPQPVVRIQPVPVHGSGELPDTLAKVPELPKLEGLNTRWLQLMMDPRLDQMGMQALMEKYGQGAMAGMDHGAMGHGDMEQMKGGMDHSAMDHGAMGKMANGDRKLDIYNANKINGKAFDMNTPSFNVPRGQYERWTISGEGDMMLHPFHIHGTQFRILSEDGKPPAEHRRGWKDTVRVEGKRSEVLVRFDHTAPAQHSYMAHCHLLEHEDTGMMLGFTVS</t>
  </si>
  <si>
    <t>mealworm_Standard_2a_NODE_1613_length_5757_cov_104.496803_5</t>
  </si>
  <si>
    <t>EGKQPALPVPPLLESRRGQPLFLTLQRTHWSFTGGSKVSVWGFNGRYMGPTVRVWNGDDVKLIYSNRLQENVAMTVSGLLVPGPLMGGAPRMMGPNADWAPVLPVRQQAATLWYHANTPNRSARHVYNGLAGMWLVEDDVSKSLPIPNHYGVDDFPVIIQDKRLDNFGAPEYSEPGSGGFVGDRLLVNGVQGPYVEVSRGWVRLRLLNASNARRYQLQLSDGRPLHVIAGDQGFLPAPVSVRQLSLAPGERREVLVDMTDGDEVSLTCGEAAGIMDRIRGFFEPSSILVSSLVLTLRPTGLLPLVTDNLPMRLLPDEILNGAAVRSRDIALGSDPGINGQLWDMKRIDITTQQGSWERWTVRADSPQAFHVEGARFLIQDVNGALPFGEDRGWKDTVWVDGQVELLVYFEQPSWQHFPFLYSSQTLELADRGSIGQILANPAP</t>
  </si>
  <si>
    <t>mealworm_Standard_2a_NODE_773_length_16612_cov_108.595875_4</t>
  </si>
  <si>
    <t>AERPRLPIPTLLEPDAQSMIRLTAQAGKSVLAGHQATTWGYNGSLLGPALRLEQGKKVNVEIHNRLSESTTVHWHGLEIPGEVDGGPQGVIAPGASRQVSFTPQQRAATCWFHPHQHGKTGHQVAMGLAGLVLIDDLGSRQLMLPKQWGIDDIPLIIQDKRFDNDGQIDYQLDVMSAAVGWFGDTLLCNGVNYPQFGALRGWLRLRLLNGCNARSLELATSDGRPMYVVGSDGGLLAEPVKVESLPVLMGERFEVLVEVKDAKPFEIMALPVTQIGMQVAPFDKPQPVVRIQPVPVHGSGELPDTLAKVPELPKLEGLNTRWLQLMMDPRLDQMGMQALREKYGQGAMAGMDHGAMGHGDMEQMKGGMDHSAMDHGAMGKMANGDRKLDIYNANKINGKAFDMNAPSFNVPRGQYERWTISGEGDMMLHPFHIHGTQFRILSEDGKPPAAHRRGWKDTVRVEGKSSEVLVRFDHTAPAQHSYMAHCHLLEHEDTGMMLGFTVS</t>
  </si>
  <si>
    <t>superworm_Styrofoam_2b_NODE_12762_length_3874_cov_1.112890_1</t>
  </si>
  <si>
    <t>AERPRLPIPTLLEPDAQSMIRLTAQAGKSVLAGHQATTWGYNGSLLGPALRLEQGKKVNVEIHNRLSESTTVHWHGLEIPGEVDGGPQGVIAPGASRQVSFTPQQRAATCWFHPHQHGKTGHQVAMGLAGLVLIDDLGSRQLMLPKQWGIDDIPLIIQDKRFDNDGQIDYQLDVMSAAVGWFGDTLLCNGVNYPQFGALRGWLRLRLLNGCNARSLELATSDGRPMYVVGSDGGLLAEPVKVE</t>
  </si>
  <si>
    <t>superworm_Styrofoam_2b_NODE_4154_length_8440_cov_1.324913_9</t>
  </si>
  <si>
    <t>EGKQPALPVPPLLESRRGQPLFLTLQRTHWSFTGGSKVSVWGFNGRYMGPTVRVWNGDDVKLIYSNRLQENVAMTVSGLLVPGPLMGGAPRMMGPNADWAPVLPVRQQAATLWYHANTPNRSARHVYNGLAGMWLV</t>
  </si>
  <si>
    <t>mealworm_Styrofoam_2a_NODE_411_length_37997_cov_104.340401_29</t>
  </si>
  <si>
    <t>AERPRLPIPTLLEPDAQSMIRLTAQAGKSVLAGHQATTWGYNGSLLGPALRLEQGKKVNVEIHNRLSESTTVHWHGLEIPGEVDGGPQGVIAPGASRQVSFTPQQRAATCWFHPHQHGKTGHQVAMGLAGLVLIDDLGSRQLMLPKQWGIDDIPLIIQDKRFDNDGQIDYQLDVMSAAVGWFGDTLLCNGVNYPQFXXXXXXXXXXXXXXXXXXXXXXXXXXXXXXXXXXSGEGDMMLHPFHIHGTQFRILSEDGKPPAAHRRGWKDTVRVEGKSSEVLVRFDHTAPAQHSYMAHCHLLEHEDTGMMLGFTVS</t>
  </si>
  <si>
    <t>mealworm_PB_2a_NODE_299_length_44657_cov_12.794408_19</t>
  </si>
  <si>
    <t>AGRPALPVPDLLTADARNRITLTIQAGKTQFGPHLATTWGYNGNLLGPALKLKQGEAVTVDIHNRLAEETTVHWHGLEVPGEVDGGPQGVIAAGASRTVSFTPTQRAATCWFHPHQHGKTGRQVAMGLAGLVLIEDVESGQLLLPKQWGIDDIPVIVQDKRFNANGEIDYQLDIMSAAVGWFGDTLLTNGALYPEHAPPRGWLRLRLLNGCNARSLNFATSDRRPMYVVASDGGLLAEPVKVSELPVLMGERFEVLIDTRDGKAFDLLTLPVSQMGMAIAPFDKPQPVLRIQPLLIPASGKLPDTLAAMPALPSLEGLTQRTLQLSMDPMLDMMGMQALMKKYGDQAMSGMNHGMMMDHGDMGNMNHGQMKNMNHGGGMGHGSSSDKGFDFHNANRINGKAFDMNVPMFAAARGQYERWLISGKGDMMLHPFHIHGTQFRILSENGQAPAAHRRGWKDTVRVEGGVSEVLVKFDHQAPKEFAYMAHCHLLEHEDTGMMLGFTV</t>
  </si>
  <si>
    <t>superworm_PB_1b_NODE_10657_length_3664_cov_0.768165_5</t>
  </si>
  <si>
    <t>AGRPALPVPDLLTADARNRITLTIQAGKTQFGPHLATTWGYNGNLLGPALKLKQGEAVTVDIHNRLAEETTVHWHGLEVPGEVDGGPQGVIAAGASRTVSFTPTQRAATCWFHPHQHGKTGRQVAMGLAGL</t>
  </si>
  <si>
    <t>superworm_PB_1b_NODE_14832_length_2938_cov_0.881537_1</t>
  </si>
  <si>
    <t>AGQQPVLPIPPLLESRRGQPLFMTLQRSHWSFTQGTRAPVWGINGRYLGPTIRVWNGDDVKLIYSNRLTENVAMTIRGLQVPGPLIGGAARMMSPNADWAPVLPIRQSAATLWYQANTPNRMAKQVYNGLAGMWLVEDEVSKNLPIPNHYGVDDFPVIIQDKRLDNFGTPEYSEPGSGGFVGDTLLVNGAQGPYVEVSRGWVRLRLLNASNSRRYQLQMSDGRLLHVISGDQGFLPAPVSLKQLSLAPGERREILVDMTNGDEVSITCGEAASIVDRIRGFFEPSSILISTLVLTLRPTGLLPLVTDSLPVRLLPTELLSGTPLRSRDITLGDDPGINGQLWDPQRIDITAQQGTWERWTVRA</t>
  </si>
  <si>
    <t>superworm_Standard_1a_NODE_210_length_80161_cov_14.588450_31</t>
  </si>
  <si>
    <t>AGQQPALPVPPLLESRRGQPLFLTLQRAHWSFAPGTRAPVWGINGHYMGPTVRVRNGDDVKLIYSNRLTESVAMAVRGLQVPGPLIGGPARMMSPGADWAPVLPIRQAAATLWYQANTPNRMARQVYNGLAGMWLIEDSVSKNLPLPNHYGVDDFPVIIQDKRLDSFGAPEYSEPGSGGFVGDTLLVNGVQGPYVEVSRGWVRLRLLNASNSRRYQLQMSDSRQLHVISSDQGLLPAPVSLKQLALAPGERREILVDMTSGDEVSITCGEAAGIVDRIRGFFEPSSILISTLVLTLRPTGLLPLVTDSLPLRLLATEMSGGIPAGSRDITLGEEPGINGQLWDPQRIDITAQQGTWERWTVRAERPQSFHIEGVMFQIRNVNGLPPLPEDRGWKDTVWVDGQVELLVYYAQPSWPRFPFQFLSQTLELADRGSIGQLLVNPAP</t>
  </si>
  <si>
    <t>superworm_Standard_1b_NODE_11907_length_3171_cov_2.734560_3</t>
  </si>
  <si>
    <t>AGQQPALPVPPLLESRRGQPLFLTLQRAHWSFTPGTRAPVWGINGHYMGPTVRVWNGDDVKLIYSNRLTESVAMAVRGLQVPGPLIGGAARMMSPNADWAPVLPIRQAAATLWYQASTPNRMAKQVYNGLAGMWLIEDNVSKNLPLPNHYGVDDFPVIIQDKRLDSFGAPEYSEPGSGGFVGDTLLVNGVQGPYVEVSRGWVRLRLLNASNSRRYQLQMSDGRQLHVISSDQGLLPAPVSLKQLALAPGERREILVDMTSGDEVSITCGEAAGIVDRIRGFFEPSSILISTLVLTLRPTGLLPLVTDSLPLRLLATEMSGGIPAGSRDIALGEEPGINGQLWDPQRIDITAQQGAWERWTVRAERPQSFHIEGVMFQIRNVNGLPPLPEDRGWKDTVWVDGQVELLVYYAQPSWPRFPFQFLSQTLELADRGSIGQLLVNPAP</t>
  </si>
  <si>
    <t>superworm_Standard_2a_NODE_7307_length_3651_cov_3.991771_1</t>
  </si>
  <si>
    <t>AGRPALPVPDLLTADARNRITLTIQAGKTQFGPHLATTWGYNGNLLGPALKLKQGEAVTVDIHNRLAEETTVHWHGLEVPGEVDGGPQGVIAAGASRTVSFTPTQRAATCWFHPHQHGKTGRQVAMGLAGLVLIEDVESGQLLLPKQWGIDDIPVIVQDKRFNANGEIDYQLDIMSAAVGWFGDTLLTNGALYPEHAPPRGWLRLRLLNGCNARSLNFATSDRRPMYVVASDGGLLAEPVKVSELPVLMGERFEVLIDTRDGKAFDLLTLPVSQMGMAIAPFDK</t>
  </si>
  <si>
    <t>superworm_Standard_2b_NODE_31_length_387297_cov_31.091526_222</t>
  </si>
  <si>
    <t>AGQQPALPVPPLLESRRGQPLFLTLQRAHWSFTPGTRAPVWGINGRYLGPTIRVWNGDDVKLIYSNRLTENVSMTIRGLQVPGPLIGGAPRMMSPNADWSPVLPIRQNASTLWYQANTPNHMAKQVYNGLAGMWLIEDNVSKNLPIPNHYGVDDFPVIIQDKRLDNFGSPEYSEPGSGGFVGDTLLVNGVQGPYVEVSRGWVRLRLLNASNSRRYQLQMSDGRLLHVISGDQGLLPAPVSLKQLSLAPGERREILVDMTNGNEVSITCGEAASIVDRIRGFFEPSSILISTLVLTLRPTGLLPLVTDSLPVRLLPSEMLSGAPVRSRDITLGDDPGINGQLWDPQRIDITAQQGTWERWTVRADRPQSFHIEGVMFQIRNVNGSMPLPEDRGWKDTVWVDGQVELLVYYAQPSWPHFPFQFLSQTLELADRGSIGQILVNPAP</t>
  </si>
  <si>
    <t>superworm_Standard_2b_NODE_39_length_317336_cov_29.746492_215</t>
  </si>
  <si>
    <t>AGRPALPIPELLSADARDRISLTIQAGKTQFGSHQATTWGYNGNLLGPALRLRQDKAVTIDIQNRLAEETTVHWHGLEVPGDVDGGPQGIIAPGGSRSVHFTPTQRAATCWFHPHQHGKTGRQVAMGLAGLVLIEDAESGQLMLPKQWGTDDVPVIVQDKKFTAAGEIDYQLDLMSAAVGWFGDTLLTNGALYPQHTPPRGWLRLRLLNGCNARSLHFATSDSRPMYVVASDGGLLAEPVKVSELPVLMGERFEVLIDTSDGKAFDLITLPVSQMGMTIAPFDKPQPVLHIQPILIPASGTLPDTLVAVPSLPSLDGLSQRTLQLSMDPMLDMMGMQALVKKYGDQAMSGMSHGMMMGHGDMGHMNHGGGMGQMKHGDGSFDFHNANRINGKAFDMNLPMFAATRGQYERWVISGKGDMMLHPFHIHGTQFRILSENGKPPAAHRSGWKDTVRVEGDVSEVLVKFDYGASKEHAYMAHCHLLEHEDTGMMLGFTVA</t>
  </si>
  <si>
    <t>superworm_Standard_3b_NODE_6256_length_4981_cov_1.400906_4</t>
  </si>
  <si>
    <t>AGQQPALPVPPLLESRRGQPLFLTLQRAHWSFAPGTRAPVWGINGHYMGPTVRVRNGDDVKLIYSNRLTESVAMAVRGLQVPGPLIGGPARMMSPGADWAPVLPIRQAAATLWYQANTPNRMARQVYNGLAGMWLIEDSVSKNLPLPNHYGVDDFPVIIQDKRLDSFGAPEYSEPGSGGFVGDTLLVNGVQGPYVEVSRGWVRLRLLNASNSRRYQLQMSDSRQLHVISSDQGLLPAPVSLKQLALAPGERREILVDMTSGDEVSITCGEAAGIVDRIRGFFEPSSILISTLVLTLRPTGLLPLVTDSLPLRLLATEMSGGIPAGSRDITLGEEPGINGQLWDPQ</t>
  </si>
  <si>
    <t>mealworm_PB_1a_NODE_15_length_376845_cov_19.058803_98</t>
  </si>
  <si>
    <t>AGQQPVLPIPPLLESRRGQPLFMTLQRSHWSFTQGTRAPVWGINGRYLGPTIRVWNGDDVKLIYSNRLTENVAMTIRGLQVPGPLIGGAARMMSPNADWAPVLPIRQSAATLWYQANTPNRMAKQVYNGLAGMWLVEDEVSKNLPIPNHYGVDDFPVIIQDKRLDNFGTPEYSEPGSGGFVGDTLLVNGAQGPYVEVSRGWVRLRLLNASNSRRYQLQMSDGRLLHVISGDQGFLPAPVSLKQLSLAPGERREILVDMTNGDEVSITCGEAASIVDRIRGFFEPSSILISTLVLTLRPTGLLPLVTDSLPVRLLPTELLSGTPLRSRDITLGADPGINGQLWDPQRIDITAQQGTWERWTVRADRPQSFHIEGVMFQVRNVNGTMPFPEDRGWKDTVWIDGQVELLVYYNQPSWPHFPFQYLSQTLELADRGSIGQILVNPAP</t>
  </si>
  <si>
    <t>mealworm_PB_2b_NODE_5476_length_3333_cov_0.788210_1</t>
  </si>
  <si>
    <t>AGRPALPVPDLLTADARNRITLTIQAGKTQFGPHLATTWGYNGNLLGPALKLKQGEAVTVDIHNRLAEETTVHWHGLEVPGEVDGGPQGVIAAGASRTVSFTPTQRAATCWFHPHQHGKTGRQVAMGLAGLVLIEDVESGQLLLPKQWGIDDIPVIVQDKRFNANGEIDYQLDIMSAAVGWFGDTLLTNGALYPEHAPPRGWLRLRLLNGCNARSLNFATSDRRPMYVVASDGGLLAEPVKVSELPVLMGERFEVLIDTRDGKAFDLLTLPVSQMGMAIAPFDKPQPVLRIQPLLIPASGKLPDTLAAMPALPSLEGLTQRTLQLSMDPMLDMMGMQALMNKYGDQAMSGMSHGMMMDHGDMGNMNHGQMKNMNHGGGMGHGSSSDKGFDFHN</t>
  </si>
  <si>
    <t>mealworm_PB_1a_NODE_11_length_402398_cov_18.814001_70</t>
  </si>
  <si>
    <t>AGRPALPVPDLLTADARNRITLTIQAGKTQFGPHLATTWGYNGSLLGPALKLKQGEAVTVDIHNRLAEETTVHWHGLEVPGEVDGGPQGVIAAGASRTVSFTPTQRAATCWFHPHQHGKTGRQVAMGLAGLVLIEDVESGQLLLPKQWGIDDVPVIVQDKRFNANGEIDYQLDIMSAAVGWFGDTLLTNGALYPEHAPPRGWLRLRLLNGCNARSLNFATSDRRPMYVVASDGGLLAEPVKVSELPVLMGERFEVLIDTRDGKAFDLLTLPVSQMGMAIAPFDKPQPVLRIQPLLIPASGKLPDTLAAMPALPSLEGLTQRTLQLSMDPMLDMMGMQALMKKYGDQAMSGMSHGMMMDHGDMGNMNHGQMKHMNHGGGMGHGASSDKGFDFHNANRINGKAFDMNVPMFAAARGQYERWLISGKGDMMLHPFHIHGTQFRILSENGQAPAAHRRGWKDTVRVEGGVSEVLVKFDHQAPREFAYMAHCHLLEHEDTGMMLGFTV</t>
  </si>
  <si>
    <t>superworm_Standard_1b_NODE_2697_length_10826_cov_1.772502_7</t>
  </si>
  <si>
    <t>AGQQPALPVPPLLESRRGQPLFLTLQRSHWSFTPGTRAPVWGINGRYMGPTIRVWNGDDVKLIYSNRLTENVAMTIRGLQVPGPLIGGAARMMSPNADWAPVLPIRQSAATLWYQANTPNRMAKQVYNGLAGMWLVEDEVSKNLPIPNHYGVDDFPVIIQDKRLDNFGTPEYSEPGSGGFVGDTLLVNGVQSPYVEVSRGWVRLRLLNASNSRRYQLQMSDGRLLHVISGDQGFLPAPVSLKQLSLAPGERREILVDMTNGDEVSITCGEAASIVDRIRGFFEPSSILVSTLVLTLRPTGLLPLVTDSLPVRLLPTELLSGTPIRSRDITLGDDPGINGQLWDPQRIDITAQQGTWERWTVRADRPQSFHIEGVMFQIRNVNGSSPFPEDRGWKDTVWVDGQVELLVYYAQPSWPHFPFQYLSQTLELADRGSIGQMLVNPAP</t>
  </si>
  <si>
    <t>superworm_Standard_2b_NODE_1834_length_15724_cov_2.473873_4</t>
  </si>
  <si>
    <t>AGQQPALPIPPLLESRRGQPLFLTLQRAHWSFTPGTRASVWGINGRYMGPTIRVWNGDDVKLIYSNRLTENVAMTIRGLQVPGPLIGGAARMMSANADWAPVLPIRQSAATLWYQANTPNHMAKQVYNGLAGMWLVEDEVSKNLPIPNHYGVDDFPVIIQDKRLDNFGTPEYSEPGSGGFVGDTLLVNGVQGPFVEVSRGWVRLRLLNASNSRRYQLQMSDGRLLHVISGDQGLLPAPVSLKQLSLAPGERREILVDMTNGDEVSITCGEAASIVDRIRGFFEPSSILISTLILTLRPTGLLPLVTDSLPVRLLPTEMLAGTPIRNRDITLGDDPGINGQLWDPQRIDITAQQGTWERWTVRADRPQSFHIEGVMFQVRNVNGSAPFPEDRGWKDTVWIDGQVELLVYYNQPSWPHFPFQYLSQTLELADRGSIGQILVNPAP</t>
  </si>
  <si>
    <t>superworm_Control_2a_NODE_4800_length_7874_cov_7.570285_7</t>
  </si>
  <si>
    <t>AGQQPALPIPPLLESRRGQPLFLTLQRAHWSFTPGTRASVWGINGRYMGPTIRVWNGDDVKLIYSNRLTENVAMTIRGLQVPGPLIGGAARMMSANADWAPVLPIRQSAATLWYQANTPNHMAKQVYNGLAGMWLVEDEVSKNLPIPNHYGVDDFPVIIQDKRLDNFGTPEYSEPGSGGFVGDTLLVNGVQGPFVEVSRGWVRLRLLNASNSRRYQLQMSDGRLLHVISGDQGLLPAPVSLKQLSLAPGERREILVDMTNGDEVSITCGEAASIVDRIRGFFEPSSILISTLILTLRPTGLLPLVTDSLPVRLLPTEMLAGAPIRSRDITLGDDPGINGQLWDPQRIDITAQQGTWERWTVRADRPQSFHIEGVMFQVRNVNGSAPFPEDRGWKDTVWIDGQVELLVYYNQPSWPHFPFQYLSQTLELADRG</t>
  </si>
  <si>
    <t>mealworm_Styrofoam_1b_NODE_193_length_69620_cov_2.227836_47</t>
  </si>
  <si>
    <t>AGQQPALPIPPLLESRRGQPLFLTLQRAHWSFTPGTRASVWGINGRYMGPTIRVWNGDDVKLIYSNRLTENVAMTIRGLQVPGPLIGGAARMMSANADWAPVLPIRQSAATLWYQANTPNHMAKQVYNGLAGMWLVEDDVSKNLPIPNHYGVDDFPVIIQDKRLDNFGTPEYSEPGSGGFVGDTLLVNGVQGPFVEVSRGWVRLRLLNASNSRRYQLQMSDGRLLHVISGDQGLLPAPVSLKQLSLAPGERREILVDMTNGDEVSITCGEAASIVDRIRGFFEPSSILISTLILTLRPTGLLPLVTDSLPVRLLPTEILAGAAIRSRDITLGDDPGINGQLWDPQRIDITAQQGTWERWTVRADRPQSFHIEGVMFQVRNVNGSAPFPEDRGWKDTVWIDGQVELLVYYNQPSWPHFPFQYLSQTLELADRGSIGQILVNPAP</t>
  </si>
  <si>
    <t>superworm_PB_1b_NODE_8441_length_4291_cov_0.921950_5</t>
  </si>
  <si>
    <t>ASRPSLPVPELLTADARNRISLTIQAGKTQFGSHLATTWGYNGSLLGPALQLKQGEAATIDIHNRLAEETTVHWHGLEVSGAVDGGPQGVIPAGGSRTVTFTPTQRAATCWFHPHQHGKTGRQVAMGLAGLVLISDAESEKLLLPKQWGIDDVPVIVQDKKFTPEGQIDYQLDIMSAAVGWFGDTLLTNG</t>
  </si>
  <si>
    <t>superworm_Styrofoam_2a_NODE_5119_length_6554_cov_19.785125_8</t>
  </si>
  <si>
    <t>AGRPSLPVPELLMADARNRISLIIQAGKTQFGSHLATTWGYNGSLLGPALQLKQGEAATIDIHNRLAEETTVHWHGLEVSGVVDGGPQGVIPAGGSRTVTFTPTQRAATCWFHPHQHGKTGRQVAMGLAGLVLISDAESEKLLLPKQWGIDDVPVIVQDKKFTPEGQIDYQLDIMSAAVGWFGDTLLTNGALYPEHAAPRGWLRLR</t>
  </si>
  <si>
    <t>superworm_Standard_3b_NODE_43_length_222201_cov_9.079874_90</t>
  </si>
  <si>
    <t>AGRPSLPVPELLMADARNRISLTIQAGKTQFGSHLATTWGYNGSLLGPALQLKQGEAATIDIHNRLAEETTVHWHGLEVSGVVDGGPQGVIPAGGSRTVTFTPTQRAATCWFHPHQHGKTGRQVAMGLAGLVLISDAESEKLLLPKQWGIDDVPVIVQDKKFTPEGQIDYQLDIMSAAVGWFGDTLLTNGALYPEHAAPRGWLRLRLLNGCNARSLNFSTSDKRPMYVVASDGGLLAEPVKVNELPVLMGERFEVLVDTTDGKPFDLITLPVSQMGMAITPFDKPQPVLRVQPLTIPASGKLPDVLAAMPALPSLQGLTQRTLQLSMDPMLDMMGMQALMQKYGDQAMSGMDHGAMMNHGEMGNMNTMNHGDMEHMNHGGMTQMKHGNKDFDFHNANRINGKAFDMNVPMFAAAKGQYERWVISGKGDMMLHPFHIHGTQFRILSENGKAPAAHRSGWKDTVRVEGAVSEVLVKFDHDAPKEFAYMAHCHLLEHEDTGMMLAFTTA</t>
  </si>
  <si>
    <t>mealworm_Control_1b_NODE_2984_length_6673_cov_5.331806_4</t>
  </si>
  <si>
    <t>ASRPALPIPSLLAADARNRIALRIQAGKTRFGALNATTWGYNGSLLGPALQLTQGKTVTVDITNQLAEETTLHWHGLEVPGEVDGGPQGVIAPGATRTVSFTPTQRAATCWFHPHQHGSTGRQVAMGLAGLVLIEDEESGRLLLPKQWGIDDVPVIVQDKKFTAAGEIDYQLDVMSAAVGWFGDTLLTNGALYPEHAAPRGWLRLRLLNGCNARSLNFATSDKRPLYVVASDGGLLAEPVKVDELPVLMGERFEVLVDTSNGKPFDLVTLPVSQMGMAIAPFDKPQPVLRVQPLVIPASGKLLDTLAALPALPSLTGLTQRQLQLSMDPMLDRMGMQALMEKYGDQAMAGMDHGMMGHGDMSDMGNMHHGDMSMNHGSGMEHGMSSGKGFDFHNANRINGKAFDMNEPMFAAARGQYERWVISGKGDMMLHPFHIHGTQFRILSENGKPPAAHRRGWKDTVRVEGDVSEVLVKFDHPAPKEFAYMAHCHLLEHEDTGMMLGFTV</t>
  </si>
  <si>
    <t>mealworm_Styrofoam_1b_NODE_5951_length_2616_cov_1.561270_1</t>
  </si>
  <si>
    <t>ASRPALPIPSLLAADARNRIALRIQAGKTRFGALNATTWGYNGSLLGPALQLTQGKTVTVDITNHLAEETTLHWHGLEVPGEVDGGPQGVIAPGATRTVSFTPTQRAATCWFHPHQHGSTGRQVAMGLAGLVLIEDEESGRLLLPKQWGIDDVPVIVQDKKFTAAGEIDYQLDVMSAAVGWFGDTLLTNGALYPEHAAPRGWLRLRLLNGCNARSLNFATSDKRPLYVVASDGGLLAEPVKVDELPVLMGERFEVLVDTSDGKPFDLVTLPVSQMGMAIAPFDKPQPVLRVQPLVIPASGKLLDTLAALPALPSLTGLTQRQLQLSMDPMLDRMGMQALMEKYGDQAMAGMDHGMMGHGDMSDMGNMHHGDMSMNHGSGMEHGMSSGKGFDFHNANRINGKAFDMNEPMFAAARGQYERWVISGKGDMMLHP</t>
  </si>
  <si>
    <t>mealworm_Styrofoam_1b_NODE_465_length_33959_cov_2.200698_14</t>
  </si>
  <si>
    <t>ASRPSLPVPELLTADARNRISLIIQAGKTQFGSHLATTWGYNGNLLGPALQLKQGEQATIDIHNRLAEETTVHWHGLEVPGAVDGGPHGVIAAGGSRTVTFTPTQRAATCWFHPHQHGKTGRQVAMGLAGLVLISDAESEKLLLPKQWGIDDVPVIVQDKKFTAAGEIDYQLDIMSAAVGWFGDTLLTNGALYPEHAAPRGWLRLRLLNGCNARSLNFATSDKRPMYVVASDGGLLAEPVKVNELPVLMGERFEVLVDTTDGKPFDLITLPVNQMGMAIAPFDRPQPVLRVQPLTIQASGKLPDVLAAMPALPSLQGFTQRTLQLSMDPMLDMMGMQALMQKYGDQAMSGMDHGMMMNHGDMGNMNHGNMNHGGMAQMKHGHQGFDFHNANRINGKAFDMNVPLFAAAKGQYERWVISGKGDMMLHPFHIHGTQFRILSENGKAPAPHRSGWKDTVRVEGDVSEVLVKFDHDAPKEHAYMAHCHLLEHEDTGMMLGFTV</t>
  </si>
  <si>
    <t>mealworm_PB_1a_NODE_26_length_288033_cov_33.912801_244</t>
  </si>
  <si>
    <t>AERPMLPIPPLLTADASNQILLNVQAGKSAFAGNSATTWGYNGNLLGPALRLQQWKPVTVNIQNNLAEETTVHWHGLEVPGEVDGGPQGIIKPGASRSASFTPTQRAATCWFHPHQHGKTGHQVAMGLAGLVLIDDEASQKLLLPKQWGIDDVPVIIQDKKFTPAGEIDYQLDIMSAAVGWFGDTLLTNGAVTPQHTPPRGWLRLRLLNGCNARSLTIAASDKRPLYVIASDGGLLPEPVKVDELPMLMGERFEVLVDVRDGKPFELLTLPVNQMGMAVAPFDQAVPVLHIQPVGIPGSGTLPDTLATLPALPALAGLTERKLQLSMDPMLDMMGMQALMKKYGKQAMGGMDHGAMMGHGGMKMDHGGMGNMHHGGGQFDFHNANKINGKAFDMNQPMFAAEKGKYERWIISGEGDMMLHPFHIHGTQFRILRENGQPPAAHRRGWKDTVRVEGGVSEVLVKFDHEAPKEHAYMAHCHLLEHEDTGMMLGFTV</t>
  </si>
  <si>
    <t>mealworm_PB_1a_NODE_328_length_47333_cov_33.859552_32</t>
  </si>
  <si>
    <t>AGKQPALPVPPLLESRRGQPLFLTLQRAHWSFTQGTRAPVWGVNGRYLGPTIRVWNGDDVKLIYSNRLTENVAMTVRGLQVPGPLIGGAARMMTPNADWAPVLPIRQSAATLWYQANTPNHTAQQVYNGLAGMWLIEDEVSKSLPFPNHYGVDDFPVIIQDKRLDNFGTPVYEEPGSGGFVGDTLLVNGVQGPYVEVSRGWVRLRLLNASNSRRYMLRMSDGRALHVISSDQGLLPAPVSTTQLSLAPGERREVLVDMTNGDEVSITCGESAGIMDRIRGFFEPSSILISTLVLTLRPTGLLPLVTDNLPMRILPTEILAGTPIRSRDIQLSDDPGINGQLWDPQRIDITAQQGTWERWTVRADAPQSFHIEGVMFQIRNVNGAMPLPEDRGWKDTLWVDGQVELLVYYGQPSWPHFPFQYASQTLELADRGSIGQILVNPAP</t>
  </si>
  <si>
    <t>mealworm_Styrofoam_1a_NODE_9_length_355884_cov_6.605776_241</t>
  </si>
  <si>
    <t>AERPMLPIPPLLTADASNQILLNVQAGKSAFAGNSATTWGYNGSLLGPALRLQQWKPVTVNIQNNLAEETTVHWHGLEVPGEVDGGPQGIIKPGASRSVSFTPTQRAATCWFHPHQHGKTGHQVAMGLAGLVLIDDEASQKLLLPKQWGIDDVPVIIQDKKFTPAGEIDYQLDIMSAAVGWFGDTLLTNGAVTPQHTPPRGWLRLRLLNGCNARSLTIAASDKRPLYVIASDGGLLPEPVKVDELPMLMGERFEVLVDVRDGKPFELLTLPVNQMGMAVAPFDQSVPVLHIQPVGIPGSGTLPDTLATLPALPALAGLTERKLQLSMDPMLDMMGMQALMKKYGKQAMGGMDHGAMMGHGGMGNMHHGGGQFDFHNANKINGKAFDMNQPMFAAEKGKYERWIISGEGDMMLHPFHIHGTQFRILRENGQAPAEHRRGWKDTVRVEGGVSEVLVKFDHEAPKEHAYMAHCHLLEHEDTGMMLGFTV</t>
  </si>
  <si>
    <t>superworm_Control_3a_NODE_11149_length_3015_cov_4.476108_3</t>
  </si>
  <si>
    <t>AGKQPALPVPPLLESRRGQPLFLTLQRAHWSFTQGTRAQVWGVNGRYLGPTIRVWNGDDVKLIYSNRLTENVAMTVRGLQVPGPLIGGAARMMTPNADWAPVLPIRQSAATLWYQANTPNHTAQQVYNGLAGMWLIEDEVSKSLPFPNHYGVDDFPVIIQDKRLDNFGTPVYEEPGSGGFIGDTLLVNGVQGPYVEVSRGWVRLRLLNASNSRRYMLRMSDGRALHVISSDQGLLPAPVSTTQLSLAPGERREVLVDMTNGDEVSITCGESAGIMDRIRGFFEPSSILISTLVLTLRPTGLLPLVTDNLPMRILPTEILAGTPIRSRDIQLSDDPGINGQLWDPQRIDITAQQGTWERWTVRADAPQSFHIEGVMFQIRNVNGAMPLPEDRGWKDTLWVDGQVELLVYYGQPSWPHFPFQYASQTL</t>
  </si>
  <si>
    <t>superworm_PB_1a_NODE_10237_length_3839_cov_1.280172_1</t>
  </si>
  <si>
    <t>AGKQPALPVPPLLESRRGQPLFLTLQRAHWSFTQGTRAQVWGVNGRYLGPTIRVWNGDDVKLIYSNRLTENVAMTVRGLQVPGPLIGGAARMMTPNADWAPVLPIRQSAATLWYQANTPNHTAQQVYNGLAGMWLIEDEV</t>
  </si>
  <si>
    <t>superworm_PB_1b_NODE_10193_length_3777_cov_1.559452_1</t>
  </si>
  <si>
    <t>AERPTLAIPPILTADANNQILLTVQAGKTQFAGKAATTWGYNGNLLGPAIRLQQWTPATVKIQNMLPEETTVHWHGLEVPGEVDGGPQGIIQPGASRTVSFTPMQRAATCWFHPHQHGKTGHQ</t>
  </si>
  <si>
    <t>superworm_PB_3a_NODE_7233_length_3748_cov_3.271748_1</t>
  </si>
  <si>
    <t>AGKQPALPVPPLLESRRGQPLFLTLQRAHWSFTQGTRAQVWGVNGRYLGPTIRVWNGDDVKLIYSNRLTENVAMTVRGLQVPGPLIGGAARMMTPNADWAPVLPIRQSAATLWYQANTPNHTAQQVYNGLAGMWLIEDEVSKSLPFPNHYGVDDFPVIIQDKRLDNFGTPVYEEPGSGGFIGDTLLVNGVQGP</t>
  </si>
  <si>
    <t>superworm_Standard_1a_NODE_2474_length_11016_cov_8.032418_2</t>
  </si>
  <si>
    <t>AERPTLAIPPILTADANNQILLTVQAGKTQFAGKAATTWGYNGNLLGPAIRLQQWTPATVKIQNMLPEETTVHWHGLEVPGEVDGGPQGIIQPGASRTVSFTPMQRAATCWFHPHQHGKTGHQVAMGLAGLVLIEDEDSQKLMLPKQWGIDDIPVIMQDKKFTASGEIDYQLDVMSAAVGWFGDTLLTNGAPFPQHAPPRGWLRLRLLNGCNARSLTLAISDKRPMYVVASDGGLLAEPVKVNELPMLMGERFEVLVDARDGKAFDLVTLPVTQMGMAVAPFDKAVPVLHIQPIGIPGSGTLPDTLAKMPALPSLDGLTERKLQLSMDPMLDMMGMQALMKKYGNQAMGGMDHGDMMGRGGMKMDHGNMGHMQHGEGGFDFHNANKINGKAFDMNQPMFAAEKGKFERWVISGEGDMMLHPFHIHGTQFRILRENGQPPAAHRTGWKDTVRVEGGVSEVLVKFDHEASKEQAYMAHCHLLEHEDTGMMLGFTV</t>
  </si>
  <si>
    <t>superworm_Standard_1a_NODE_496_length_42804_cov_13.474424_39</t>
  </si>
  <si>
    <t>AGKQPALPVPPLLESRRGQPLFLTLQRAHWSFTQGTRAPVWGVNGRYLGPTIRVWSGDDVKLIYSNRLTENVAMTVRGLQVPGPLIGGAARMMTPNADWAPVLPIRQSAATLWYQANTPNHMAQQVYNGLAGMWLIEDEVSKSLPFPNHYGVDDFPVIIQDKRLDNFGTPVYEEPGSGGFVGDTLLVNGVQGPYVEVSRGWVRLRLLNASNSRRYMLRMSDGRALHVISSDQGFLPAPVSTTQLSLAPGERREVLVDMTNGDEVSITCGESASIMDRIRGFFEPSSILVSTLVLTLRPTGLLPLVTDNLPMRILPTEILSGPPIRSRDIQLGDDPGINGQLWDPQRIDITAQQGTWERWTVRADAPQSFHIEGVMFQIRNVNGAMALPEDRGWKDTVWVDGQVELLVYYGQPSWPHFPFQYASQTLELADRGSIGQILVNPAP</t>
  </si>
  <si>
    <t>superworm_Standard_2b_NODE_111_length_176410_cov_6.534771_79</t>
  </si>
  <si>
    <t>AERTSLPIPPLLTADANNQIVLNVQAGQSQFGGKTATTWGYNGSLLGPAIRLEQWKPATVKISNGLKEETTVHWHGLEVSGDVDGGPQGIIQPGASRTVSFTPTQRAATCWFHPHQHGKTGHQVAMGLAGLVLIDDEDTRKLMLPKQWGIDDIPVIMQDKKFTAAGEIDYQLDIMSAAVGWFGDTLLTNGVQYPQHAPPRGWVRLRLLNGCNARSLTIAASDKRALYVIASDGGLLAEPVQVNELPMLMGERFEVLVDVRDGKPFDLVTLPVTQMGMAVAPFDKAVPILRVQPVGIPGSGTLPDSLASMPALPSLDGLTQRKLQLSMDPMLDMMGMQALTKKYGNQAMSGMDHGDMMGHGGMKMDHGGMGNMHHGAGGFDFHNANRINGQAFDMNVPMFAAAKGQYERWVISGEGDMMLHPFHIHGTQFRILRENGQAPAAHRSGWKDTVRVEGGISEVLVKFDHEASKENMYMAHCHLLEHEDTGMMLGFTV</t>
  </si>
  <si>
    <t>superworm_Standard_2b_NODE_8_length_585322_cov_7.037379_440</t>
  </si>
  <si>
    <t>AGKQLPLPVPPLLESRRGQPLFLTMQRTHWSFSQGTRANVWGINGRYLGPTIRVWKGDDVKLIYSNRLTENVAMTVRGLQVPGPLIGGAARMMTPNADWAPVLPIRQSAATLWYQANTPNHMAQQVYNGLAGMWLIEDEVSKSLPFPNHYGVDDFPVIIQDKRLDNFGTPVYDEPGSGGFVGDTLLVNGVQGPYVEVSRGWVRLRLLNASNSRRYLLQMSDGRPLHVISSDQGFLPAPVSAKQISLAPGERREVLVDMTNGDEVSITCGESASIMERIRGFFEPSSILISTLVLTLRPTGLLPLVTDNLPMRILPTEFLSGTPIRSRDILLGDDPGINGQRWDPQRIDITAQQGTWERWTVRADAPQSFHIEGVMFQVRNVNGATPMPEDRGWKDTVWIDGQVELLVYYAQPSWPHFPFQYASQTLELADRGSIGQILVNPAP</t>
  </si>
  <si>
    <t>superworm_Standard_3b_NODE_12397_length_2715_cov_8.467543_1</t>
  </si>
  <si>
    <t>AGKQPALPVPPLLESRRGQPLFLTLQRAHWSFTQGTRAQVWGVNGRYLGPTIRVWNGDDVKLIYSNRLTENVAMTVRGLQVPGPLIGGAARMMTPNADWAPVLPIRQSAATLWYQANTPNHTAQQVYNGLAGMWLIEDEVSKSLPFPNHYGVDDFPVIIQDKRLDNFGTPVYEEPGSGGFIGDTLLVNGVQGPYVEVSRGWVRLRLLNASNSRRYMLRMSDGRALHVISSDQGLLPAPVSTTQLSLAPGERREVLVDMTNGDEVSITCGESAGIMDRIRGFFEPSSILISTLVLTLRPTGL</t>
  </si>
  <si>
    <t>superworm_Styrofoam_1b_NODE_6687_length_4421_cov_1.272939_1</t>
  </si>
  <si>
    <t>AGKQPALPVPPLLESRRGQPLFLTLQRAHWSFTQGTRAPVWGVNGRYLGPTIRVWSGDDVKLIYSNRLTENVAMTVRGLQVPGPLIGGAARMMTPNADWAPVLPIRQSAATLWYQANTPNHMAQQVYNGLAGMWLIEDEV</t>
  </si>
  <si>
    <t>superworm_Styrofoam_2b_NODE_10876_length_4361_cov_12.152102_3</t>
  </si>
  <si>
    <t>AGKQPALPVPPLLESRRGQPLFLTLQRAHWSFTQGTRAPVWGVNGRYLGPTIRVWSGDDVKLIYSNRLTENVAMTVRGLQVPGPLIGGAARMMTPNADWAPVLPIRQSAATLWYQANTPNHMAQQVYNGLAGMWLIEDEVSKSLPFPNHYGVDDFPVIIQDKRLDNFGTPVYEEPGSGGFVGDTLLVNGVQGPYVEVSRGWVRLRLLNASNSRRYMLRMSDGRALHVISSDQGFLPAPVSTTQLSLAPGERREVLVDMTNGDEVSITCGESASIMDRIRGFFEPSSILVS</t>
  </si>
  <si>
    <t>superworm_Styrofoam_2b_NODE_3546_length_9383_cov_7.448898_1</t>
  </si>
  <si>
    <t>AGKQPALPVPPLLESRRGQPLFLTLQRAHWSFTQGTRAPVWGVNGRYLGPTIRVWSGDDVKLIYSNRLTENVAMTVRGLQVPGPLIGGAARMMTPNADWAPVLPIRQSAATLWYQANTPNHMAQQVYNGLA</t>
  </si>
  <si>
    <t>superworm_PB_1a_NODE_11954_length_3371_cov_1.264180_3</t>
  </si>
  <si>
    <t>AERPMLPIPPLLTADASNQILLNVQAGKSAFAGNSATTWGYNGSLLGPALRLQQWKPVTVNIQNNLAEETTVHWHGLEVPGEVDGGPQGIIKPGASRSVSFTPTQRAATCWFHPHQHGKTGHQVAMGLAGLVLIDDEASQKLLLPKQWGIDDVPVIIQDKKFTPAGEIDYQLDIMSAAVGWFGDTLLTNGAVTPQHTPPRGWLRLRLLNGCNARSLTIAASDKRPLYVIASDGGLLPEPVKVDELPMLMGERFEVLVDVRDGKPFELLTLPVNQMGMAVAPFDQAVPVLHIQPVGIPGSGTLPDTLATLPALPALAGLTERKLQLSMDPMLDMMGMQALMKKYGKQAMGGMDHGAMMGHGGMGNMHHGGGQFDFHNANKINGKAFDMNQPMFAAEKGKYERWIISGEGDMMLHPFHIHGTQFRILRENGQAPAEHRRGWKDTVRVEGGVSEVLVKFDHEAPKEHAYMAHCHLLEHEDTGMMLGFTV</t>
  </si>
  <si>
    <t>superworm_Standard_2b_NODE_8215_length_3836_cov_5.717444_1</t>
  </si>
  <si>
    <t>AERPTLAIPPILTADANNQILLTVQAGKTQFAGKAATTWGYNGNLLGPAIRLQQWTPATVKIQNMLPEETTVHWHGLEVPGKVDGGPQGIIQPGASRTVSFTPMQRAATCWFHPHQHGKTGHQVAMGLAGLVLIEDEDSQKLMLPKQWGIDDIPVIMQDKKFTAAGEIDYQLDVMSAAVGWFGDTLLTNGAPFPQHAPPRGWLRLRLLNGCNARSLTLAISDKRPMYVVASDGGLLAEPVKVNELPMLMGERFEVLVDARDGKAFDLVTLPVTQMGMAVAPFDKAVPVLHIQPIGIPGSGTLPDTLAKMPALPSLDGLTERKLQLSMDPMLDMMGMQALMKKYGNQAMGGMDHGDMMGHGGMKMDHGNMGHMQHGEGGFDFHNANKINGKAFDMNQPMFAAEKGKFERWVISGEGDMMLHPFHIHGTQFRILRENGQPPAAHRAGWKDTVRVEGGVSEVLVKFDHEAPKDQAYMAHCHLLEHEDTGMMLGFTV</t>
  </si>
  <si>
    <t>superworm_Standard_2a_NODE_9540_length_2991_cov_1.980796_1</t>
  </si>
  <si>
    <t>AGKQPALPVPPLLESRRGQPLFLTLQRAHWSFTQGTRAPVWGVNGRYLGPTIRVWSGDDVKLIYSNRLTENVAMTVRGLQVPGPLIGGAARMMTPNADWAPVLPIRQSAATLWYQANTPNHMAQQVYNGLAGMWLIEDDVSKSLPFPNHYGVDDFPIIIQDKRLDNFGTPVYEEPGSGGFVGDTLLVNGVQGPYVEVSRGWVRLRLLNASNSRRYMLRMSDGRALHVISSDQGFLPAPVSTTQLSLAPGERREVLVDMTNGDEVSMTCGESASIMDRIRGFFEPSSILVSTLVLTLRPTGLLPLVTDNLPMRILPTEILSGPPIRSRDIQLGDDPGINGQLWDPQRIDITAQQGTWERWTVRADAPQSFHIEGVMFQVRNVNGAMPLPEDRGWKDTVWVDGQVELLVYYGQPSWPHFPFQYASQTLELADRGSIGQILVNPAP</t>
  </si>
  <si>
    <t>superworm_Standard_1a_NODE_2351_length_11615_cov_11.781076_8</t>
  </si>
  <si>
    <t>AERPTLAIPPILTADANNQILLTVQAGKTQFAGKAATTWGYNGNLLGPAIRLQQWTPATVKIQNMLPEETTVHWHGLEVPGEVDGGPQGIIQPGASRTVSFTPMQRAATCWFHPHQHGKTGHQVAMGLAGLVLIEDEDSQKLMLPKQWGIDDIPVIMQDKKFTAAGEIDYQLDVMSAAVGWFGDTLLTNGAPFPQHAPPRGWLRLRLLNGCNARSLTLAISDKRPMYVVASDGGLLAEPVKVNELPMLMGERFEVLVDARDGKAFDLVTLPVTQMGMAVAPFDKAVAVLHIQPIGIPGSGTLPDTLAKMPALPSLDGLTERKLQLSMDPMLDMMGMQALMQKYGNQAMGGMDHGNMMGHGGMKMDHGNMGHMQHGDGGFDFHNANKINGKAFDMNQPMFAAEKGKFERWVISGEGDMMLHPFHIHGTQFRILRENGQTPAAHRTGWKDTVRVEGGVSEVLVKFDHEASKEQAYMAHCHLLEHEDTGMMLGFTV</t>
  </si>
  <si>
    <t>superworm_Styrofoam_1a_NODE_1804_length_19501_cov_3.184474_15</t>
  </si>
  <si>
    <t>AERTSLPIPPLLTADANNQIVLNVQAGQSQFGGKTATTWGYNGSLLGPAIRLEQWKPATVKISNGLKEETTVHWHGLEVSGDVDGGPQGIIQPGASRTVSFTPTQRAATCWFHPHQHGKTGHQVAMGLAGLVLIDDEDTRKLMLPKQWGIDDIPVIMQDKKFTAAGEIDYQLDIMSAAVGWFGDTLLTNGVQYPQHAPPRGWVRLRLLNGCNARSLTIAASDKRALYVIASDGGLLAEPVQVNELPMLMGERFEVLVDVRDGKPFDLVTLPVTQMGMAIAPFDSAVPVLRVQPVGIPGSGTLPDSLASMPALPSLDGITQRKLQLSMDPMLDMMGMQALMKKYGNQAMSGMDHGDMMGHGGMKMDHGGMGNMHHGAGGFDFHNANRINGQAFDMNVPMFAAAKGQYKRWVISGEGDMMLHPFHIHGTQFRILRENGQAPAAHRSGWKDTVRVEGGVSEVLVKFDHEASKENMYMAHCHLLEHEDTGMMLGFTV</t>
  </si>
  <si>
    <t>superworm_Styrofoam_2b_NODE_8818_length_5059_cov_10.761354_3</t>
  </si>
  <si>
    <t>AERPTLAIPPILTADANNQILLTVQAGKTQFAGKTATTWGYNGNLLGPAIRLQQWTPATVKIQNMLQEETTVHWHGLEVPGEVDGGPQGIIQAGASRTVSFTPMQRAATCWFHPHQHGKTGHQVAMGLAGLVLIEDEDSQKLMLPKQWGIDDIPVIMQDKKFTAAGEIDYQLDVMSAAVGWFGDTLLTNGAPFPQHAPPRGWLRLRLLNGCNARSLMLAISDKRPMYVVASDGGLLAEPVKVNELPMLMGERFEVLVDARDGKAFDLVTMPVTQMGMAVAPFDKAVPVLHIQPIGIPGSGTLPDTLAKMPALPSLDGLTERKLQLSMDPMLDMMGMQALMKKYGNQAMGGMDHGDMMGHGGMKMDHGNMGHMQHGEGGFDFHNANKINGKAFDMNQPMFAAEKGKFERWVISGEGDMMLHPFHIHGTQFRILRENGQPPAAHRAGWKDTVRVEGGVSEVLVKFDHEASKEQAYMAHCHLLEHEDTGMMLGFTV</t>
  </si>
  <si>
    <t>superworm_Styrofoam_2a_NODE_13759_length_3136_cov_5.502493_1</t>
  </si>
  <si>
    <t>AERPTLAIPPILTADANNQILLTVQAGKTQFAGKAATTWGYNGNLLGPAIRLQQWTPTTVKIQNALAEETTVHWHGLEVPGEVDGGPQGVIQPGASRTVSFTPMQRAATCWFHPHQHGKTGHQVAMGLAGLVLIDDEDSQKLMLPKQWGIDDIPVIMQDKKFTAAGEIDYQLDVMSAAVGWFGDTLLTNGAPFPQHAPPRGWLRLRLLNGCNARSLTLAISDKRPMYVVASDGGLLAEPVKVNELPMLMGERFEVLVDARDGKAFDLVTLPVTQMGMAVAPFDKAVPVLHIQPIGIPGSGTLPDTLAKMPALPSLDGLTERKLQLSMDPMLDMMGMQALMQKYGNQAMGGMDHGNMMGHGGMKMDHGNMGHMQHGDGGFDFHNANKINGKAFDMNQPMFAAEKGKFERWVISGEGDMMLHPFHIHGTQFRILRENGQPPAAHRAGWKDTVRVEGGVSEVLVKFDHEASKEQAYMAHCHLLEHEDTGMMLGFTV</t>
  </si>
  <si>
    <t>superworm_Standard_2a_NODE_5533_length_4538_cov_1.625255_2</t>
  </si>
  <si>
    <t>AERPMLAIPPILTADANNQILLTVQAGKTQFAGKMATTWGYNGNLLGPAIRLQQWTPATVKIQNALAEETTVHWHGLEVPGEVDGGPQGVIQPGASRTVSFTPTQRAATCWFHPHQHGKTGHQVAMGLAGLVLIDDEDSQKLMLPKQWGIDDIPVIMQDKKFTAAGEIDYQLDVMSAAVGWFGDTLLTNGAPFPQHAPPRGWLRLRLLNGCNARSLTLAASDKRPMYVVASDGGLLAEPVKVTELPMLMGERFEVLVDARDGKAFDLVTLPVTQMGMAVAPFDKAVPVLHIQPVGIPGSGTLPDALAKLPALPSLDGLTERKLQLSMDPMLDMMGMQALMQKYGNQAMSGMDHGSMMGHGGMKMDHGNMGHMQHGGGKFDFHNANKINGKAFDMNQPMFAAEKGKFERWVISGEGDMMLHPFHIHGTQFRILRENGQPPAAHRTGWKDTVRVEGGVSEVLVKFDHEAPKEHAYMAHCHLLEHEDTGMMLGFTV</t>
  </si>
  <si>
    <t>mealworm_Control_1b_NODE_1040_length_17098_cov_2.060927_16</t>
  </si>
  <si>
    <t>ATGSETPLPIPPLLESRRGQPLFLTIQRSHWSFSGDGNKVPVWGVNGLYLGPTVRVWSGDDAKLIYNNRLNEPVAMSVGGLLVPGALSGGAPRLMSSGVDWAPVLPIRQRAATCWYHATTPGHMAQHVYNGLAGMWLIEDELSQSLPIPKHYGVDDFPLIIQDKRLDNFGTPIYNPPENGGLVGDTLLVNGVQNPFIEVSRGWVRLRLLNASNCRRYEMVLSDSRPFHVIASDQGFLPAPVAVQQLSLAPGERREVLLDMSQGEEVSITAGVAAGIMDRLRGLFEPSSILTSTLILTLRPTGLLPLVTDNLPMRLLADQIIDGTPIRTRELRLGDAQPGINGALWDLSRIDIQAQQGTYERWIVHADTPQAFHIQGVAFLIKSVNGAQPFGEDRGWKDTVWIDGEVELLVAFTQSSSEHFPFVYHSQTLEMADRGTAGQLQVLPAQGG</t>
  </si>
  <si>
    <t>mealworm_PB_2a_NODE_4098_length_3328_cov_1.871603_3</t>
  </si>
  <si>
    <t>AAGSETPLPIPPLLESRRGQPLFLTIQRSHWSFSGSGNKASVWGVNGLYLGPTVRVWSGDDAKLIYNNRLNEPVAMSVGGLLVPGALSGGAPRLMSPGVDWAPVLPIRQRAATCWYHATTPGHMAQHVYNGLAGMWLIEDELSQSLPIPKHYGVDDFPLIIQDKRLDNFGTPIYNPPENGGLVGDTLLVNGVQNPFIEVSRGWVRLRLLNASNCRRYEMVLSDNRPFHVIASDQGFLPAPVAVQQLSLAPGERREVLLDM</t>
  </si>
  <si>
    <t>mealworm_Standard_1a_NODE_160_length_71376_cov_21.111033_31</t>
  </si>
  <si>
    <t>mealworm_Standard_1a_NODE_281_length_43275_cov_17.115440_18</t>
  </si>
  <si>
    <t>ADSRPALPIPDLLTPDVHGTVRLIAQAGVSRWNGKAVNSWGYNGALLGPAIEMTRGKTLNVELENRLPQATTVHWHGLEVPGDVDGGPQAVIAPGAKRRIAIAPDQPAATCWFHPHQHGQTGYQVAQGLAGLVILRDDESGKLLLPKSWGVDDIPVILQDKQLTADGSAIDYQLDVMRAAVGWFGDVMLTNGVPCPQHAVPRGWLRLRLLNGCNARSLNLTTSDGRPMYVIASDGGLLSEPVRVDTLMLLPGERFEVMVDTSNGKAFDLLTLPVKQMGMTLAPFDVPLSVLHIMPLRVMASGTLPDRLMTLPPLPASDNLPTRWLQLSMDPQLDRLGMQALQQRYGERAMAGHKMMGHAMAGHAMSAPAGAHSSHHAMGAHAMAGMPADKSSGYDFHNGNKINGVAFDMAKPAFSVPRGQLEKWTISGEGDMMLHPFHIHGAQFRILSENGKPPAAHRQGWKDMVHVEGWRSEVLIRFNHTASAQQAYMAHCHLLEHEDTGMMLGFTVA</t>
  </si>
  <si>
    <t>mealworm_Standard_1a_NODE_86_length_115832_cov_61.069738_72</t>
  </si>
  <si>
    <t>AESRPALPIPDLLKPDVHGAVRLIAQPGVSRWRGKAVNSWGYNGALLGPAIEMTRGKTLSVDLENRLPQATTVHWHGLEVPGEVDGGPQAVIAPGAKRRVTITPDQPAATCWFHPHQHGQTGHQVAQGLAGLVILRDDEAEKLLLPKSWGVDDIPVILQDKQLTADGDAIDYQLDVMRAAVGWFGDLMLTNGVPSPQHAVPRGWLRLRLLNGCNARSLNLTASDRRPLYVIASDGGLLSEPVRVETLMMLPGERFEVLVDTSNGKAFDLLTLPVKQMGMTLAPFDAPLPVLHILPLRVMASGTLPDRLVTLPPLPASDDLPTRWLQLSMDPQLDRMGMQALQQRYGDRAMAGHQMAGHAMAGQEMATPAGAQPAHQAMGHHAMPAAKAAGYDFRNGNKINGVAFDMAKPAFSVPRGQLEKWTISGEGDMMLHPFHIHGAQFRILTEDGKPPAAHRQGWKDMVHVEGWRSEVLIRFNHTASAQQAYMAHCHLLEHEDTGMMLGFTVA</t>
  </si>
  <si>
    <t>superworm_Control_2b_NODE_3626_length_8962_cov_1.292926_8</t>
  </si>
  <si>
    <t>AAGSETPLPIPPLLESRRGQPLFLTIQRSHWSFSGSGNKASVWGVNGLYLGPTVRVWSGDDAKLIYNNRLNEPVAMSVGGLLVPGALSGGAPRLMSPGVDWAPVLPIRQRAATCWYHATTPGHMAQHVYNGLAGMWLIEDELSQSLPIPKHYGVDDFPLIIQDKRLDNFGTPIYNPPENGGLVGDTLLVNGVQNPFIEVSRGW</t>
  </si>
  <si>
    <t>superworm_Standard_1a_NODE_10017_length_2758_cov_0.721779_1</t>
  </si>
  <si>
    <t>ATGSETPLPIPPLLESRRGQPLFLTIQRSHWSFSGDGNKVPVWGVNGLYLGPTVRVWSGDDAKLIYNNRLNEPVAMSVGGLLVPGALSGGAPRLMSSGVDWAPVLPIRQRAATCWYHATTPGHMAQHVYNGLAGMWLIEDELSQSLPIPKHYGVDDFPLIIQDKRLDNFGTPIYNPPENGGLVGDTLLVNGVQNPFIEVSRGWVRLRLLNASNCRRYEMVLSDSRPFHVIASDQGFLPAPVAVQQLSLAPGERREVLLDMSQGEEVSITAGVAAGIMDRLRGLFEPSSILTSTLILTLRPTGLLPLVTDNLPMRLLADQIIDGTPIRTRELRLGDAQPGINGALWDLSRIDIQAQQGTYERWIVHADTPQAFHIQGVAFLIKSVNGAQPFGE</t>
  </si>
  <si>
    <t>superworm_Standard_1a_NODE_1951_length_13729_cov_1.806352_13</t>
  </si>
  <si>
    <t>AAGSETPLPIPPLLESRRGQPLFLTIQRSHWSFSGSGNKASVWGVNGLYLGPTVRVWSGDDAKLIYNNRLNEPVAMSVGGLLVPGALSGGAPRLMSPGVDWAPVLPIRQRAATCWYHATTPGHMAQHVYNGLAGMWLIEDELSQSLPIPKHYGVDDFPLIIQDKRLDNFGTPIYNPPENGGLVGDTLLVNGVQNPFIEVSRGWVRLRLLNASNCRRYEMVLSDNRPFHVIASDQGFLPAPVAVQQLSLAPGERREVLLDMSQGEEVSITAGVAAGIMDRLRGLFEPSTILTSTLILTLRPTGLLPLVTDNLPMRLLADQIIDGAPIRTRELRLGDAQPGINGALWDLSRIDIQAQQGTYERWIVHADTPQAFHIQGVAFLIKSVNGAQPFGEDRGWKDTVWIDGEVELLVAFTQSSSEHFPFVYHSQTLEMADRGSAGQLQVLPAQGG</t>
  </si>
  <si>
    <t>superworm_Styrofoam_3b_NODE_9365_length_2871_cov_2.069242_1</t>
  </si>
  <si>
    <t>AESRPALPIPDLLKPDVHGAVRLIAQPGVSRWRGKAVNSWGYNGALLGPAIEMTRGKTLSVDLENRLPQATTVHWHGLEVPGEVDGGPQAVIAPGAKRRVTITPDQPAATCWFHPHQHGQTGHQVAQGLAGLVILRDDEAEKLLLPKSWGVDDIPVILQDKQLTADGDA</t>
  </si>
  <si>
    <t>superworm_Standard_2b_NODE_113_length_175107_cov_8.971654_140</t>
  </si>
  <si>
    <t>AQERPALGIPPLLTADNAQKITLNIQQGKMAFIPGKTTQTWGYNGDLLGPALKLRRGKPVTVDIVNKLPEATTVHWHGLEISGEQDGGPQAIIAPGGTRTVSFTPDQPEATCWFHPHTHGKTGHQVAMGLAGLVLIEDDNTASAGLPGEWGTDDIPVVLQDKRLTADGEIDYQLDVMSAAVGWFGDTMLTNGAVYPQHMAPRGWLRLRLLNGCNARSLRMAAGDGRPLYVVGSDGGLLAEPVKVQELPMLPGERFEVLVDTSDGKVFDIVTLPVRQMGMTLTPFDAPLPVLSVRPALDAARGKLPDVLAAMPALIDTSRLPVREFRLMMDMRLDMQGMMMLTDKYGPQAMAGMGMHGGMGGHMNGGHMGGMKGMSRGMHNNGGHCGSGEVDLMNANSINGIPFSMTESAFDVKQGQAERWIISGVGDMMLHPFHIHGTRFRILSEGGRTPAAHRQGWKDMVRIEGNVSEVLVKFDHPATNAHPFMAHCHLLEHEDTGMMTGFTVTA</t>
  </si>
  <si>
    <t>superworm_Standard_2b_NODE_555_length_46886_cov_8.521696_21</t>
  </si>
  <si>
    <t>ADEGGSQPLPVPPLLESRNGQPLFLTMQRTHWSFNGKNQVSVWGFNGRYLGPTVRVRNGDDIKMIYSNRLSEPVSVNVSGLLVPGTVAGGAARLISPNTDWSPVIPVRQPAATCWYHANTPNRMAPHVYNGLAGMWIVDDEESRNLPLPKEYGVNDFPLIIQDKRLDSFGSPEYRTEGDGMFIGDRLIVNGAEDPYLEVSKGWIRLRMVNAANARRFELKLSDGRPFYMIASDQGLLPSPVAVEVLSLSPGERREVLIDMSKTETLTITAGESATLTERFKSLFETSNTLVNTNVLTIRATGLISLVTDNLPATLIQDPTQITTGVRNRDVSLSLSPPGINGAMWDMSRTDIRTQQGNWERWVVTTDTPQPFHISGVRFKVINHNGQSPQPQDYGWKDTVWIDGRSELLVQMMQPSYSHFPFFYYSQFLEQADKGVVGQLEIEPSSQY</t>
  </si>
  <si>
    <t>superworm_PB_3a_NODE_1365_length_14958_cov_2.987122_6</t>
  </si>
  <si>
    <t>AENYPTLAIPPLLEPDAQGNIQLAIKQGTSQFVPGKKTTTWGYNGDLLGPAISLKNGQSVNINIVNQLPEDTTVHWHGLEISGEQDGGPQAIIQPGASRNVNFTVNQSEATCWFHPHTHGKTGYQVAMGLAGLVLIQDDDTAKHGLPSHWGVDDIPVILQDKRLKDDGQIDYQLDVMSAAVGWFGDIMLTNGAVYPKHVAPKGWLRLRLLNGCNARSLNISTSDRRNMYVVASDGGLLAEPIAVTELPILMGERFEVLIDASDGRAFDLVTLPVGQMGMTIAPFDQPLPVLRIETTLTNGEGKLPSTLAAISAIPSLAGLNRRRFHLMMDMRLDMQGMMMLREKYGAQAMGNMGGHGAMMSNMDHGAMMNNGTMNHGNMSQGNMGSGNMRGGMGNGGHCGTGTGDLDIHNANTINGQVFSMTHPAFDAPMNRQEIWVVSGRGDMMLHPFHVHGTRFRILKENGQAVEPHRQGWKDIVKVEGQVSEILVEFKHPATKEHPYMAHCHLLEHEDTGMMLGFTVS</t>
  </si>
  <si>
    <t>superworm_PB_3a_NODE_180_length_107089_cov_2.822320_84</t>
  </si>
  <si>
    <t>EGETALPVPPLLESRSGQPLFLTLQKVHWSFDGKYSADVWGINGSSPGPTVKVKNGDDIKLIYSNRLPEAVSMTVSGLQIPGTQIGGAARLISPNADWSPVIPIRQNAATLWYHANTQGKMGQQIHNGLLGMWIIEDDVTKNLRLPNHYGVDDFPVIIQDKRLDNFGVPEYKANENGFLGDTLLVNGVQNPYIEVSRGWVRLRLLNASNSRNYVMKISDGRPFAMIASDQGLLTVPVNVQELPLAPGERREVLIDMAKTQELSITAGESATFMDRLKGLFEPSNSLISTNVLTIKATGLMSLVTDGLPTQLTEDKTQVTSSITQRDIHLNDGFGINNAAIDTRRVDITSRQGNWERWIVTTNEPQAFHIEGVRFKIINRNGQPTPPEDYGWKDTVWVNGRTELLVQMMQPSYNHFPFLFYSQNLEKADLGSVGQMVVAPQEAMQY</t>
  </si>
  <si>
    <t>superworm_Standard_1a_NODE_1546_length_16791_cov_2.321351_12</t>
  </si>
  <si>
    <t>ADRPALPIPNLLTADSRSRIALTVQSGKTQFGPHSATTWGYNGTLLGPALQLQQGKAVTVDIHNQLSEETTVHWHGLEIPGEVDGGPQGVIKPGATRTVTFTPTQQAATCWFHPHQHGKTGHQVAMGLAGLVLIEDPQIHKLLLPKQWGIDDVPVIIQDKRFTDAGEIDYQLDVMSAAIGWFGDTLLTNGAIYPQHAAPKGWLRLRLLNGCNARSLNLAASDNRPLYVIASDGGLLAEPVKVNELPMLMGERFEVLVDTSDGKAFDLIMLPVNQMGMAVAPFDKAHPVMRIQPLAIPGSAELPDSLASLPVLPSLNGLTQRKFQLSMAPMLDMMGMQALMKKYGKQAMGDMDHGQMMGHGDMKMGNMDHGSMGHMNHGGKGFDFHNANMINGKAFDMNHPMFAASRGQFERWTISGEGDMMLHPFHIHGTQFRILSENGKPPAAHRAGWKDTVKVEGAVSEVLVKFDHEAAKEHMYMAHCHLLEHEDTGMMLGFTV</t>
  </si>
  <si>
    <t>superworm_Standard_1a_NODE_72_length_154042_cov_2.383933_74</t>
  </si>
  <si>
    <t>AGQQPALPIPPLLESRRGQPLFMTLQRTHWSFTAGTRAPVWGVNGRYLGPTIRVWNGDDVKLIYSNRLTENVAMTVRGLQVPGPLIGGAARMMSPNADWAPVLPIRQSASTLWYQANTPNHMAQQVYNGLAGMWLVEDEVSKSLPIPNHYGVDDFPVIIQDKHLDNFGAPEYSEPGSGGFVGDTLLVNGAQSPYVEVSRGWVRLRLLNASNSRRYQLQMSDGRALHVISGDQGFLPAPVSVKQLSLAPGERREILVDMTNGDEVSITCGEAASIVDRIRGFFEPSSILISTLVLTLRPTGLLPLVTDSLPMRLLPEEMIAGTPVRSRDFTLNDDPGINGQLWDPQRIDVTAQQGSWERWTLRADSPQSFHIEGVMFQIRNVNGAMPFPEDRGWKDTVWVDGQVELLVYYGQPSWPHFPFQFSSQTLELADRGSIGQILVNPAP</t>
  </si>
  <si>
    <t>superworm_Standard_3b_NODE_9524_length_3439_cov_0.802838_1</t>
  </si>
  <si>
    <t>ADRPALPIPNLLTADSRSRIALTVQSGKTQFGPHSATTWGYNGTLLGPALQLQQGKAVTVDIHNQLSE</t>
  </si>
  <si>
    <t>superworm_Styrofoam_2b_NODE_18744_length_2917_cov_0.851613_1</t>
  </si>
  <si>
    <t>AGQQPALPIPPLLESRRGQPLFMTLQRTHWSFTAGTRAPVWGVNGRYLGPTIRVWNGDDVKLIYSNRLTENVAMTVRGLQVPGPLIGGAARMMSPNADWAPVLPIRQSASTLWYQANTPNHMAQQVYNGLAGMWLVEDEVSKSLPIPNHYGVDDFPVIIQDKHLDNFGAPEYSEPGSGGFVGDTLLVNGAQSPYVEVSRGWVRLRLLNASNSRRYQLQMSDGRALHVISGDQGFLPAPVSVKQLSLAPGERREILVDMTNGDEVSITCGEAASIVDRIRGFFEPSSILIST</t>
  </si>
  <si>
    <t>superworm_PB_2a_NODE_4534_length_6328_cov_2.310434_1</t>
  </si>
  <si>
    <t>ADRPALPIPNLLTADSRSRIALTVQSGKTQFGPHSATTWGYNGTLLGPALQLQQGKAVTVDIHNQLSEETTVHWHGLEIPGEVDGGPQGVIKPGATRTVTFTPTQQAATCWFHPHQHGKTGHQVAMGLAGLVLIEDPQIHKLLLPKQWGIDDVPVIIQDKRFTDAGEIDYQLDVMSAAIGWFGDTLLTNGAIYPQHAAPKGWLRLRLLNGCNARSLNLAASDNRPLYVIASDGGLRS</t>
  </si>
  <si>
    <t>superworm_Control_3a_NODE_4257_length_6907_cov_1.423009_6</t>
  </si>
  <si>
    <t>ADRPALPIPNLLTADSRSRIALTVQSGKTQFGPHSATTWGYNGTLLGPALQLQQGKAVTVDIHNQLSEETTVHWHGLEIPGEVDGGPQGVIKPGATRTVTFTPTQQAATCWFHPHQHGKTGHQVAMGLAGLVLIEDPQIHKLLLPKQWGIDDVPVIIQDKRFTDAGEIDYQLDVMSAAIGWFGDTLLTNGAIYPQHAAPKGWLRLRLLNGCNARSLNLAASDNRPLYVIASDGGLLAEPVKVNELPMLMGERFEVLVDTSDGKAFDLIMLPVNQMGMAVAPFDKAHPVMRIQPLAIPGSAELPDSLASLPVLPSLNGLTQRKFQLSMAPMLDMMGMQALMKKYGKQAMGDMDHGQMMGHGDMKMGNMDHGSMGHMDHGGKGFDFHNANMINGKAFDMNHPMFAASRGQFERWTISGEGDMMLHPFHIHGT</t>
  </si>
  <si>
    <t>superworm_Standard_2b_NODE_317_length_77087_cov_2.153573_56</t>
  </si>
  <si>
    <t>ASRPSLPVPELLTADARNRISLTIQAGKTQFGSHLATTWGYNGSLLGPALQLKQGEAATIDIHNRLAEETTVHWHGLEVSGAVDGGPQGVIPAGGSRTVTFTPTQRAATCWFHPHQHGKTGRQVAMGLAGLVLISDAESEKLLLPKQWGIDDVPVIVQDKKFTPEGQIDYQLDIMSAAVGWFGDTLLTNGALYPEHAAPRGWLRLRLLNGCNARSLNFSTSDKRPMYVVASDGGLLAEPVKVNELPVLMGERFEVLVDTTDGKPFDLITLPVSQMGMAIAPFDKPQPVLRVQPLMIPASGKLPDVLAVMPALPSLQGLTQRTLQLSMDPMLDMMGMQALMQKYGDQAMSGMDHGAMMNHGEMGNMNNMNHGEMGNMNHGGMAQMKHGTKGFDFHNANRINGKAFDMNVPMFAAAKGQYERWVISGKGDMMLHPFHIHGTQFRILSENGKAPAAHRSGWKDTVWVEGAVSEVLVKFDHDAPREFAYMAHCHLLEHEDTGMMLGFTV</t>
  </si>
  <si>
    <t>mealworm_PB_1a_NODE_155_length_90783_cov_43.731435_1</t>
  </si>
  <si>
    <t>AARPVLPIPTLIEPDAEGRIRLAAQAGKTAFAGKPVTTWGYNGALLGPALRLQQGKNVTVDIHNALPEATTVHWHGLEIPGEVDGGPHGVIAPGAKRRVSFTPQQRAATCWFHPHEHGKTGAQVAKGLAGLLMIEDNELRALMLPQKWGVDDVPLIIQDKRFGADGEIDYRLDVMSAAVGWFGDTLLCNGARYPQHTAPRGWLRLRLLNGCNARSLTLAASDNRPLYVIGSDGGLLGEPVKLTELPMLMGERFEVLVQISDNKPFDIIALPVTQIGMNVAPFDKPQPVVRIQPVNVFSTGTLPDALAAMPVVPATDGVFERRLELTMDPMLDMLGMQALEKKYGKQATAGMDHGAMGHGQRPMPAMDHSQMHHGAQGASGMHHGAMGHGSLAAGDGKTAFDIMNANKINGKAFDMNTPAFNVARGRYERWVISGEGDMMLHPFHIHGTQFRILSENGKPPAPHRSGWKDTVSVDGARSEVLVRFDHTASPQQAYMAHCH</t>
  </si>
  <si>
    <t>mealworm_Standard_1a_NODE_119_length_92899_cov_96.138512_11</t>
  </si>
  <si>
    <t>AARPVLPIPTLIEPDAEGRIRLAAQAGKTAFAGKPVTTWGYNGALLGPALRLQQGKNVTVDIHNALPEATTVHWHGLEIPGEVDGGPHGVIAPGAKRRVSFTPQQRAATCWFHPHEHGKTGAQVAKGLAGLLMIEDNELRALMLPQKWGVDDVPLIIQDKRFGADGEIDYRLDVMSAAVGWFGDTLLCNGARYPQHTAPRGWLRLRLLNGCNARSLTLAASDNRPLYVIGSDGGLLGEPVKLTELPMLMGERFEVLVQISDNKPFDIIALPVTQIGMNVAPFDKPQPVVRIQPVNVFSTGTLPDALAAMPVVPATDGVFERRLELTMDPMLDMLGMQALEKKYGKQATAGMDHGAMGHGQRPMPAMDHSQMHHGAQGASGMHHGAMGHGSLAAGDGKTAFDIMNANKINGKAFDMNTPAFNVARGRYERWVISGEGDMMLHPFHIHGTQFRILSENGKPPAPHRSGWKDTVSVDGARSEVLVRFDHTASPQQAYMAHCHLLEHEDTGMMLGFTVS</t>
  </si>
  <si>
    <t>mealworm_Standard_1a_NODE_145_length_79842_cov_96.726087_29</t>
  </si>
  <si>
    <t>SGSQPPLPLPALLESRRGQPLFLTMQRAQWSFTGHGSKVPVWGFNGGYMGPTIRVWRGDDVKMIYSNRLAENVAMTVNGLQVPGALTGGAARMMSGGADWAPVLPIRQQAATLWYRANTPNRSARQVYNGLAGMWLVEDDVSKALPIPKNYGVDDFPVIIQDKRLDSFGALEYSEPGSGGFMGDRLMVNGVQEPFVEVSRGWVRLRLLNASNARSYQLQFSDGRALHVIAGDQGFLPAPVSVKQLSLAPGERREILVDMTDGVEVSLTCGEAASLVERIRGFFEPSSVLVSTRVLTLRPGGLLPLVTDNLPMRLLPDEIINGLPVRSRDITLGSDPGINDRLWDVSRVDVTVQQGSWERWTVRADTPQAFFIEGARFLVQDVNGALPFGEDRGWKDTVWVDGQVQLLVYFGQPSWEHFPFLFGSQTLEMADRGSLGQIVVNPAP</t>
  </si>
  <si>
    <t>mealworm_Standard_2a_NODE_49_length_197795_cov_82.481049_95</t>
  </si>
  <si>
    <t>AARPVLPIPTLIEPDAEGRIRLVAQAGKTAFAGKPVTTWGYNGALLGPALRLQQGKNVTVDIHNALPEATTVHWHGLEIPGEVDGGPHGVIAPGAKRRVSFTPQQRAATCWFHPHEHGKTGAQVAKGLAGLVMIEDNELRALMLPQKWGVDDVPLIIQDKRFGADGEIDYRLDVMSAAVGWFGDTLLCNGARYPQHTAPRGWLRLRLLNGCNARSLTLAASDNRPLYVIGSDGGLLGEPVKLTELPMLMGERFEVLVQISDNKPFDIIALPVTQIGMNVAPFDKPQPVVRIQPVNVFSTGTLPDALAAMPVVPATDGVFERRHELTMDPMLDMLGMQALEKKYGKQATAGMDHGAMGHGQRSMPAMDHTQMHHGAQGASGMNHGAMGHGSLAAGDGKTAFDIMNANKINGKAFDMNTPAFNVARGRYERWVISGEGDMMLHPFHIHGTQFRILSENGKPPAPHRSGWKDTVSVDGARSEVLVRFDHTASPQQAYMAHCHLLEHEDTGMMLGFTVS</t>
  </si>
  <si>
    <t>superworm_Control_1a_NODE_3480_length_8173_cov_1.271315_4</t>
  </si>
  <si>
    <t>ASQQPPLPLPPLLESRRGQPLFLTMQRSHWSFTGSGSKASVWGFNGSYMGPTIRVWSGDDVKMIYSNRLQENVAMAVNGLQVPGALIGGAARMMSPGAEWAPVLPIRQQAATLWYRANTPNRAARQVYTGLAGMWLVEDEVSKSLPIPKNYGVDDFPVIIQDKRLDNFGAPEYSEPGSGGFVGDRLVVNGVQNPFVEVSRGWVRLRLLNASNARHYQLQFSDGRPLHVIASDQGFLPAPVSVKQLSLAPGERREILVDMSDGTEVSLTCGEAATLVERIRGFFEPSSILVSTLVLTLRPGGLLPLVTDSLPMRLLPDEIINGSPVRSRDITLGSDPGINGQLWDMKRIDITTLQGNWERWTVRADTPQPFYIEGARFLVQDVNGALPFGEDRGWKDTVWVDGQVQLLVYFSQPSWEHFPFLFGSQTLEMADRGSLGQIVVNPAP</t>
  </si>
  <si>
    <t>superworm_Control_3a_NODE_12049_length_2843_cov_0.719440_4</t>
  </si>
  <si>
    <t>AERPGLPIPPLLEPDATSRIRLAARAGKTAFAGKTVTTWGYNGSLLGPALRLQQGKQVHIDIHNTLPEATTVHWHGLEIPGDVDGGPQGVIAPGAQRSVSFTPQQRAATCWFHPHEHGKTGAQVAMGLAGLVLIEDTELKSLMLPQKWGMDDVPLVIQDKRFGADGEIDYQLDVMSAAVGWFGDTLLCNGAVYPQHAAPRGWLRLRLLNGCNARSLKIAASDNRPLYVIGSDGGLLGEPVKLTELPMLMGERFEVLVQISDDKPFDIVTLPVTQMGMNVAPFDKPQPIVRIQPVNVFGTGTLPDKLAEMPAIPAIDSAPQRL</t>
  </si>
  <si>
    <t>superworm_Control_1a_NODE_6649_length_4899_cov_1.288768_3</t>
  </si>
  <si>
    <t>AERPGLPIPPLLEPDATSRIRLAARAGKTAFAGKTVTTWGYNGSLLGPALRLQQGKQVHIDIHNTLPEATTVHWHGLEIPGDVDGGPQGVIAPGAQRSVSFTPQQRAATCWFHPHEHGKTGAQVAMGLAGLVLIEDSELKSLMLPQKWGMDDVPLVIQDKRFGADGEIDYQLDVMSAAVGWFGDTLLCNGAVYPQHAAPRGWLRLRLLNGCNARSLKIAASDNRPLYVIGSDGGLLGEPVKLTELPMLMGERFEVLVQISDDKPFDIVTLPVTQMGMNVAPFDKPQPIVRIQPVNVFGTGTLPDKLAEMPAIPAIDSAPQRLLQLTMDPMLDMMGMQALEKKYGKQATAGMDHGAMGHGQMPMAQMDHAGMQHGSQSSGMDHSAMGHGAGMAGFDLMNANKINGKAFDMKTPAFNVARGQYERWTISGEGDMMLHPFHIHGTQFRILSENGKPPAPHRSGWKDIVSVDGARSEVLVRFDHTASGDQAYMAHCHLLEHEDTGMMLGFTVS</t>
  </si>
  <si>
    <t>superworm_Styrofoam_3b_NODE_323_length_49361_cov_2.010054_29</t>
  </si>
  <si>
    <t>AIKEYQLSIDEGIVNVTGKPVKRITVNGQFPAPLLEFEEGDEAVIRVKNNLKNQDSSIHWHGLLLPGIMDGVPGFNGYNGIKPNEEFVYKFKVRQSGTYWYHAHSKGQEQDGLYGSLVIYPKNKKPLAVHERTDRDYVVMLSDFHEQTSDQIQKNLKISAEYYQNRRETLGDVWKQLQRDGLKATWSDRKMWNQMRMLKTDMSDVTGYTFLVNGKTPEQNWTGLFKPNEKVRLRFVNASAMSFFDVRIPQLKMTVVSADGQPVKPVAVDEFRIGTAETYDVIVEPKTSHYQIEAESIDRSGFAIGTLHNELTAKSAAIHMPAARPRAVLTMEDMGGHGGGGMDHSKMSMGDMQGMDHSKMSADDMQGMDHSKMSTDAMQGMDHSKMSANDMQGMDHSKMNANDMQGMDHSKMNADDTQAIDHSQHRNSSAAQKNDQVVYGWANASTPQGDKALQYSDLKSLTPQPDTRDATSELVIRLGGTMERYVWTINGKKFSDAEPLKVKYGERIRIKFINDTMMAHPMHLHGMFMQLENGQPAVDMPNKHTIVVPPAKTVTALLTADELGEWAIHCHLLYHMSAGMMNKLIVANVSDGKVSTQPVQTSNTTQKTEVKGDEHANH</t>
  </si>
  <si>
    <t>superworm_Standard_1a_NODE_131_length_108634_cov_4.388491_88</t>
  </si>
  <si>
    <t>QQHNHHTSHQDHSQHTNMVMPQSNEELLAKDLMPKGQPLQPLPVLANKSKQPGIFQTDLMIMPTKVELIPNKPTTFWLYEQKVLPVIDVMAGTTVKVAIKNHLSQGTTVHWHGLPVSPQVDGNPQHPIESGDTRNIEFTLPKDFSGTYWFHPHPHEYTAEQVYRGLAGAFIVRDPNDPLKAIPEQNLFFSDLKLDKEGQIASNTMLDWMNGREGQFQLINAQYQPVISLEGTQRWRIWNGNSARYLKLSFPEDQVEAYQVASDGGLLEKPQAISSILLTPGERAEIVLTPKKQGAFTLTALAYERGKMGNVAKEQDLSLAQVKMQLKDKIPLPEKLKDIPNAAKAAVTYKVEFTEVNNPDSPAGVDFLVNGKKHDLKRVDFTIKAGEVQEWEIFNNSHMDHSFHLHGPQFQVKEYELAGKVTKPLFKELKDTINLKPYEKARIVFVDYDKGLRMYHCHILEHETLGMMGQVEIK</t>
  </si>
  <si>
    <t>superworm_PB_2a_NODE_1668_length_15819_cov_6.191371_7</t>
  </si>
  <si>
    <t>QQHNHHTSHQDHSQHADMVMTSSNEELLSTDLMLKGQPLQPLPVLTNKSKQQGVFQTDLMIMPTKVELIPNKPTTFWLYEQKILPVIDVMAGTTVKVAIQNHLPQGTTVHWHGLPVSPQVDGNPQHPIEVGDTRNIEFTLPKDFSGTYWFHPHPHEYTAEQVYRGLAGAFIVRDPNDPLKAIPEQNLFFSDLKLDKKGQIASNTMLDWMNGREGQFQLINGQYQPVISLEGTQRWRIWNGNSARYLKLSFPEDQVEAYQVASDGGLLEKPQAITSILLTPGERAEIVLTPKKQGDFTLTALAYDRGKMGNVAKEQDLPLAQVKMQLKDKILLPEKLKDIADAAKSAVTYKVEFTEVNNPNSPAGVDFLVNGKKHDLKRVDFTIKSGEVQEWEIFNNSHMDHSFHLHGPQFQVKEYELAGKVTKPLFKELKDTINLKPYEKARIVFVDYDKGLRMYHCHILEHETLGMMGQVEIK</t>
  </si>
  <si>
    <t>LAGPGQQNLLAGDSFDLFIGETPVNLSGSPATAMTINGSLPGPTLRWREGDNVTLRVRNRLAEDTSIHWHGIILPANMDGVPGLSFEGIAPGGLYEYRFKVRQNGTYWYHSHSGLQEQAGVYGALVIDAREPEPFSYDRDYVVLLSDWSDEKPQRILAKLKKQSDYYNFHKRTVGDFIDDVSANGWAATLADRKMWAEMKMSPTDLADVSGYTYTYLLNGQPPDGNWTGLFRPGEKLRLRFVNASAMSYFDVRIPGLKMTVVAADGQHVEPVSVDELRIAVAETYDVIVEPGGERAYTLFAQSMDRSGYARGTLALAEGLSAPVPTPDPRPLIGMDDMGMGGMDHGAMGHGAATRPASEMDHSKMSGMDMNGMDHSKMAGMDMNGMDHSKMAGMDHSRMGMGAMPMQSHPASEDGNPLVDMQTMTPTPKLADPGLGLRDNGRRVLTYADLRSRFADPDGREPGRTIELHLTGHMEKFAWSFDGIKFSDAEPLRLTYGERLRIVLVNDTMMTHPIHLHGMWSDLEDEQGNFLVRKHTIDMPPGTRRSYRVTADALGRWAYHCHLLFHMEMGMFREVRVDEGDNA</t>
  </si>
  <si>
    <t>superworm_Standard_1b_NODE_195_length_81726_cov_2.194353_48</t>
  </si>
  <si>
    <t>QEYDYELIAAPLDLEIVPGFSSPALAYGGQCPGVELRAKQGEWLRVRFTNRLDEPTTIHWHGIRLPIEMDGVPYISQPPVQPGESFIYQFKTQDAGSYWYHPHLMSSEQLGRGLVGPLIIEEREPTGFRHEKVLCLKTWHVDEQGAFTPFSVPRQAAREGTRGRYSTINGKHVPTIDLPAGQIVRVRLLNVDNTVTYRLNLPNGEARIYAIDGHPVEPRRFEGQYWIGPGMRLELALKVPEAGTELSLRDGPVRLATIRSVASAEAPAGDWPKPLPANPVSEPDLANAEKIGFRFEWVGAMSDTSGKNPYPSFWQINGKAWEGGEEHKHNAPPLAKLKEGQSYIFELRNMAQYQHPIHLHGMAFKVLDSDRREIIPYFTDTYLLGKNETARVALVADNPGLWMFHCHVIDHMETGLMGTIAVGEAWCG</t>
  </si>
  <si>
    <t>superworm_Styrofoam_2a_NODE_8461_length_4457_cov_1.100462_3</t>
  </si>
  <si>
    <t>QEYDYELIAAPLDLEIVPGFSSPALAYGGQCPGVELRAKQGEWLRVRFTNRLDEPTTIHWHGIRLPIEMDGVPYISQPPVQPGESFIYQFKTQDAGSYWYHPHLMSSEQLGRGLVGPLIIEEREPTGFRHEKVLCLKTWHVDEQGAFTPFSVPRQAAREGTRGRYSTINGKHVPTIDLPAGQIVRVRLLNVDNTVTYRLNLPNGEARIYAIDGHPVEPRGFEGQYWIGPGMRLELALKVPEAGTELSLRDGPVRLATIRSVASAEAPAGDWPKPLPANPVSEPDLANAEKIGFRFEWVGAMSDTSGKNPYPSFWQINGKAWEGGEEHKQDR</t>
  </si>
  <si>
    <t>superworm_Control_1b_NODE_4948_length_5536_cov_1.197079_1</t>
  </si>
  <si>
    <t>LAGPGQQNLLAGDSFDLFIGETPVNLSGSPATAMTINGSLPGPTLRWREGDNVTLRVRNRLAEDTSIHWHGIILPANMDGVPGLSFEGIAPGGLYEYHFKVRQNGTYWYHSHSGLQEQAGVYGALVIDAREPEPFSYDRDYVVLLSDWSDEKPQRILAKLKKQSDYYNFHKRTVGDFIDDVSANGWAATLADRKMWAEMKMSPTDLADVSGYTYTYLLNGQPPDGNWTGLFRPGEKLRLRFVNASAMSYFDVRIPGLKMTVVAADGQHVEPVSVDELRIAVAETYDVIVEPGGERAYTLFAQSMDRSGYARGTLALAEGLSAPVPTPDPRPLIGMDDMGMGGMDHGAMGHGAATRPASEMDHSKMSGMDMNGIDHSKMAGMYMNGMDQ</t>
  </si>
  <si>
    <t>superworm_Standard_1b_NODE_478_length_41201_cov_2.015679_27</t>
  </si>
  <si>
    <t>LAGPGQQNLLAGDSFDLFIGETPVNLSGSPATAMTINGSLPGPTLRWREGDNVTLRVRNRLAEDTSIHWHGIILPANMDGVPGLSFEGIAPGGLYEYHFKVRQNGTYWYHSHSGLQEQAGVYGALVIDAREPEPFSYDRDYVVLLSDWSDEKPQRILAKLKKQSDYYNFHKRTVGDFIDDVSANGWAATLADRKMWAEMKMSPTDLADVSGYTYTYLLNGQPPDGNWTGLFRPGEKLRLRFVNASAMSYFDVRIPGLKMTVVAADGQHVEPVSVDELRIAVAETYDVIVEPGGERAYTLFAQSMDRSGYARGTLALAEGLSAPVPTPDPRPLIGMDDMGMGGMDHGAMGHGAATRPASEMDHSKMSGMDMNGIDHSKMAGMDMNGMDHSKMAGMDMNGMDHSKMAGMDHSRMGMDTMPMQSHPASEDGNPLVDMQTMTPTPKLADPGLGLRDNGRRVLTYADLRSRFADPDGREPGRTIELHLTGHMEKFAWSFDGIKFSDAEPLRLTYGERLRIVLVNDTMMTHPIHLHGMWSDLEDEQGNFLVRKHTIDMPPGTRRSYRVTADALGRWAYHCHLLFHMEMGMFREVRVDEGDNA</t>
  </si>
  <si>
    <t>superworm_Standard_1b_NODE_1866_length_14495_cov_1.798232_6</t>
  </si>
  <si>
    <t>VTSPGQPNVLSGNEFDLYIGELPVNITGAARTAMAINGSVPGPILRWREGDTVTLRVRNQLKQDTSIHWHGIILPANMDGVPGLSFHGIAPDGMYEYKFKVHQNGTYWYHSHSGLQEQSGVYGALVIDAKDPEPFVYDRDYVVMLSDWTDEDPARVLSKLKKQSDYYNFHKRTVSDFVDDVSEKGWSAAVADRKMWAEMKMSPTDLADVSGYTYTYLMNGQAPNGNWTGIFKPGEKIRLRFINGSAMTYFDVRIPGLKMTVVAADGQYVKPVSVDEFRIAVAETYDVIVEPENEQAYTIFAQSMDRTGYSRGTLAVREGLQAPVPAVDPRPIIAMSDMGMDHGSMGGMDHGSMAGMDQGSMAGMDHGSMAGMDQGSMAGMDHSKMAGMDHGSMAGMDHSKMTGMGNEGMAGMSGAMQSHPASETNNPLVDMQTMSPTPKLNDPGIGLRNNGRRVLTYADLRSTFIDPDGREPGRTIELHLTGHMEKFAWSFDGIKFSDAEPLRLKYGERLRITLVNDTMMTHPIHLHGMWSDLEDENGNFMVRKHTIDMPPGSKRSYRVTADALGRWAYHCHLLFHMEMGMFREVRVDE</t>
  </si>
  <si>
    <t>superworm_PB_1b_NODE_6910_length_4922_cov_0.897810_2</t>
  </si>
  <si>
    <t>YWLGKVEDENAGHDYQLIAAPLEVELVPGHKTEAWAFGPSAPGTELRVRQGTWLRVRFINHLPVETTIHWHGIRLPLEMDGVPYVSQLPVKPGEYFDYKFRVPDAGSYWYHPHVSSSEELGRGLVGPLIVEEREPTGFKHERTLSLKNWHVDEQGAWLPFSIPREAARNGTAGRLITINGQAGSVTELPAGQVVRVRLLNLDNTWTYRINLKGNCEAMIYALDGNPVTPRKLDDDYWLGPGMRICLAIRIPQAGEEISLRDGFVRLGTLRSVAHDEAPGEWPPALPANPVAEPDLENAEKLNFNFEWVGKVSVNTDNGKPPSLWQINGQAWDITDKTCADRPIATLQKGKSYIFELKNMTQYQHPIHLHGMSFKVIASNRHDIKEPWFTDTYLLGKNERAQVALVADNPGTWMFHCHVIDHMETGLMAAIAVV</t>
  </si>
  <si>
    <t>superworm_Standard_1b_NODE_2047_length_13540_cov_1.665548_1</t>
  </si>
  <si>
    <t>AVQCQRTLVANVVALDQPLMFNRLGAQNANGMMFALREDVVDDKQVPLSTGGAAVPGKVTLRPDKRPRPIVLRVAAGDCLTVNLTNLLAYQANPNKHGIDPEENEAEGEEEGPENEVENEGGEDFVADEQVNDRHVGFQVNGMQAVNSIGDIAANTGRNGNFLVSPGNTRSYTLYAEREGAFAATSQGATFGGQGGAGNVANGLFGQVVVVPKGGRTFRNTLTEEEMRLATTGRTATGQPVIDYQARYPQTQPWISEGKAGKPIIAMVDGNEILNSETDAIVMGPNPDGSFPRSTYPLESVNKRNPALPNRLEAFRDFASQFADEVAATQAFPGYWADPVMGHVLEPTRDSFMINYGSGGMGAEVVANRLGVGPMHDCLSCAYEEFFLSAHTVGDIGTLVDVPANVGLENIRPGQTPPASAVGVKASMALYPAEPANVHHSYIGDFTKFRNTHNGHEQHIFHLHGHQWLFNPNDDNSDYIDAQGIGPGIGYTYEIANGGSGNRNRVAGDAIYHCHFYPHFAQGMWAMWRVHDVFEEGTRLEVSGQGENGFHSTPFALRSGKPAAGARALPDGEIVAGTPIPAIVPLPGKAMAPMPGKVVVVPKLSEQLVAANDDDDDENEDEGDDDHATQAPVRKAVGSLALVDRTDANRNADGTLKNPGYPFWIGGMESSVGNRPPTPPLDMLDPALARQLKDSGNALWANLDANQVDGWDGGLGRHALEGVSAGGEAVTTTTKLDFSKVVHKAKPIYLPEEGTDVEQAAMQFHAKAEHPSFALIPGSQPVAKAFRTNGALPTAGAPFYEPCMDDRGKRLTQTSGVGEFASGESLTGMSFRGSSTFTADRPRIYKGANIQFDAVYNKVGYHFPQARILALWEDAWPVITKQRPPEPLVMRMNTFDCTMYTHTNLIPSYYEMDDYQVRTPTDVIGQHIHLPKWDLTAADGSANGWNYEDGVLSPGSVVERVHAIRAYNGCTEGDSRDGTAACPKAKQHPYFGRFGRADWLGARTAMQRWFADPLVNVNNVDRGLGTIFTHDHLGPSTHQQLGLYATVLAEPAGSTWYHAETGEQLYNPATRQ</t>
  </si>
  <si>
    <t>superworm_Standard_1b_NODE_2737_length_10690_cov_1.672063_5</t>
  </si>
  <si>
    <t>YWLGKVEDDNAGHDYELIAAPLDVELVPGFKTEAWAFGPSAPGTELRVRQGTWLRVRFINHLPVETTIHWHGIRLPLEMDGVPYVSQLPVKPGEYFDYKFRVPDAGSYWYHPHVSSSEELGRGLVGPLIVEEREPTGFQHERTLSLKNWHVDEQGAWLPFSIPREAARNGTAGRLITINGQAGSVTELPAGQVVRVRLLNLDNTWTYRLNLKGNCEAKIYALDGNPVTPRPLEDEYWLGPGMRICLAIRIPEAGEEISLRDGFVRLGTLRSVASNDAPSDWPPALPPNPIAEPDLENAEKLNFNFEWAASVSVTPDPDKPSSMWQINGQAWDITDKTCADRPIATLKKGKSYIFELKNMTQYQHPIHLHGMSFKVIGSNRHDIKEPWFTDTYLLGKNERAQVALVADNPGTWMFHCHVIDHMETGLMAAIAVV</t>
  </si>
  <si>
    <t>superworm_Standard_1b_NODE_593_length_34171_cov_1.624280_25</t>
  </si>
  <si>
    <t>AEGQDLAGQHFELFIGQTPVNITGRPRTALTINNSLPGPLLRWREGDTVTLRVRNRLAQDTSIHWHGIILPANMDGVPGLSFAGIEPGGDYLYRFTLRQSGTYWYHSHSGLQEQAGVYGAIVIEPREPEPHHYQRDHVLLFSDWSDQAPEQLMATLKKQSDAYNYHKRTVGDFIDDVADNGWSPTVAERTAWARMRMSPTDLADISAATYTYLLNGQPPDGNFTCLCQPGETVRLRLINASAMTYFDFRIPGLKLTVIAADGLPVKPVSVDELRIAVAETYDVLVTVGEQPAYTLFAQSMDRSGFARGTLARATGLQAPVPAPDPRPVLSMDDMGHGGMGAMAGMDHSNMAGMDHTAMSAMQQHPASETGNPLVDMQTMAPRANLADPGIGLRNNGRRVLTYADLRSPYPDPDGRTPSRDIELHLTGHMERFAWSFDGVKFSDAEPLRLAYGERVRITLVNDTMMTHPIHLHGMWSDLEDEHGQFLVRKHTVDIPPGSRRSYRVTADALGRWAYHCHLLYHMETGMFREVRVDE</t>
  </si>
  <si>
    <t>superworm_Styrofoam_2a_NODE_6480_length_5457_cov_0.978612_1</t>
  </si>
  <si>
    <t>YWLGKVEDENAGHDYQLIAAPLEVELVPGHKTEAWAFGPSAPGTELRVRQGTWLRVRFINHLPVETTIHWHGIRLPLEMDGVPYVSQLPVKPGEYFDYKFRVPDAGSYWYHPHVSSSEELGRGLVGPLIVEEREPTGFKHERTLSLKNWHVDEQGAWLPFSIPREAARNGTAGRLITINGQAGSVTELPAGQVVRVRLLNLDNTWTYRINLKGNCEAMIYALDGNPVTPRKLDDDYWLGPGMRICLAIRIPQAGEEISLRDGFVRLGTLRSVAHDEAPGEWPPALPANPVAEPDLENAEKLNFNFEWVGKVSVNTDNGKPPSLWQINGQAWDITDKTCADRPIATLQKGKSYIFEL</t>
  </si>
  <si>
    <t>superworm_PB_2b_NODE_1331_length_25420_cov_1.967145_12</t>
  </si>
  <si>
    <t>AVQCQRTLVADVVALDQPLMFNRLGAQNANGMMFALREDVVDDKQVPLSIGGAAVPGKVTLRPDKRPRPIVLRVAAGDCLTVNLTNLLAYQANPNKHGLDHEENETEEEEGLETEVENEGGEHFVADEQVTDRHVGFQVNGLQAVNSIGDIAANTGRNGNFLVAPGNTRSYTLYAEREGAFAATSQGATFGGQGGAGNVANGLFGQVVVVPKGGRTYRNTLTEEEMRLATTGRTATGQPVIDYQARYPQAAPWIAEGKAGKPIIAMVEGNQILNSETDAIVMGPNPDGSFPRSTYPLESINKRNPALPNRLEAFRDFASQFADEVAATQAFPGYWADPVMGHVLEPTRDSFMINYGSGGMGAEVVANRLGVGPMHDCLSCAYEEFFLSAHTVGDIGTLVDVPANVGLEHIRPGEVPPASATGVKANMALYPAEPANVHHSYIGDFTKFRNTHNGHEQHIFHLHGHQWLFNPNDDNSDYIDAQGIGPGIGYTYEIANGGAGNRNRVAGDAIYHCHFYPHFAQGMWAMWRVHDVFEEGTRLEVSGQGENGFHGQPFALRSGKPAAGARALPDGEIVAGTPIPAIVPLPGKAMAPMPGKVVVVPKLDQRVIAQQDDDDAEEADDDHPGETTAPKAVGSLALVDRSESNRNADGSLKNPGYPFWIGGMESSVGNRPPTPPLDMLDPALARQLKDSGKALWANLDPNQVDGWDGGLGRHALDGVSAGGEAETTTTKLDFSKVVHKAKPIYLPEEGTDVEQAAMQFHAQAEHPSYALVPGSQPVPMAFRTNGALPTAGAPYYEPCMDDRGKRLTQGSGAGEFFSGESLTGINFRGSSTFTADRPRIYKGANIQFDAVYNKVGYHFPQARIIALWEDAWPVISKQRPPEPLVMRMNTFDCTMYTHTNLIPSFYEMDDYQVRTPTDVIGQHIHLPKWDLTAADGSANGWNYEDGILSPGSVVERVHAIRAFNGCNEGDSREGTAACPKARQHPYFGRFGRADWLGARTAMQRWFADPLVNVHNVDRGLGTIFTHDHLGPSTHQQLGLYATVLAEPAGSTWYHAETGEQLYNPALRADGGPTSWQAVIKTGDHDGDGKNDSYREFFLEYSDFQHAYEAGVYVGAGPDGVPNGQAYPATADSFRYAINPPVRQKASNLLESVVESRGGLSPGCPTRPCPQAISVDDPGMFVVNYRNEPLALRVFDPNKVGPDGKRGMQADGLGGDLGYAMQSRTDRAIPAMNLAPSAITSAVGPTGGTTLFPPHINKAGSEPGDPFTPMLRTYSGDNVRLRLHAGGHEEEHNVTLHGVKWLQNGSGFGNSSNSGWKASQMIGISEQMGFMAPVSMISSSAATNGDYLYSMDAALEGYWNGIWGVMRNYTAQRADLFPLPNNPQPVAMRNTVNFDGICPKTTANPNGIGTRATVKRSYEIVAALANDILENRNGVSIGDPAGVGQHVGGPLKASGGTLVFNNRTTSIPQVTVVDEEDGTTFTVGGHSAPLHDPTAVLYVRKADLDPISGKLKPGVPVEPLVLRANAGDCVSITLENRLPMVMPDLPSTAVMQNVVKRDRFDGEGSTAFNNNLMRPSSHVGLHAQLLAYDITKSDGVNVGANPVQTVPPRAGNSGAYPSRVYQYYAGHLEREGKPVLQLGRTVDNINTTAIEFGGLNLTPADVIKQPQKGLVGAMSILPQTATWTEDTASRAQATVKVSGQADYRDLVTVWQRSMNMRWADGRPVEGIATEGNGVPGDPKDNGNMALNYKTEPLWLRFGLAPDAPFGHADGFGLADVPNAHMAYSNALVGGDPQTPVLYAKPGQPVRSHVLMPSGGSRGITYQLDGHLWPLHNYQAEKNDIDGYPIGLPGIGSVRFGYNPMAMYIGAQESVLPAAHFSFMLPSAGGANAVPGDYLFRDYAAYGNLSGLWGILRVTNDAPPATAAAQ</t>
  </si>
  <si>
    <t>superworm_Control_2b_NODE_13181_length_3291_cov_1.014855_2</t>
  </si>
  <si>
    <t>AVQCQRTLVADVVALDQPLMFNRLGAQNANGMMFALREDVVDDKQVPLSIGGAAVPGKVTLRPDKRPRPIVLRVAAGDCLTVNLTNLLAYQANPNKHGVDHEENETEEEEGVETEVENEGGEHFVADEQVTDRHVGFQVNGLQAVNSIGDIAANTGRNGNFLVAPGNTRSYTLYAEREGAFAATSQGATFGGQGGAGNVANGLFGQVVVVPKGGRTYRNTLTEEEMRLATTGRTATGQPVIDYQARYPQAAPWIAEGKAGKPIIAMVDGNQILNSETDAIVMGPNPDGSFPRSTYPLESINKRNPALPNRLEAFRDFASQFADEVAATQAFPGYWADPVMGHVLEPTRDSFMINYGSGGMGAEVVANRLGVGPMHDCLSCAYEEFFLSAQTVGDIGTLVDVPANVGLEHIRPGEVPPASATGVKANMALYPAEPANVHHSYIGDFTKFRNTHNGHEQHIFHLHGHQWLFNPNDDNSDYIDAQGIGPGIGYTYEIANGGAGNRNRVAGDAIYHCHFYPHFAQGMWAMWRVHDVFEEGTRLEVSGQGENGFHGQPFALRSGKPAAGARALPDGEIVAGTPIPAIVPLPGKAMAPMPGKVVVVPKLDQRVVAQQDDDDAEEADDDHPGETTAPKAVGSLALVDRSESNRNADGSLKNPGYPFWIGGMESSVGNRPPTPPLDMLDPALARQLKDSGKALWANLDPNQVDGWDGGLGRHALDGVSAGGEAETTTTKLDFSKVVHKAKPIYLPEEGTDVEQAAMQFHAQAEHPSYALVPGSQPVPMAFRTNGALPTAGAPYYEPCMDDRGKRLTQGSGAGEFFSGESLTGINFRGSSTFTA</t>
  </si>
  <si>
    <t>superworm_Control_2b_NODE_12151_length_3519_cov_1.066038_1</t>
  </si>
  <si>
    <t>TRYWLGKVEDENAGHDYQLIAAPLEVELVPGHKTEAWAFGLSAPGTELRVRQGTWLRVRFINHLPVETTIHWHGIRLPLEMDGVPYVSQLPVKPGEYFDYKFRVPDAGSYWYHPHVSSS</t>
  </si>
  <si>
    <t>Glutathione peroxidases</t>
  </si>
  <si>
    <t>mealworm_Control_1a_NODE_7_length_609704_cov_17.735887_259</t>
  </si>
  <si>
    <t>QQKSLYDFKVKDIDEKEFDLSTLKGKKVLIVNVASKCGLTPQYEQLEELYQKYKDQNFIIIAFPSNDFKGQEPGTNKEIKEFCSLNYGVTFPIMDKVTVIGKDKEPIYKWLTEKSENSKFDAEVQWNFQKFMIDEDGQLVNFILPKESPLSSEIVNWIEQK</t>
  </si>
  <si>
    <t>superworm_Control_1b_NODE_616_length_23944_cov_1.463702_8</t>
  </si>
  <si>
    <t>DKTVYDFKVTDIDGKEFDFSSLKGKKILVVNVASKCGLTPQYTKLQELYEKYKDKNFVIVGFPANNFNGQEPGTDEEIKTFCTLNYNVSFPMMSKIDVVGENKAPIYKWLTEKAENGKLDTEVQWNFQKFMIDENGHLIDFVPPREDPFCDKIVKWIEQK</t>
  </si>
  <si>
    <t>superworm_PB_1a_NODE_4414_length_7805_cov_1.041287_6</t>
  </si>
  <si>
    <t>QNTTLYDFKVKDIDGGEFDLASLKGKKVLIVNVASKCGLTPQYAQLEELYQKYKDNNFVIIGFPCNDFNGQEPGTNEQIKEFCTLNYGVSFPIMDKISVKGSAKAPIYGWLTEKSKNGKFDAEVEWNFQKFLINRDGSIEDFVLPKESPLSEKIIEWVKE</t>
  </si>
  <si>
    <t>superworm_PB_3a_NODE_799_length_25143_cov_1.262672_15</t>
  </si>
  <si>
    <t>QTKNLYDFKVKDIDGKEFDLSTLKGKKVLVVNVASKCGLTPQYEQLEKLYKKYKDQNFVIIGFPSDNFMGQEFEDDAEIKAFCSLNYGVSFPMMSRVDVKGENKIPLYQWLTEKEYNGKMDAEIQWNFQKFMIDENGNLVGFIPPRELPTSATVIDWIEEK</t>
  </si>
  <si>
    <t>superworm_Standard_1a_NODE_14_length_400545_cov_3.015621_296</t>
  </si>
  <si>
    <t>QEKSLYDFKVKDIDGNDFDFSSLKGKKVLIVNVASKCGLTPQYAQLEELYDKYKEQNFIIVGFPCNDFNEQESGTNEEIKEFCTLNYGVSFPIMDKVSVKEPNKAPIYKWLTEKSENGKFDAEVQWNFQKFLIDENGHIFDFVLPKDSPLSEKIVNWLKE</t>
  </si>
  <si>
    <t>superworm_Standard_1a_NODE_4_length_1093226_cov_4.088218_822</t>
  </si>
  <si>
    <t>QDKNLYDFKVKDINNQDFDFATLKGKKVLIVNVASKCGFTPQYAQLEELYKKYKDQGFIIIGFPSNDFKGQEPGTNEEIKEFCTLNYGVTFPIMSKISVIGSNKAPIYKWLTEKSENGKFDAEVQWNFQKFLIGRNGNIVNFAPSKESPLSPKIINWIEKYKEN</t>
  </si>
  <si>
    <t>superworm_Standard_1b_NODE_7639_length_4595_cov_1.118174_4</t>
  </si>
  <si>
    <t>superworm_Standard_3b_NODE_2291_length_11570_cov_1.334178_5</t>
  </si>
  <si>
    <t>superworm_Styrofoam_2b_NODE_20_length_390855_cov_23.315631_55</t>
  </si>
  <si>
    <t>QKKTLYDFKVKDIDGKPYDLAKLKGKKVLIVNVASKCGLTPQYAQLEELYQKYKDQGLIILGFPSNDFKEQEPGTNAEIKEFCTLNYGVTFPIMDKITVVGNKKVPLYKWLTEKTENGKFDAEVQWNFQKFMIDTDGQVSGYVLPKGSPLSAEIISWIEKP</t>
  </si>
  <si>
    <t>superworm_PB_1b_NODE_38_length_163286_cov_3.122335_157</t>
  </si>
  <si>
    <t>GNLAFFTNPTPQVMKNTPQNSQTIYQFKVTDLYSNEFDFASLKGKKIMIVNTASECGLTPQYKQLQSMYEEFGGDNFVIVGFPANNFGGQEPGNNTEIAQFCQANYGVTFPMMSKISVKGKDMAPIYQFLTQKDKNGLADSEVEWNFQKYLIDESGHLVKVISPRTLPNDPEIKAWIKGK</t>
  </si>
  <si>
    <t>superworm_Control_1b_NODE_9836_length_3356_cov_0.790338_4</t>
  </si>
  <si>
    <t>CAQKKNNDIKEANNTVPKHTLYDFKVLDIDGNEFDLASLNGKKVMIVNVASRCGNTPQYADLEKLYQEYKD</t>
  </si>
  <si>
    <t>superworm_Standard_1b_NODE_48_length_194457_cov_3.222894_159</t>
  </si>
  <si>
    <t>CAQKKNNDIKEANNTVPKHTLYDFKVLDIDGNEFDLASLNGKKVMIVNVASRCGNTPQYADLEKLYQEYKDQNFVIIGFPANNFLGQEPGTNEEIKQFCTANYGVTFPMMAKISVKGSDTAPIYQWLTKKSENGKFDAKVTWNFQKFLIDENGNVVDFISPRESVLSDKVKNWIENKK</t>
  </si>
  <si>
    <t>superworm_Styrofoam_3b_NODE_3088_length_8039_cov_1.186173_8</t>
  </si>
  <si>
    <t>CAQKKNNDIKEANNTVPKHTLYDFKVLDIDGNEFDLASLNGKKVMIVNVASRCGNT</t>
  </si>
  <si>
    <t>superworm_Control_2a_NODE_10173_length_4634_cov_1.137786_1</t>
  </si>
  <si>
    <t>CTNQKSELSQAKTKELMGKTIYDFKVESLDGKEINFADFKGKKILIVNTASECGFTPQYADLEKLYEEHKDKLVIVGFPANNFGGQEPGTNKEIGAFCQKNYGVTFPMAAKVSVKGDD</t>
  </si>
  <si>
    <t>superworm_PB_1a_NODE_2769_length_11232_cov_1.687888_9</t>
  </si>
  <si>
    <t>CTNQKSEISKAKTKELMGKTIYDFKVEGLDGKEINFADFKGKKILIVNTASECGFTPQYADLEKVYEQYKDQLVVVGFPANNFGGQEPGSNTEIGAFCQKNYGVTFPMAAKVSVKGDDTAPIFKYLTEQELNGVKNTTILWNFTKFLVDENGKLIDTFISTTKPTDEAITKYLK</t>
  </si>
  <si>
    <t>superworm_Standard_2a_NODE_2_length_903179_cov_12.480920_448</t>
  </si>
  <si>
    <t>CTNQKSELSQAKTKELMGKTIYDFKVESLDGKEINFADFKGKKILIVNTASECGFTPQYADLEKLYEEHKDKLVIVGFPANNFGGQEPGTNKEIGAFCQKNYGVTFPMAAKVSVKGDDMAPIFKYLTEKELNGLKNTTILWNFTKFLVDENGKLIDTFVSTTKPTDEAITKYLK</t>
  </si>
  <si>
    <t>superworm_PB_1b_NODE_1189_length_18160_cov_1.473243_21</t>
  </si>
  <si>
    <t>CNAQETKKVSKKQTIHQTTKTPQKVNKIYDYTFKDINDDDFNFADLKGKKILILNTASKCGYTPQYDALEKLYQEYKDQGLVIIGFPSDNFGGQEFDNNEEIASFCKLNYGVTFPLMSKSDVIGKNQNEIFKFLTKKSLNGKSDNDVKWNFTKFLINEDGTLEASYPSKVTPDSKEIIDWLNK</t>
  </si>
  <si>
    <t>superworm_PB_2b_NODE_142_length_139461_cov_4.200418_74</t>
  </si>
  <si>
    <t>CNAQETKKVSKKQTIHQTTKTPQKVNKIFDYTFKDINDDDFNFADLKGKKILILNTASKCGYTPQYDALEKLYQEYKDQGLVIVGFPSDNFGGQEFDNNEEIASFCKLNYGVTFPLMSKSDVIGKNQNEIFKFLTKKSLNGKSDNDVKWNFTKFLINEDGTLEASYPSKVTPDSKEIIDWLNK</t>
  </si>
  <si>
    <t>superworm_Standard_1b_NODE_1980_length_13868_cov_2.038134_9</t>
  </si>
  <si>
    <t>ADCPELLQGQLTKLRSKESIDLCQRYAGKPLVVVNTASHCGFTPQFKGLEALYQRYKGQGLEVLGVPSDDFKQEAADTAETAKICYGNYGVTFAMTQPQHVRGDEAIPLFRQLAEQSGQAPRWNFYKYVVDRQGRVVAQFSSKTTPDDPQLQAAIEKAIASQP</t>
  </si>
  <si>
    <t>superworm_PB_2b_NODE_7688_length_5097_cov_1.786720_4</t>
  </si>
  <si>
    <t>AECPALLQGSLPELRGKGQVDLCERFAGKPLVVINTASYCGFAPQFEGLEATYKEYHEQGLEMLGVPSNDFKQEDDNAENTAKVCYANYGVTFTMTKAQPVRGKDAVPLFVELANQSSAPKWNFYKYVVDRQGKVVGNFSSLTKPDDPAFREAIEQAIASKP</t>
  </si>
  <si>
    <t>superworm_Standard_1b_NODE_2394_length_11942_cov_1.713077_1</t>
  </si>
  <si>
    <t>ADCPAVLQGSLPELRGKGQVDLCQRFAGKPLVVVNTASYCGFAPQFEGLESTYKEYHEQGLEMLGVPSNDFKQEDADSEKTAKVCYANYGVTFTMTKTQAVRGKDAIPLFAELASQSSAPKWNFYKYVVDRKGKVIGNFSSLTKPDDPEFRAAIEKAIASQQ</t>
  </si>
  <si>
    <t>mealworm_Styrofoam_1b_NODE_5602_length_2754_cov_0.810430_2</t>
  </si>
  <si>
    <t>ADCPALLQGSLPELRGKGQVDLCQRFAGKPLVVVNTASYCGFAPQFEGLEATYKEYHEQGLEMLGVPSNDFKQEDADSEKTANVCYANYGVTFTMTKTQAVRGKDAIPLFAELASQSSAPKWNFYKYVVDRKGKVIGDFSSLTKPDDPEFRAAIEKAIASQQ</t>
  </si>
  <si>
    <t>mealworm_Standard_2a_NODE_86_length_136203_cov_13.082013_26</t>
  </si>
  <si>
    <t>LGRGPGSQGTSVGDGGPPRRDLDGANGPQTVPFYGTHQSGVETPPQAYAHFIAFTLKPGTKAAEAVRWLRLLTADAAALTQGRAPLADSESELAVDPARLTVTFGFGARLVALAGKEHVPDWLKPLEAFSIDRLDEDRCKGDLLLQFCGDDPLTLAHARRMLFKDSRSFAEVAWQRDGFRRAYGSTGEGKTQRNLFGQLDGTANPGPGSEDFARIIWGQGTKTANPVFSARGEPPADLGAHLPVWMRGGTTLVLRDIAMNLDTWDQADRPAREFSVGRTMGTGAPLSGEDEFDVPDFTAVDERGLTTISQAAHIARARDGLGPEVQIHRRTFNYETGAGGDSGLLFASFQADIERQFLPIQRRLAEVDLLNEWTTPIGSTVWAIPPGATEGGYVGQELFDA</t>
  </si>
  <si>
    <t>mealworm_Standard_2a_NODE_935_length_13048_cov_2.688724_12</t>
  </si>
  <si>
    <t>GGLPGGGGNPQVEDASSRAPLAEARVGFHGERQAGVVTPAPAYGNFIALDFREDIGRADLRRMLKVLSADAADLAEGLPPLADQEPELTEIPANLTVTVGFGERVFDVVDPSAKPGWLKPLPAFEQIDRLREEYGDGDLLLQICSDDRMTLAHAQRILLKGLRGFGTVRWVQEGFRNASGSLREGTTMRNLFGQVDGTINPTTEDSSMDDVVYGRMDGLEPWAPGGTSLVIRRIHMNLDTWDEADAPGREDAVGRKLSNGAPLTGEREEDPADLSATTPLGFHVIADYAHIRRATATTPQERILRRPYNYDLPVSAAGGLAGKGSDSGGVSESGLIFASYQADPVKQFLPIQRRLAELDMLNMWTVPIGSAVFAIPPGCAPGGFVGDFLFEG</t>
  </si>
  <si>
    <t>mealworm_Control_3b_NODE_5485_length_2564_cov_1.029545_4</t>
  </si>
  <si>
    <t>GDSDPDPVSNTDTTVPFDGPHQAGIATPLQRHNTTVAFTLRDGVDATGIRRLLRIWTGDARRLTQGEPVLADLEPELASDPGRLTVTCGFGRGLFEKARLTDKSPDWLEPLPGFAGDRLEARWGDRDLVLQICGEDRTTVSHALRVLVRGGADYARPSWTQTGFLDIPQDADGTPGTPRNLFGFKDGTVNPRTDAEFDDQVWISGEAATHPSQIGGTCMIIRRIAFDMPLWESADRPTREVSMGRTIVEGNPLSGEKEHDDPDTAAV</t>
  </si>
  <si>
    <t>mealworm_PB_3a_NODE_159_length_71720_cov_3.857626_35</t>
  </si>
  <si>
    <t>CATDDGDGGDTVPFRGGHQAGVTTPQQEHLHIVAFDVITGDRDALRAMLTDWTGMAERMTHGEETTDGGALSGTDVDGHGAGDTYKVPTDTGEALDLSAGNLTVTVGFGPSLFDDRFGLRDRRPAELTPLPKFPGDQLIEDLCDGDIVIQACADDPQVAVHAVRNLTRAGSGVVEVRWSQLGYGAASKTTRDEDTPRNLFGFKDGTRNITADETGDIESNVWVGDDPDSAGPGGWMTGGVYMCTRRIRMLLEVWDRQVLDDQQHTFARYKGSGAPIGAEKEDDDVPFDLYLGTGGPAIPHDSHVYLAHPDQNNGRRMLRRAYNFIEGSDSFGHLSAGLFFIAYVTKPSENFTPIQLKLAHDDKMNEYVRYESKAVFACPPGLGDGDDWGTALFG</t>
  </si>
  <si>
    <t>mealworm_PB_3a_NODE_4802_length_3035_cov_0.962517_3</t>
  </si>
  <si>
    <t>GDSDPDPVSNTDTTVPFDGPHQAGIATPLQRHNTTVAFTLRDGVDATGIRRLLRIWTGDARRLTQGEPVLADLEPELASDPGRLTVTCGFGRGLFEKARLTDKSPDWLEPLPGFAGDRLEARWGDRDLVLQICGEDRTTVSHALRVLVRGGADYARPSWTQTGFLDIPQDADGTPGTPRNLFGFKDGTVNPRTDAEFDDQVWISGEAATHPSQIGGTCMIIRRIAF</t>
  </si>
  <si>
    <t>mealworm_Standard_2a_NODE_145_length_91764_cov_4.737551_37</t>
  </si>
  <si>
    <t>CADNREVPAAAAEDAPSTVPFDGAHQAGIATPPQSHNTTVAFSLRDGADRTTVQRLLRIWTGDARRLCAGTPVLADLEPELSTNPGNLTVTCGFGAGLYAAAGISDKAPSWLRPLPRFAGDELDDTWGDRDIVLQICGDDRTTVSHALRVLVRGGADYVRPSWSQTGFLDIPVTDGEPGTPRNLFGFKDGTVNPRSDAELDAQVWNDDGGTCMIVRRIAFDMPEWESVDRSTREVAMGRTIVEGAPLSGGDEFADVDVDKIGDDGLPLIDAHSHVALATSRDGDAERMLRRAYNYDLPVTAGPAGLQDAELIDLSDTGLVFTCFQRDPRTSFIPVQRRLADGDRLNEWITHVGSAVFHVPGGTDGESYWGEDLLG</t>
  </si>
  <si>
    <t>mealworm_Standard_2a_NODE_1554_length_6058_cov_3.472602_1</t>
  </si>
  <si>
    <t>CATDDGDGGDTVPFRGGHQAGVTTPQQEHLHIVAFDVITGDRDALRAMLTDWTGMAERMTHGEETTDGGALSGTDVDGHGAGDTYKVPTDTGEALDLSAGNLTVTVGFGPSLFDDRFGLRDRRPAELTPLPKFPGDQLIEDLCDGDIVIQACADDPQVAVHAVRNLTRAGSGVVEVRWSQLGYGAASKTTRDEDTPRNLFGFKDGTRNITADETGDIESNVWVGDDPDSAGPGGWMTGGVYMCTRRIRMLLEVWDRQVLDDQQHTFARYKGSGAPIGAEKEDDDVPFDLYLGTGGPAIPHDSHVYLAHPDQNNGRRMLRRAYNFIEGSDSFGHLSAGLFFIAYVTKPSENFTPIQLKLAHDDKMNEYVRYESKAVFACP</t>
  </si>
  <si>
    <t>mealworm_Standard_2a_NODE_94_length_129356_cov_45.101254_6</t>
  </si>
  <si>
    <t>CSTDDDSQVVPFRGVHQAGVTTAQQEHLHIVAFTVLTEDRDELRDMLSTWTSMAERLTTGEQTTEGGALTDSDADITDDPDNLLNQVPEDTGEALDLASGNLTVTVGFGPSLFDDRFGLKDRKPEELEPLPKFPGDQLQDALCDGDIVIQACADDPQVAVHAVRNLTRAGTGVVAVKWSQLGYGAASKTTKEEDTPRNLFGFKDGTRNITADETDDIEKMVWVSDDGWMTGGTYMCVRRIRMLLEVWDRQILDDQQHTFARYKGSGAPIGTDAENADVPFDLYLGTGGPAIPEDSHVFLAHPDQNDGQRMLRRAYNFIEGSDSMGHLSAGLFFIAYVSAPSVNFTPIQMRLSHSDKMNEYVRYESKAVFACPPGLAEGEDWGTALFG</t>
  </si>
  <si>
    <t>superworm_Control_1b_NODE_2220_length_9853_cov_2.856673_1</t>
  </si>
  <si>
    <t>CSSDGDDQVVPFRGDHQAGITTAQQEHLHIVAFSVLTDDRDELRDMLSTWTSMAERMTQGKQTTEGGALTDADADANEDPDHTLNLVPEDTGEALDLSSGNLTVTVGFG</t>
  </si>
  <si>
    <t>superworm_Control_2a_NODE_1130_length_23039_cov_3.448673_12</t>
  </si>
  <si>
    <t>AGVVSLAACSSDADGQVVPFRGDHQAGITTAQQEHLHIVAFSVLTDDRDELRDMLSTWTSMAERMTQGKQTTEGGALTDGDADANEDPDNTLNLVPEDTGEALDLAPGNLTVTVGFGPSLFDDRFGLEDRRPAELAPLPKFPGDQLVDALCDGDIVVQACADDPQVAVHAVRNLTRAGTGVVEVKWSQLGYGAASKTTKEEDTPRNLFGFKDGTRNITADETDDINSMVWVSGDRPDSAGPGNWMAGGSYMCVRRIRMLLEVWDRQILDDQQHTFARYKGSGAPIGTDDENADVPFDLYLGTGGPAIPKDSHVFLAHPDQNDGQRMLRRAYNFIEGTDSMGHLSAGLFFIAYVSAPSVNFTPVQMQLAHRDKMNEYVRYESKAVFACPPGLAGGQDWGTALFG</t>
  </si>
  <si>
    <t>superworm_Control_2a_NODE_13331_length_3831_cov_3.545356_2</t>
  </si>
  <si>
    <t>DGTVAAPDQVVPFDGVHQAGVATPVQAHNTTVAFTLRDGADATVVRRLLRIWTGDARRLCAGRPVLADLEPELSATPGRLTVTCGFGPGLFAAAGVPDRAPDWLGPLPAFSTDRLDQRWGQRDIVLQICGDDRTTVSHALRVLVRGGADYARPAWTQTGFLDVPVAADGTHGTPRNLFGFKDGTVNPRTDPEFDEQVWIGPDAASHPGQVGGTCMVVRRVAFDMPLWESADRPTREVAMGRTIVEGAPLTGTVESDTPDLTALGADGLPVIDAHSHIALAGVHDGDTRQRMLRRAYNYDLPVTAAGADGLVDADPVALSDTGLIFTCFQTDPRTSFIPVQKRLAAGDRLNEWITHVGSAVFLVPPGTVDGEYWGERLLG</t>
  </si>
  <si>
    <t>superworm_Control_2b_NODE_10317_length_4027_cov_1.371026_5</t>
  </si>
  <si>
    <t>CSTDDGDGGDTVPFRGGHQAGVTTPQQEHLHIVAFDVITGDRDALRAMLTDWTGMAERM</t>
  </si>
  <si>
    <t>superworm_Control_2b_NODE_10701_length_3924_cov_1.302081_2</t>
  </si>
  <si>
    <t>CSSDGDDQVVPFRGDHQAGITTAQQEHLHIVAFSVLTDDRDELRDMLSTWTSMAERMTQGKQTTEGGALTDADADANEDPDHTLNLVPEDTGEALDLSSGNLTVTVGFGPSLFDDRFGLADRRPKELEPLPKFPGDQLVDALCDGDIVIQACADDPQVAVHAVRNLTRAGTGVVEVKWSQLGYGAASKTTKEEDTPRNLFGFKDGTRNITADETDDVNTMVWVSDDRADSAGPDNWMAGGSYMCVRRIRMLLEVWDRQILDDQQHTFARYKGSGAPIGTDDENADVPFDLYLGTGGPAVPKDSHVFLAHPDQNDGQRMLRRAYNFIEGSDSMGHLSAGLFFIAYVSAPSVNFTPIQMRLSHSDKMNEYVRYESKAVFACPPGLAEGEDWGTALFG</t>
  </si>
  <si>
    <t>superworm_Control_3b_NODE_3103_length_7815_cov_1.057622_3</t>
  </si>
  <si>
    <t>DDQTDAGSGPQTPDAVVPFDGAHQAGIATPVQTHNFTVAFTLRDGVTATGIRRLLTIWTGDARRLCAGEPVLADLEPELGENPGRLTVTCGFGRGLMDKAGALDRAPDWLKPLPAFRGDRLEKRWGDRDLVLQICGEDQTTVSHALRVLVRGGADYARPSWTQTGFLNVPVEEDGNSGTPRNLFGFKDGTVNPHTDAEFDEQVWIGEDTATHPAQIGGTCMIVRRIAYDMPLWESVDRPTREVAFGRTALEGAPLSGTTEHDPVDVNAVGADGLPLIDANSHVALATVHDGDERQRLLRRAYNYDLPVNTATVDGLMDADLVKLADTGLIFTCFQPNPATSFVPIQRRLAEGDRLNEWITHVGSAVFFIPPGTEEGQYWGEGLLG</t>
  </si>
  <si>
    <t>superworm_PB_1a_NODE_7736_length_4882_cov_2.607150_5</t>
  </si>
  <si>
    <t>CSSDGDDQVVPFRGDHQAGITTAQQEHLHIVAFSVLTDDRDELRDMLSTWTSMAERMTQGKQTTEGGALTDADADANEDPDHTLNLVPEDTGEALDLSSGNLTVTVGFGPSLFDDRFGLADRRPKELEPLPKFPGDQLVDALCDGDIVIQACADDPQVAVHAVRNLTRAGTGVVEVKWSQLGYGAASKTTKEEDTPRNLFGFKDGTRNITADETDDVNTMVWVSDDRADSAGPDNWMAGGSYMCVRRIRMLLEVWDRQILDDQQHTFARYKGSGAPIGTDDENADVPFDLYLGTGGPAVPKDSHVFLAHPDQNDGQRMLRRAYNFIEGTDSMGHLSAGLFFIAYVSAPSVNFTPVQMQLAHRDKMNEYVRYESKAVFACPPGLAEGQDW</t>
  </si>
  <si>
    <t>superworm_PB_1b_NODE_17124_length_2667_cov_1.157087_1</t>
  </si>
  <si>
    <t>CSSDGDDQVVPFRGDHQAGITTAQQEHLHIVAFSVLTDDRDELRDMLSTWTSMAERMTQGKQTTEGGALTDADADANEDPDHTLNLVPEDTGEALDLSSGNLTVTVGFGPSLFDDRFGLADRRPKELEPLPKFPGDQLVDALCDGDIVIQACADDPQVAVHAVRNLTRAGTGVVEVKWSQLGYGAASKTTKEEDTPRNLFGFKDGTRNITADETDDVNTMVWVSDDRADSAGPDNWMAGGSYMCVRRIRMLLEVWDRQILDDQQHTFARYKGSGAPIGTDDENADVPFDLYLGTGGPAVPKDSHVFLAHPDQNDGQRMLRRAYNFIEGTDSMGHLSAGLFFIAYVSAP</t>
  </si>
  <si>
    <t>superworm_PB_3a_NODE_7576_length_3602_cov_1.374676_1</t>
  </si>
  <si>
    <t>CSSDGDDQVVPFRGDHQAGITTAQQEHLHIVAFSVLTDDRDELRDMLSTWTSMAERMTQGKQTTEGGALTDADADANEDPDHTLNLVPEDTGEALDLSSGNLTVTVGFGPSLFDDRFGLADRRPKELEPLPKFPGDQLVDALCDGDIVIQACADDPQVAVHAVRNLTRAGTGVVEVKWSQLGYGAASKTTKEEDTPRNLFGFKDGTRNITADETDDVNTMVWVSDDRADSAGPDNWMAGGSYMCVRRIRMLLEVWDRQILDD</t>
  </si>
  <si>
    <t>superworm_PB_3b_NODE_5721_length_4694_cov_1.135757_2</t>
  </si>
  <si>
    <t>LTSCSPGRDGAKHVVPFRGEHQAGVTTAQQEHLHIVAFTVLTKDREELREMLGMWTSMAERMTQGKQTTEGGALTDVDADDANDPEHTLNLVPDDTGEALDLTAGNLTVTVGFGPSLFDDRFGLADRRPAELEPLPKFPSDQLVEEFCDGDIVIQACADDPQVAVHAVRNLSRAGSGVVEVKWSQLGYGAASKTTKEEDTPRNLFGFKDGTRNITSDESDALTEMVWVSPQHKDSAGPDAWMSGGTYMCVRKIRMLLEVWDRQIMDDQQHTFARYKGSGAPLGAKGEYDEVPFDLYLGTGGPAIPRDSHVFLSHPDQNDGNRMLRRAYNYIEGTDSMGHLSAGLFFIAYVSAPSVNFTPIQMKLSRKDKMNEYVRYESKAVFACPPGLSEGSEADWGSALFG</t>
  </si>
  <si>
    <t>superworm_Standard_1b_NODE_7175_length_4831_cov_2.787628_3</t>
  </si>
  <si>
    <t>ADGSDGGATAPDPVVPFDGAHQAGVATPVQAHNTTVAFTLRDGVDARSVRRLLRIWTGDARRLCTGQPVLADLEPELSSTPGRLTVTCGFGPGLFAAAGVPDRAPDWLGPLPAFSTDRLDRRWGERDIVLQICGDDRTTVSHALRVLVRGGADYARPAWTQTGFLDVPVADDGTHGTPRNLFGFKDGTVNPHTDQEFDEQVWIGQDAASHPGQIGGTCMVVRRVAFDMPLWESADRPTREVAMGRTIVEGAPLTGTAEFDDPDLTALGTDGLPVIDVHSHIALAGVHDGDVRQRMLRRAYNYDLPVTTAHADGLADADPVALSDTGLIFTCFQPDPRTSFIPVQKRLAAGDRLNEWITHVGSAVFLVPPGTADGEYWGERLLG</t>
  </si>
  <si>
    <t>superworm_Standard_1b_NODE_735_length_29243_cov_2.782250_3</t>
  </si>
  <si>
    <t>CSSDGDDQVVPFRGDHQAGITTAQQEHLHIVAFSVLTDDRDELRDMLSTWTSMAERMTQGKQTTEGGALTDADADANEDPDHTLNLVPEDTGEALDLSSGNLTVTVGFGPSLFDDRFGLADRRPKELEPLPKFPGDQLVDALCDGDIVIQACADDPQVAVHAVRNLTRAGTGVVEVKWSQLGYGAASKTTKEEDTPRNLFGFKDGTRNITADETDDVNTMVWVSDDRADSAGPDNWMAGGSYMCVRRIRMLLEVWDRQILDDQQHTFARYKGSGAPIGTDDENADVPFDLYLGTGGPAVPKDSHVFLAHPDQNDGQRMLRRAYNFIEGTDSMGHLSAGLFFIAYVSAPSVNFTPVQMQLAHRDKMNEYVRYESKAVFACPPGLAEGQDWGTALFG</t>
  </si>
  <si>
    <t>superworm_Standard_2b_NODE_9087_length_3497_cov_0.912166_4</t>
  </si>
  <si>
    <t>CSSDGDDQVVPFRGDHQAGITTAQQEHLHIVAFSVLTDDRDELRDMLSTWTSMAERMTQGKQTTEGGALTDADADANEDPDHTLNLVPEDTGEALDLSSGNLTVTVGFGPSLFDDRFGLADRRPKELEPLPKFPGDQLVDALCDGDIVIQACADDPQVAVHAVRNLTRA</t>
  </si>
  <si>
    <t>mealworm_Standard_2a_NODE_32_length_243065_cov_43.621957_29</t>
  </si>
  <si>
    <t>GDSDPDPVSNTDTTVPFDGPHQAGIATPLQRHNTTVAFTLRDGVDATGIRRLLRIWTGDARRLTQGEPVLADLEPELASDPGRLTVTCGFGRGLFEKARLTDKSPDWLEPLPGFAGDRLEARWGDRDLVLQICGEDRTTVSHALRVLVRGGADYARPSWTQTGFLDIPQDADGTPGTPRNLFGFKDGTVNPRTDAEFDDQVWISGEAATHPSQIGGTCMIIRRIAFDMPLWESADRPTREVSMGRTIVEGNPLSGEKEHDDPDTAAVGADGLPVIDRNAHIALAGVHDGDTRQRMLRRAYNYDLPVTPSSADALVDADPVALSDTGLIFICFQPDPRTSFIPVQRRLAAGDRLNEWITHVGSAVFLVPAGTTEEEYWGEALLG</t>
  </si>
  <si>
    <t>mealworm_Standard_2a_NODE_2078_length_3947_cov_3.489267_4</t>
  </si>
  <si>
    <t>CATDDDRDPGETAGRAAAAAASATVAFDGPHQAGIATPSQSHNTTVAFSLRDGVGRREIQRLLRIWTGDARRLCSGEKVLADLEPELSVNPANLTITCGFGRGLYRRAGLADAAPEWLTPLPGFAGDRLDDRWGERDLVLQLCGDDRTTVSHALRVLVRGGADYARPSWTQTGFLDIPVAADGSHGTPRNLFGFKDGTVNPRTDGEFDAQVWNPDGGSCMIVRRIAFDMPLWEEADRVTREVSMGRDIPEGAPLSGGDEFTAPDPGKVGSDGLPLIDTHSHVALATATGRDEAQRLLRRAYNYDLPVTGARADTLADADLVALSDTGLIFTCFQRDPRTSFIPVQRRLADGDRLNEWITHVGSAVFHVPGGTDPDGYWGQGILG</t>
  </si>
  <si>
    <t>mealworm_Control_2b_NODE_5672_length_3184_cov_1.151129_3</t>
  </si>
  <si>
    <t>CATDDDRDPGETAGRAAAAAASATVAFDGPHQAGIATPSQSHNTTVAFSLRDGVGRREIQRLLRIWTGDARRLCSGEKVLADLEPELSVNPANLTITCGFGRGLYRRAGLADAAPEWLTPLPGFAGDRLDDRWGERDLVLQLCGDDRTTVSHALRVLVRGGADYARPSWTQTGFLDIPVAADGSHGTPRNLFGFKDGTVNPRTDGEFDAQVWNPDGGSCMIVRRIAFDMPLWEEADRVTREVSMGRDIPEGAPLSGGDEFTAPDPGKVGSDGLPLIDTHSHVALATATGRDEAQRLLRRAYNYDLPVTGARADTLADADLVALSDTGLIFTCFQRDPRTSFIPVQRRLADGDRLNEWITHVGSA</t>
  </si>
  <si>
    <t>mealworm_Control_2a_NODE_4182_length_2875_cov_0.944687_1</t>
  </si>
  <si>
    <t>CATDDGDGGDTVPFRGGHQAGVTTPQQEHLHIVAFDVITGDRDALRAMLTDWTGMAERMTHGEETTDGGALSGTDVDGHGAGDTYKVPTDTGEALDLSAGNLTVTVGFGPSLFDDRFGLRDRRPA</t>
  </si>
  <si>
    <t>superworm_Styrofoam_1b_NODE_12308_length_2968_cov_1.481521_2</t>
  </si>
  <si>
    <t>CATDDDRDPGETAGRAAAAAASATVTFDGPHQAGIATPSQSHNTTVAFSLRDGVGRREIQRLLRIWTGDARRLCSGEKVLADLEPELSVNPANLTITCGFGRGLYRRAGLADAAPEWLTPLPGFAGDRLDDRWGERDLVLQLCGDDRTTVSHALRVLVRGGADYARPSWTQTGFLDIPVAADGSHGTPRNLFGFKDGTVNPRTDGEFDAQVWNPDGGSCMIVRRIAFDMPLWEEADRVTREVSMGRDIPEGAPLSGGDEFTAPDPGKVGSDGLPLIDTHSHVALATATGRDEAQRLLRRAYNYDLPVTGARADTLADADLVALSDTGLIFTCFQRDPRTSFIPVQRRLADGDRLNEWITHVGSAVFHVPGGTDPDGYWGQGILG</t>
  </si>
  <si>
    <t>superworm_Styrofoam_2a_NODE_8912_length_4291_cov_1.703890_1</t>
  </si>
  <si>
    <t>CSTDDGDGGDTVPFRGGHQAGVTTPQQEHLHIVAFDVITGDRDALRAMLTDWTGMAERMTHGEETTDGGALSGTDVDGHGAGDTYKVPTDTGEALDLSAGNLTVTVGFGPSLFDDRFGLRDRRPAELTPLPKFPGDQLIEDLCDGDIVIQACADDPQVAVHAVRNLTRAGSGVVEVRWSQLGYGAASKTTRDEDTPRNLFGFKDGTRNITADET</t>
  </si>
  <si>
    <t>superworm_Standard_1b_NODE_11544_length_3254_cov_1.486409_4</t>
  </si>
  <si>
    <t>CATDDDRDPGETAGRAAAAAASATVTFDGPHQAGIATPSQSHNTTVAFSLRDGVGRREIQRLLRIWTGDARRLCSGEKVLADLEPELSVHPANLTITCGFGRGLYRRAGLADAAPEWLTPLPGFAGDRLDDRWGERDLVLQLCGDDRTTVSHALRVLVRGGADYARPSWTQTGFLDIPVAADGSHGTPRNLFGFKDGTVNPRTDGEFDAQVWNPDGGSCMIVRRIAFDMPLWEEADRVTREVSMGRDIPEGAPLSGGDEFTAPDPGKVGSDGLPLIDTHSHVALATATGRDEAQRLLRRAYNYDLPVTGARADTLADADLVALSDTGLIFTCFQRDPRTSFIPVQRRLADGDRLN</t>
  </si>
  <si>
    <t>superworm_Styrofoam_1a_NODE_8047_length_4596_cov_2.056388_1</t>
  </si>
  <si>
    <t>RSACSSDGDDQVVPFRGDHQAGITTAQQEHLHIVAFSVLTDDRDELRDMLSTWTSMAERMTQGKQTTEGGALTDADADANEDPDHTLNLVPEDTGEALDLSSGNLTVTVGFGPSLFDDRFGLADRRPKELEPLPKFPGDQLVDALCDGDIVIQACADDPQVAVHAVRNLTRAGTGVVEVKWSQLGYGAASKTTKEEDTPRNLFGFKDGTRNITADETDDVNSMVWVSDDRADSAGPDNWMAGGAYMCVRRIRMLLEVWDRQILDDQQHTFARYKGSGAPIGTD</t>
  </si>
  <si>
    <t>superworm_Control_1a_NODE_13336_length_2850_cov_5.347411_1</t>
  </si>
  <si>
    <t>CSTDDGDGGDTVPFRGGHQAGVTTPQQEHLHIVAFDVITGDRDALRAMLTDWTGMAERMTRGEETTDGGALSGTDVDGHGAGDMYKVPTDTGEALDLSAGNLTVTVGFGPSLFDDRFGLRGRRPAELTPLPKFPGDQLIEDLCDGDIVIQACADDPQVAVHAVRNLTRAGS</t>
  </si>
  <si>
    <t>superworm_PB_2a_NODE_1218_length_20960_cov_1.906158_4</t>
  </si>
  <si>
    <t>ACSSDDGSQVVPFRGDHQAGITTAQQEHLHIVAFTVLTDDRDELRDMLSTWTTMAERMTQGKQTTEGGALTDADADANEDPDHTLNLVPEDTGEALDLSSGNLTVTVGFGPSLFDDRFGLADRRPKELEPLPKFPGDQLVDALCDGDIVIQACADDPQVAVHAVRNLTRAGTGVVEVKWSQLGYGAASKTTKEEDTPRNLFGFKDGTRNITADETDDVNSMVWVSDDRADSAGPDNWMAGGAYMCVRRIRMLLEVWDRQILDDQQHTFARYKGSGAPIGTDDENADVPFDLYLGTGGPAVPKDSHVFLAHPDQNDGQRMLRRAYNFIEGTDSMGHLSAGLFFIAYVSAPSVNFTPVQMQLAHRDKMNEYVRYESKAVFACPPGLAEGQDWGTALFG</t>
  </si>
  <si>
    <t>superworm_PB_2b_NODE_15667_length_2798_cov_2.076376_3</t>
  </si>
  <si>
    <t>ACSSDDGSQVVPFRGDHQAGITTAQQEHLHIVAFTVLTDDRDELRDMLSTWTTMAERMTQGKQTTEGGALTDADADANEDPDHTLNLVPEDTGEALDLSSGNLTVTVGFG</t>
  </si>
  <si>
    <t>mealworm_Standard_2a_NODE_295_length_46881_cov_7.389336_42</t>
  </si>
  <si>
    <t>CSTDDDDSQVVPFRGTHQAGVTTAQQEHLHIVAFTVFTEDRQELQDMLSTWTAMAERMTRGEQTTKGGALTDTDADINDDPDNLLNQVPEDTGEALDLASGNLTVTVGFGPSLFDDRFGLKDRKPEELEPLPKFPGDQLQDALCDGDIVIQACADDPQVAVHAVRNLTRAGTGVVEVKWSQLGYGAASKTTKEEDTPRNLFGFKDGTRNITADETDAIDSMVWVSDDGWMTGGTYMCVRRIRMLLEVWDRQILDDQQHTFARYKGSGAPIGTDDENADVPFDLYLGTGGPAVPKDSHVFLAHPDQNDGQRMLRRAYNFIEGTDSMGHLSAGLFFIAYVSAPSVNFTPIQMRLAHRDKMNEYVRYESKAVFACPPGLAEGEDWGTALFG</t>
  </si>
  <si>
    <t>mealworm_Standard_2a_NODE_23_length_283533_cov_8.516224_3</t>
  </si>
  <si>
    <t>DDSDPAPVSNTDSTGATPDATVAFDGPHQAGVATPLQRHNTTVAFTLRDGVDATGIRRLLRIWTGDARRLTQGEPVLADLEPELSSDPGRLTVTCGFGRGLFEKAGMTDKAPDWLAPLPEFTGDRLDARWGDRDLVLQICGEDRTTVSHALRVLVRGGADYARPSWSQTGFLDIPQGADGTPGTPRNLFGFKDGTVNPRSDAEFDDQVWIGEDAASHPSQTGGTCMVIRRIAFDMPLWESADRPTRETSMGRTIVEGNPLSGEKEHDEPDTSAVGADGLPVIDRNAHIALAGVHDGDTRQRMLRRAYNYDLPVTPSSADALLDAEPVALSDTGLIFTCFQPDPRTSFIPVQRRLAAGDRLNEWITHVGSAVFLIPTGTAEGEYWGEALLG</t>
  </si>
  <si>
    <t>mealworm_Standard_2a_NODE_36_length_228015_cov_13.905537_144</t>
  </si>
  <si>
    <t>SQYFAKDKKGVKNKINFYGKYQSGITTEQQKHIYFVVLSINKMSVSDVKEMFKVWTNYSVHLMNGEYVKELGKNKMLPSPDTGEAIGLDASRLSLTFGISPSFFEKVGLKKHKPDLLKDLPHFPKDQIDDNYSGGDICIQACSDDPQVNFHAIRNLIRVAKGEVSMKWSQAGFNSFEEKDGKKETPRNLFSFKDGTGNPDVQNKSDLNEYVFIQDGWAKNGSYLVARRIQMLLETWDRTALGEQEATFGRYRHSGAPIGKEKEFDTFDPDIKDKNGENLIEKESHVSLAKAAKTNLLRRSFSYSGGINANTGAFDAGLLFLSFQKSPEQFIKIQSKMGAIDKLNEYITHRGSGIFLCLPGVQEGGYLGETLFNRI</t>
  </si>
  <si>
    <t>superworm_Styrofoam_1a_NODE_1400_length_25067_cov_1.624178_21</t>
  </si>
  <si>
    <t>LSSESVTNAPESEKLHESQPFYGKHQPGIVTPRPAAGLVASFDVLARDRAELERMFKLLTERTEFLMKGGEPPELDAKFPPSDSGILGPVVTPDNLTVTIALGSSLFDDRFGLKPLKPKLLQRMTGFPNDALQKDICHGDIVIQFCSNTPDTNIHALRDIMKNMPDLLMVRWKQEGTVPVQPPHSPRAKESARNFLGFRDGSANPDSSDKELMNRVVWVQKQNEEPDWAINGSYMAVRIIRNFVERWDRTPLQEQEAIFGRRKDSGAPFDGKTEADVPDYAKDADGKVTPLDSHIRLANPRDANAEQHLILRRPFNYSNGVSKSGQLDMGLLFIAYQADLEKGFITVQNRLNGEPLEEYLKPIGGGYFFALPGVQDHKDYYARALLEASGPQNARG</t>
  </si>
  <si>
    <t>superworm_Control_1a_NODE_2109_length_12322_cov_1.920951_12</t>
  </si>
  <si>
    <t>QPSGRKGEAQVADAPEIGHTEDHVPYIGRHQAGIVSPRPLAGMVASFGVLAQNRDELEQLFRTLTKRIAFLTQGGTPPTLDPKLPPAESGILGPVIHPAGLTITVSVGASLFDERFGLADRKPRHLQPMTSFSNDALDASLCHGDLSIQFCANTGDVILYALRDIVKTMPGLLLVNWKQEGIVPPVTATKGQKPGSARNYLGFRDGSAN</t>
  </si>
  <si>
    <t>superworm_Control_1b_NODE_2170_length_9996_cov_1.818624_9</t>
  </si>
  <si>
    <t>LKNNQAPDVTTACAHLCDDPSLQSVPFFGQHQSGIITPETAEAIFISFNVVGRTKNDLVTLFKGLTQRIAFLTKGGPQPTEHIQMPPPDSGLLGTQIHPDNLSITVAVGASLFDERFGLHTLKPKQLVEMPSFSNDALDASWCDGDILLQICANSRETVIYAMRDIIKNFPKLLVPHWKMDGFLPARAIRHRSTPINLFGFKDGTGNPSTKSEKLMNEMVWVNKQTGEPDWTEGGTYQVIRLIRHYLEFWDRTPLGEQQIDFGRQKASGAPFGKENEFDDPEYESDPEGKITPLDSHMRRAEPRGQGRHDAKLLRRSYNYSLGLTKSSQLDMGLVFVCFQSDLQKGFIDTQNRLSGEPLEEYIKPFGGGYYFALPGIQEGSWLG</t>
  </si>
  <si>
    <t>superworm_Standard_1b_NODE_73_length_156628_cov_6.815381_58</t>
  </si>
  <si>
    <t>LKNNQAPDVTTACAHLCDDPSLQSVPFFGQHQSGIITPETAEAIFISFNVVGRTKNDLVTLFKGLTQRIAFLTKGGPQPTEHIQMPPPDSGLLGTQIHPDNLSITVAVGASLFDERFGLHTLKPKQLVEMPSFSNDALDASWCDGDILLQICANSRETVIYAMRDIIKNFPKLLVPHWKMDGFLPARAIRHRSTPINLFGFKDGTGNPSTKSEKLMNEMVWVNKQTGEPDWTEGGTYQVIRLIRHYLEFWDRTPLGEQQIDFGRQKASGAPFGKENEFDDPEYESDPEGKITPLDSHMRRAEPRGQGRHDAKLLRRSYNYSLGLTKSSQLDMGLVFVCFQSDLQKGFIDTQNRLSGEPLEEYIKPFGGGYYFALPGIQEGSWLGKSLLEA</t>
  </si>
  <si>
    <t>superworm_Standard_3b_NODE_11561_length_2888_cov_2.752264_4</t>
  </si>
  <si>
    <t>LKNNQAPDVTTACAHLCDDPSLQSVPFFGQHQSGIITPETAEAIFISFNVVGRTKNDLVTLFKGLTQRIAFLTKGGPQPTEHIQMPPPDSGLLGTQIHPDNLSITVAVGASLFDERFGLHTLKPKQLVEMPSFSNDALDA</t>
  </si>
  <si>
    <t>superworm_PB_1b_NODE_9915_length_3852_cov_1.163490_1</t>
  </si>
  <si>
    <t>LKNNQAPDVTTACAHLCDDPSLQSVPFFGQHQSGIITPETAEAIFISFNVVGRTKNDLVTLFKGLTQRIAFRSE</t>
  </si>
  <si>
    <t>superworm_Standard_2b_NODE_6531_length_4757_cov_9.398272_1</t>
  </si>
  <si>
    <t>QKTQSAPGTLSPDARSEVQPFYGQHQAGILTPQQASMMLVAFDVLASDKADLERLFRLLTRRFAFLTTGGPAPDTPNPRLPPMDSGILGAYIAPDNLTITMSVGSSLFDERFGLKPQMPKKLQKMTRFPNDSLDAALCHGDLLLQICANTQDTVIHALRDIIKHTPDLLSVRWKREGFISDHAARSKGKETPVNLLGFKDGTANPDATDVKLMQNVVWVTDGQGEPAWAQGGSYQAVRLIQFRVEFWDRTPLKEQQTIFGRDKHTGAPLGMQHEHDVPDYASDPEGEVIALDSHIRLANPRTKETESSLMMRRGYSYSLGVTNSGQLDMGLLFVCYQHDLEKGFLTVQKRLNGEALEEYVKPIGGGYFFALPGVKTADHYLGQTLLEA</t>
  </si>
  <si>
    <t>superworm_PB_1a_NODE_355_length_52276_cov_16.586224_22</t>
  </si>
  <si>
    <t>QKPQSAPGTLTPDARSEVQPFYGQHQAGILTPQQASMVLVAFDVLASDKADLERLFRLLTRRFAFLTSGGPAPDTPNPRLPPMDSGILGAYIAPDNLTITMSVGSSLFDERFGLKPQMPKKLQKMTRFPNDSLDAALCHGDLLLQICANTQDTVIHALRDIIKHTPDLLSVRWKREGFISDHAARSKGKETPVNLLGFKDGTANPDATDAKLMQNVVWVTDGQGEPAWAQGGSYQAVRLIQFRVEFWDRTPLKEQQTIFGRDKHTGAPLGMQHEHDVPDYASDPEGEVIALDSHIRLANPRTKETESSLMMRRGYSYSLGVTNSGQLDMGLLFVCYQHDLEKGFLAVQKRLNGEALEEYVKPIGGGYFFALPGVKTADHYLGQTLLEA</t>
  </si>
  <si>
    <t>superworm_Standard_1b_NODE_8799_length_4090_cov_1.263689_3</t>
  </si>
  <si>
    <t>QKTQSAPGTLSPDARSEAQPFYGPHQAGILTPQQASMMLVAFDVLASDKADLERLFRLLTRRFAFLTTGGPAPDTPNPRLPPMDSGILGAYIAPDNLTITLSVGSSLFDERFGLKPQMPKKLQKMTRFPNDSLDAALCHGDLLLQICANTQDTVIHALRDIIKHTPDLLSVRWKREGFISDHAARSKGKETPVNLLGFKDGTANPDATDAKLMQNVVWVTGGQGEPAWAQGGSYQAVRLIQFRVEFWDRTPLKEQQTIFGRDKHTGAPLGMQHEHDVPDYASDPEGEVIALDSHIRLANPRTKETESSLMMRRGYSYSLGVTNSGQLDMGLLFVCYQHDLEKGFLTVQKRLNGEALEEYVKPIGGGYFFALPGVKTADHYLGQTLLEA</t>
  </si>
  <si>
    <t>superworm_Control_3a_NODE_3_length_888030_cov_13.011444_77</t>
  </si>
  <si>
    <t>QKPQSAPGTLSPDARSEVQPFYGQHQAGILTPQQASMMLVAFDVLASDKADLERLLRLLTRRFAFLTRGGPAPDTPNPRLPPMDSGILGAYIAPDNLTMTLSVGSSLFDERYGLKPQMPKKLQKMTRFPNDSLDAALCHGDLLLQICANTQDTVIHALRDIIKHTPDLLSVRWKREGFISDHAARSKGKETPVNLLGFKDGTANPDATDSKLMQNVLWVTDGQGEPAWAQGGSYQAVRLIQFRVEFWDRTPLKEQQTIFGRDKHTGAPLGMQHEHDVPDYASDPEGEVIALDSHIRLANPRTKETESSLMMRRGYSYSLGVTNSGQLDMGLLFVCYQHDLEKGFLTVQKRLNGEALEEYVKPIGGGYFFALPGVKTADHYLGQTLLEA</t>
  </si>
  <si>
    <t>superworm_PB_2a_NODE_353_length_59696_cov_5.532609_4</t>
  </si>
  <si>
    <t>QKPQSAPGTLSPDARSEAQPFYGQHQAGILTPQQASMMLVAFDVLASDKADLERLFRLLTSRFAFLTTGGPAPDTPNPRLPPMDSGILGAYIAPDNLTMTLSVGSSLFDERFGLKSQMPKKLQKMTRFPNDSLDAALCHGDVLLQICANTQDTVIHALRDIIKHTPDLLSVRWKREGFISDHAARSKGKETPVNLLGFKDGTANPDATDAKLMQDVVWVTDGQGEPAWAQGGSYQAVRLIQFRVEFWDRTPLKEQQTIFGRDKHTGAPLGMQHEHDVPDYASDPEGEVIALDSHIRLANPRTKETDSSLMMRRGYSYSLGVTNSGQLDMGLLFVCYQHDLEKGFLTVQKRLNGEALEEYVKPIGGGYFFALPGVKTADRYLGQSLLEA</t>
  </si>
  <si>
    <t>superworm_Standard_3b_NODE_260_length_61050_cov_5.357583_26</t>
  </si>
  <si>
    <t>QKTQSAPGTLSPDARSEQQPFYGQHQAGILTPQQASMMLVAFDVLASDKADLERLFRLLTSRFAFLTTGGPAPETPNPRLPPMDSGILGAYIAPDNLTMTLSVGSSLFDERYGLKAQMPKKLQKMTRFPNDSLDAALCHGDLLLQICANTQDTVIHALRDIIKHTPDLLSVRWKREGFISDHAARSKGKETPVNLLGFKDGTANPDAANATLMQNVVWVTAEQGEPAWAQDGSYQAVRLIQFRVEFWDRTPLKEQQTIFGRDKHTGAPLGMQHEHDVPDYANDPEGEVIALDSHIRLANPRTKETDSSLMMRRGYSYSLGVTNSGQLDMGLLFVCYQHDLEKGFLTVQKRLNGEALEEYVKPIGGGYFFALPGVKTADHYLGQALLEA</t>
  </si>
  <si>
    <t>mealworm_Styrofoam_1b_NODE_367_length_40875_cov_3.999215_6</t>
  </si>
  <si>
    <t>QKTQSAPGTLSPDARNEKQPFYGEHQAGILTPQQAAMMLVAFDVLASDKADLERLFRLLTQRFAFLTQGGAAPETPNPRLPPLDSGILGGYIAPDNLTITLSVGHSLFDERFGLAPQMPKKLQKMTRFPNDSLDAALCHGDVLLQICANTQDTVIHALRDIIKHTPDLLSVRWKREGFISDHAARSKGKETPINLLGFKDGTANPDSQNDKLMQKVVWVTADQQEPAWTIGGSYQAVRLIQFRVEFWDRTPLKEQQTIFGRDKQTGAPLGMQHEHDVPDYASDPEGKVIALDSHIRLANPRTAESESSLMLRRGYSYSLGVTNSGQLDMGLLFVCYQHDLEKGFLTVQKRLNGEALEEYVKPIGGGYFFALPGVKDANDYFGSALLRV</t>
  </si>
  <si>
    <t>mealworm_Standard_1a_NODE_1_length_713355_cov_27.129841_133</t>
  </si>
  <si>
    <t>AKPQSAPGTLSPDARMETQPFYGEHQAGILTPQQASMMLVAFDSLASDKADLERLFRLLTTRIAFLTAGGPAPETPNPRLPPMDSGILGAFIAPDNLTITVSVGESLFDDRYGLAKQKPKALQKMTRFPNDSLDAALCHGDLLLQICANTQDTVIHALRDIIKHTPDLLSVRWKREGFISDHAARSKGKETPVNLLGFKDGTANPDSSNTALMKNVVWVTADQGEPAWAVGGTYQAVRIIQFHVEFWDRTPLKEQQTIFGRDKQTGAPLGMKHEHDEPDYARDPNGDVIALDSHIRLANPRTKETQSSLMMRRGYSYSLGVTNSGQLDMGLLFVCYQHDLEKGFLTVQKRLNGEALEEYIKPIGGGYFFALPGARDANAWLAQGLIEA</t>
  </si>
  <si>
    <t>superworm_Control_1b_NODE_14053_length_2602_cov_1.235152_3</t>
  </si>
  <si>
    <t>AKPQSAPGTLSPDARMETQPFYGEHQSGILTPQQAAMMLVAFDSLASDKADLERLFRLLTARIAFLTAGGPAPDTPNPRLPPRDSGILGAFIAPDNLTITVSLGESLFDARYGLAQHKPKALQKMTRFPNDSLDAALCHGDL</t>
  </si>
  <si>
    <t>superworm_Control_3b_NODE_7521_length_3928_cov_0.976585_4</t>
  </si>
  <si>
    <t>AKPQSAPGTLSPDARMETQPFYGEHQSGILTPQQAAMMLVAFDSLASDKADLERLFRLLTARIAFLTAGGPAPDTPNPRL</t>
  </si>
  <si>
    <t>superworm_PB_1a_NODE_109_length_127677_cov_5.445323_56</t>
  </si>
  <si>
    <t>VKPQSAPGTLSPDARMETQPFYGEHQAGILTPQQASMMLVAFDSLASDKADLERLFRLLTTRIAFLTAGGPAPETPNPRLPPMDSGILGSFIAPDNLTITVSLGESLFDERYGLAKQKPKALQKMTRFPNDSLDAALCHGDLLLQICANTQDTVIHALRDIIKHTPDLLSVRWKREGFISDHAARSKGKETPVNLLGFKDGTANPDSSNGALMKEVVWVTADQGEPAWAVGGSYQAVRVIQFHVEFWDRTPLKEQQTIFGRDKQSGAPLGMKHEHDVPDYASDPNGDTIALDSHIRLANPRTKETQSSLMMRRGYSYSLGVTNSGQLDMGLLFVCYQHDLEKGFLTVQKRLNGEALEEYVKPIGGGYFFALPGVRDSNAWLAQGLIEA</t>
  </si>
  <si>
    <t>superworm_Standard_1a_NODE_1626_length_16014_cov_1.717820_13</t>
  </si>
  <si>
    <t>AKPQSAPGTLSPDARMETQPFYGEHQSGILTPQQAAMMLVAFDSLASDKADLERLFRLLTARIAFLTAGGPAPDTPNPRLPPRDSGILGAFIAPDNLTITVSLGESLFDARYGLAQHKPKALQKMTRFPNDSLDAALCHGDLLLQICANTQDTVIHALRDIIKHTPDLLSVRWKREGFISDHAARSKGKETPVNLLGFKDGTANPDSSDAALMKDVVWVTANQGEPAWAVGGSYQAVRIIQFHVEFWDRTPLKEQQTIFGRDKQSGAPLGMKHEHDVPDYASDPNGDTIALDSHIRLANPRTQETQSSLMMRRGYSYSLGVTNSGQLDMGLLFVCYQHDLEKGFLTVQKRLNGEALEEYIKPIGGGYFFALPGPRDRNAYLAQGLIEA</t>
  </si>
  <si>
    <t>mealworm_PB_2b_NODE_4325_length_4023_cov_1.024127_1</t>
  </si>
  <si>
    <t>AKPQSAPGTLSPDARMETQPFYGEHQAGILTPQQASMMLVAFDSLASDKADLERLFRLLTTRIAFLTAGGPAPETPNPRLPPMDSGILGAFIAPDNLTITVSVGESLFDDRYGLAKQKPKALQKMTR</t>
  </si>
  <si>
    <t>superworm_PB_1a_NODE_1015_length_23832_cov_1.634676_20</t>
  </si>
  <si>
    <t>AKPQSAPGTLSPDARMETQPFYGEHQSGILTPQQAAMMLVAFDSLASDKADLERLFRLLTTRIAFLTAGGPAPDTPNPRLPPMDSGILGPFIAPDNLTITVSVGESLFDDRYGLAKQKPKALQKMTRFPNDSLDAALCHGDLLLQICANTQDTVIHALRDIIKHTPDLLSVRWKREGFISDHAARSKGKETPVNLLGFKDGTANPDSSNAALMKDIVWVTDNQDEPAWAVGGSYQAVRIIQFHVEFWDRTPLKEQQTIFGRDKQSGAPLGMKNEHDVPDYASDPDGDTIALDSHIRLANPRTQETQSSLMMRRGYSYSLGVTNSGQLDMGLLFVCYQHDLEKGFLTVQKRLNGEALEEYIKPIGGGYFFALPGARNRQAYLGQGLIEA</t>
  </si>
  <si>
    <t>superworm_Styrofoam_1a_NODE_839_length_39899_cov_2.210927_36</t>
  </si>
  <si>
    <t>AKPQSAPGTLSPDARMETQPFYGEHQSGILTPQQASMMLVAFDSLASDKTNLERLFRLLTKRIAFLTAGGPAPETPNPRLPPMDSGILG</t>
  </si>
  <si>
    <t>mealworm_PB_1b_NODE_1035_length_18831_cov_1.212308_18</t>
  </si>
  <si>
    <t>AKPQSAPGTLSPDARMETQPFYGVHQSGILTPQQASMMLVAFDSLASDKADLERLFRLLTARIAFLTAGGPAPDTPNPRLPPMDSGILGPFIAPDNLTITVSLGESLFDARYGLTKQKPISLQKMTRFPNDSLDAALCHGDLLLQICANTQDTVIHALRDIIKHTPDLLSVRWKREGFISDHAARSKGKETPVNLLGFKDGTANPDSSDATLMNEVVWVTANQGEPAWAVGGSYQAVRIIQFHVEFWDRTPLKEQQTIFGRDKQSGAPLGMKNEHDVPDYARDPQGNVIALDSHIRLANPRTPETQSSLMMRRGYSYSLGVTNAGQLDMGLLFVCYQHDLEKGFLTVQKRLNGEALEEY</t>
  </si>
  <si>
    <t>mealworm_PB_1a_NODE_2240_length_7127_cov_2.222286_6</t>
  </si>
  <si>
    <t>AKPQSAPGTLSPDARMETQPFYGVHQSGILTPQQASMMLVAFDSLASDKADLERLFRLLTARIAFLTAGGPAPDTPNPRLPPMDSGILGPFIAPDNLTITVSLGESLFDARYGLTKQKPISLQKMTRFPNDSLDAALCHGDLLLQICANTQDTVIHALRDIIKHTPDLLSVRWKREGFISDHAARSKGKETPVNLLGFKDGTANPDSSDATLMNEVVWVTANQGEPAWAVGGSYQAVRIIQFHVEFWDRTPLKEQQTIFGRDKQSGAPLGMKNEHDVPDYARDPQGNVIALDSHIRLANPRTPETQSSLMMRRGYSYSLGVTNAGQLDMGLLFVCYQHDLEKGFLTVQKRLNGEALEEYIKPIGGGYFFALPGPRTPDAYLGQGLIEA</t>
  </si>
  <si>
    <t>superworm_Standard_1b_NODE_10433_length_3553_cov_0.914478_4</t>
  </si>
  <si>
    <t>AGESSPGTLAPGARDEIQPFYGPHQAGVLTAQQAAMMVVAFDVLAGDKSELERLFRLLTKRIAFLTAGGPAPETPNPQMPPLDSGILGPVIAPDNLTMTVSVGNSLFDERFGLAAHRPKALQKMARFPNDALDAAQCHGDLLIQICANTQDTVIHALRDVIKNTPDLLSVRWQREGFISDHAARSRGKETPVNLLGFKDGSANPDSSDTALMNNVIWVTADQQEPAWAVGGSYQAVRIIRFRVEFWDRTPLKEQET</t>
  </si>
  <si>
    <t>superworm_Standard_3b_NODE_670_length_30528_cov_10.731292_8</t>
  </si>
  <si>
    <t>DTGTKPLATAASPENARWQKQPFYGEHQAGVLTPQQASAMLVAFDVLATNAEDLQRLMKLLTERIAFLTHGGKAPHADAKLPPMDSGIMGPDIYPDNLTITVSVGNSLFDERFGLAAQKPTQLQKMTRFPNDSLDANICHGDLLLQICSNSNDSVIHALRDIIKYTPDLLSVRWRREGFISTHAAQSQGKETPINLLGFKDGTANPNASDKPLMDDIVWVTADQQEPAWTVGGSYQAVRIIRFRVEFWDRTPLQEQQTIFGRDKASGAPLGMNHEHDEPDYSRDPDGKIIPLDAHIRLANPRTKETHSSLMMRRGYSYSQGVSNSGQLDMGLLFVCYQHDLDKGFITVQKRLNGEALEEYIKPIGGGYFFVLPGVKDENHYLGEGMFQKI</t>
  </si>
  <si>
    <t>superworm_Control_2b_NODE_15115_length_2942_cov_1.697691_3</t>
  </si>
  <si>
    <t>ESSPGTLAPDARQEKQPFYGPHQAGILTPQQASMMLVAFDVLAADKADLERLFRLLTQRIAFLTAGGPAPDTPNPRLPPMDSGILGPWIAPDNLTITVSVGHSLFDERFGLADKAPKKLQAMTRFPNDSLDAALCHGDLLLQICANTQDTVIHALRDIIKHTPDLLSVRWKREGFISDSAARSKGKETPINLLGFKDGTANPSSQDKALMDNVVWVTADQGEPAWAIGGSYQAARIIQFHVEFWDRTPLKEQQTIFGR</t>
  </si>
  <si>
    <t>superworm_PB_3a_NODE_7771_length_3523_cov_2.995289_1</t>
  </si>
  <si>
    <t>ESSPGTLAPDARQEKQPFYGPHQAGILTPQQASMMLVAFDVLAADKADLERLFRLLTQRIAFLTAGGPAPDTPNPRLPPMDSGILGPWIAPDNLTITVSVGHSLFDERFGLADKAPKKLQAMTRFPNDSLDAALCHGDLLLQICANTQDTVIHALRDIIKHTPDLLSVRWKREGFISDSA</t>
  </si>
  <si>
    <t>superworm_Standard_2b_NODE_264_length_89493_cov_29.007643_60</t>
  </si>
  <si>
    <t>AKKESSPGALQPDARNEKQPFYGPHQAGILTPQQASMMIVAFDVLAADKADLERLFRLLTRRIHFLTQGGPAPDTPNPRLPPMDSGILGPWISPDNLTMTISVGHSLFDERFGLAGKAPKVLQPMVRFPNDSLDAALCHGDLLLQICANTQDTVIHALRDVIKHTPDLLSVRWKREGFISDSAARSKGKETPVNLLGFKDGTANPSSADSALMDSVVWVTPGQGEPGWATGGSYQTVRIIQFRVEFWDRTPLKEQQTIFGRDKQTGAPLGMQHEHDEPDYAKDPDGDVIALDSHIRLANPRTAETQSSLMMRRGYSYSLGVTHSGQLDMGLLFVCYQHDLEKGFLAVQKRLNGEALEEYVKPIGGGYFFALPGIINDQRYLGQSLLEA</t>
  </si>
  <si>
    <t>superworm_Control_3a_NODE_6802_length_4557_cov_11.715124_3</t>
  </si>
  <si>
    <t>ESSPGTLAPDARQEKQPFYGLHQAGILTPQQASMMLVAFDVLAADKADLERLFRLLTQRIAFLTAGGPAPDTPNPRLPPMDSGILGPWIAPDNLTITVSVGHSLFDERFGLADKAPKKLQAMTRFPNDSLDAALCHGDLLLQICANTQDTVIHALRDIIKHTPDLLSVRWKREGFISDSAARSKGKETPINLLGFKDGTANPSSQDKALMDNVVWVTADQGEPAWAIGGSYQAARIIQFHVEFWDRTPLKEQQTIFGRXXXXXXXXXXXXXXXXXXXXXXXXXXXXXXXXXXLPTRANRPGRSAAVTRQHVSFSSTLSSGIVRR</t>
  </si>
  <si>
    <t>mealworm_PB_2b_NODE_6771_length_2817_cov_0.795539_2</t>
  </si>
  <si>
    <t>ESSPGTLAPDARQEKQPFYGPHQAGSLTPQQASMMLVAFDVLAADKADLERLFRLLTQRIAFLTAGGPAPDTPNPRLPPMDSGILGPWIAPDNLTITVSVGHSLFDERFGLADKAPKKLQAMTRFPNDSLDAALCHGDLLLQICANTQDTVIHALRDIIKHTPDLLSVRWKREGFISDSAARSKGKETPINLLGFKDGTANPSSQDKALMDNVVWVTADQGEPAWAIGGSYQAARIIQFHVEFWDRTPLKEQQTIFGRDKHSGAPLGMKHEHDVPDYSRDPNGEVIALDSHIRLANPRTPETQSSLMMRRGYSYSLGVTNSGQLDMGLLFVCYQHDLEKGFLTVQKRLNGEALEEYVKPIGGGYFFVLPGVMNDQHYLGQSLLQA</t>
  </si>
  <si>
    <t>superworm_Standard_2b_NODE_208_length_108452_cov_21.722326_102</t>
  </si>
  <si>
    <t>ESSPGTLAPDARQEKQPFYGPHQAGILTPQQASMMLVAFDVLAADKADLERLFRLLTQRIAFLTAGGPAPDTPNPRLPPMDSGILGPWIAPDSLTITVSVGHSLFDERFGLADKAPKKLQAMTRFPNDSLDAALCHGDLLLQICANTQDTVIHALRDIIKHTPDLLSVRWKREGFISDSAARSKGKETPINLLGFKDGTANPSSQDKALMDNVVWVTADQGEPAWAIGGSYQAARIIQFHVEFWDRTPLKEQQTIFGRDKHSGAPLGMKHEHDVPDYSRDPNGEVIALDSHIRLANPRTPETQSSLMMRRGYSYSLGVTNSGQLDMGLLFVCYQHDLEKGFLTVQKRLNGEALEEYVKPIGGGYFFVLPGVMNDQHYLGQSLLQA</t>
  </si>
  <si>
    <t>mealworm_PB_1a_NODE_17_length_341681_cov_14.839369_43</t>
  </si>
  <si>
    <t>ESSPGTLASDARQEKQPFYGPHQAGILTPQQASMMLVAFDVLAADKADLERLFRLLTQRIAFLTAGGPAPDTPNPRLPPMDSGILGPWIAPDNLTITVSVGHSLFDERFGLADKAPKKLQAMTRFPNDSLDAALCHGDLLLQICANTQDTVIHALRDIIKHTPDLLSVRWKREGFISDSAARSKGKETPINLLGFKDGTANPSSQDKALMDNVVWVTADQDEPAWAIGGSYQAARIIQFHVEFWDRTPLKEQQTIFGRDKHSGAPLGMKHEHDVPDYSRDPNGEVIALDSHIRLANPRTPETQSSLMMRRGYSYSLGVTNSGQLDMGLLFVCYQHDLEKGFLTVQKRLNGEALEEYVKPIGGGYFFVLPGVMNDQHYLGQSLLQA</t>
  </si>
  <si>
    <t>mealworm_Control_3b_NODE_617_length_28166_cov_4.905881_28</t>
  </si>
  <si>
    <t>ESSPGTLAPDARQEKQPFYGPHQAGILTPQQASMMLVAFDVLAADKAELERLFRLLTQRIAFLTAGGPAPDTPNPRLPPMDSGILGPWIAPDNLTITVSVGHSLFDERFGLADKAPKKLQAMTRFPNDSLDAALCHGDLLLQICANTQDTVIHALRDIIKHTPDLLSVRWKREGFISDSAARSKGKETPINLLGFKDGTANPLSQDKALMNNVVWVTADQGEPAWAIGGSYQAARIIQFHVEFWDRTPLKEQQTIFGRDKHSGAPLGMKHEHDVPDYSRDPNGEVIALDSHIRLANPRTPETQSSLMMRRGYSYSLGVTNSGQLDMGLLFVCYQHDLEKGFLTVQKRLNGEALEEYVKPIGGGYFFVLPGVMNDQHYLGQSLLQA</t>
  </si>
  <si>
    <t>mealworm_Styrofoam_1b_NODE_3688_length_3906_cov_1.266737_3</t>
  </si>
  <si>
    <t>ESSPGTLTPDARQEKQPFYGRHQAGILTPQQASMMLVAFDVLAADKADLERLFRLLTQRIAFLTQGGPAPDTPNPRLPPMDSGILGPWIAPDNLTITVSVGHSLFDERFGLADKAPKKLQPMTRFPNDSLDAALCHGDLLLQICANTQDTVIHALRDVIKHTPDLLSVRWKREGFISDSAARSKGKETPINLLGFKDGTANPASHDSALMDKVVWVTADQDEPTWTVGGSYQAARIIQFHVEFWDRTPLKEQQTIFGRDKHTGAPLGMKNEHDTPDYSKDPNGEVIALDSHIRLANPRTPETQSSLMMRRGYSYSLGVTNAGQLDMGLLFVCYQHDLEKGFLTVQKRLNGEALEEYVKPIGGGYFFVLPGVVDEKHYLGESLLQA</t>
  </si>
  <si>
    <t>mealworm_Styrofoam_1b_NODE_50_length_145359_cov_2.246902_131</t>
  </si>
  <si>
    <t>AKDNSSPGTLSPNARMEAQPFYGPHQAGVLTPQQASMMLVAFDVLASDKADLERLFRLLTGRIAFLTKGGPAPETPNPRLPPMDSGILGPWIAPDNLTITVSVGHSLFDERFGLANQAPKTLQKMTRFPNDSLDAALCHGDLLLQICANTQDTVIHALRDVIKHTPDLLSVRWKREGFISDSAARSKGKETPVNLLGFKDGTANPVSTDKALMDKVVWVTADQGEPAWATGGSYQAARIIQFHVEFWDRTPLKEQQTIFGRDKLSGAPLGMQHEHDVPDYSKDPDGDTIALDSHIRLANPRTPETQSSLMMRRGYSYSLGVTNSGQLDMGLLFVCYQHDLEKGFLTVQKRLNGEALEEYVKPIGGGYFFVLPGVIDDRHYLGQSLLEA</t>
  </si>
  <si>
    <t>superworm_Standard_2b_NODE_1623_length_17628_cov_2.024913_6</t>
  </si>
  <si>
    <t>AKEKSSPGTVSPDARQEVQPFYGPHQAGVLTPQQASMMIVAFDVLASDKADLERLFRLLTRRIAFLTKGGPAPETPNPRLPPMDSGILGPWIAPDNLTMTVSVGHSLFDERFGLANHAPKKLQKMTRFPNDSLDAALCHGDLLLQICANTQDTVIHALRDVIKHTPDLLSVRWKREGFISDSAARSKGKETPVNLLGFKDGTANPLSTDTALMDKVVWVTADQDEPAWAMGGSYQAARIIQFRVEFWDRTPLKEQQTIFGRDKLSGAPLGMQHEHDVPDYSKDPDGDTIALDSHIRLANPRTPETESSLMMRRGYSYSLGVTNSGQLDMGLLFVCYQHDLEKGFLTVQKRLNGEALEEYVKPIGGGYFFVLPGVIDDRHYLGQSLLEA</t>
  </si>
  <si>
    <t>superworm_Standard_1b_NODE_5360_length_6125_cov_1.389463_2</t>
  </si>
  <si>
    <t>AKEKSSPGTVSPDARMEAQPFYGLHQAGVLTPQQASMMIVAFDVLAGDKGDLERLFRLLTQRIAFLTKGGPAPETPNPRLPPMDSGILGPWIAPDNLTITVSVGHSLFDERFGLASHAPKKLQKMTRFPNDSLDAALCHGDLLLQICANTQDTVIHALRDVIKHTPDLLSVRWKREGFISDSAARSKGKETPVNLLGFKDGTANPLSSDTALMDKVVWVTADQGEPVWATGGSYQAARIIQFHVEFWDRTPLKEQQTIFGRDKLTGAPLGMEHEHDVPDYRNDPDGEIIALDSHIRLANPRTPETASSLMMRRGYSYSLGVTNSGQLDMGLLFVCYQHDLEKGFLTVQKRLNGEALEEYVKPIGGGYFFVLPGVVDPQHYLGQSLVEA</t>
  </si>
  <si>
    <t>superworm_PB_2b_NODE_151_length_136427_cov_4.464908_40</t>
  </si>
  <si>
    <t>AKEKSSPGTVSPDARMEAQPFYGLHQAGVLTPQQASMMIVAFDVLAGDKADLERLFRLLTQRIAFLTKGGPAPETPNPRLPPMDSGILGPWIAPDNLTITVSVGHSLFDERFGLASHAPKKLQKMTRFPNDSLDAALCHGDLLLQICANTQDTVIHALRDVIKHTPDLLSVRWKREGFISDSAARSKGKETPVNLLGFKDGTANPLSSDTALMDKVVWVTADQGEPAWATGGSYQAARIIQFHVEFWDRTPLKEQQTIFGREKLTGAPLGMEHEHDVPDYRNDPDGEIIALDSHIRLANPRTPETASSLMMRRGYSYSLGVTNSGQLDMGLLFVCYQYDLEKGFLTVQKRLNGEALEEYVKPIGGGYFFVLPGAVDPQHYLGQSLVEA</t>
  </si>
  <si>
    <t>mealworm_PB_1a_NODE_3_length_718570_cov_26.206853_257</t>
  </si>
  <si>
    <t>SETPPTRSRMERQPFYGAHQAGVLTPQQAAMMLVAFDVLAADKGELERLFRLLTQRIAFLTQGGPAPDTPNPRLPPMDSGILGAFIAPDNLTMTVSVGHSLFDARFGLTDQAPKKLQKMTRFPNDSLDAALCHGDLLLQICANTQDTMIHALRDVIKHTPDLLSVRWKREGFISDHAARSKGKETPVNLLGFKDGTANPDSRDTPLMDRVVWVTGEQGEPAWTAGGTYQAVRIIQFHVEFWDRTPLKEQQTIFGRDKQSGAPLGMQHEHDVPDYSRDPNGEVIALDSHIRLANPRTKETESSLMMRRGYSYSLGVTPSGQLDMGLLFVCYQHDLEKGFLTVQKRLNGEALEEYVKPIGGGYFFVLPGVASAGDYLGSSLLRA</t>
  </si>
  <si>
    <t>mealworm_Styrofoam_1a_NODE_61_length_164341_cov_4.949255_80</t>
  </si>
  <si>
    <t>SETPPTSSRMERQPFYSVHQAGVLTPQQAAMMLVAFDVLAADKGELERLFRLLTQRIAFLTQGGPAPDTPNPRLPPMDSGILGAFIAPDNLTMTVSVGHSLFDARFGLTEQAPKKLQKMMRFPNDSLDAALCHGDLLLQICANTQDTVIHALRDVIKHTPDLLSVRWKREGFISDHAARSKGKETPVNLLGFKDGTANPDSRDTPLMDRVVWVTGEQGEPAWTAGGTYQAVRIIQFHVEFWDRTPLKEQQTIFGRDKQSGAPLGMQHEHDVPDYSGDPNGEVIALDSHIRLANPRTKETESSLMMRRGYSYSLGVTPSGQLDMGLLFVCYQHDLEKGFLTVQKRLNGEALEEYVKPIGGGYFFVLPGVASAGDYLGSSLLRA</t>
  </si>
  <si>
    <t>superworm_Control_3a_NODE_10182_length_3241_cov_4.646435_4</t>
  </si>
  <si>
    <t>SETPPTSSRMERQPFYSVHQAGVLTPQQAAMMLVAFDVLAADKGELERLFRLLTQRIAFLTQGGPAPDTPNPRLPPMDSGILGAFIAPDNLTMTVSVGHSLFDARFGLTEQAPKKLQKMMRFPNDSLDAALCHGDLLLQICANTQDTVIHALRDVIKHTPDLLSVRWKREGFISDHAA</t>
  </si>
  <si>
    <t>superworm_Control_3a_NODE_11898_length_2871_cov_15.520044_1</t>
  </si>
  <si>
    <t>AKASDAPVANSRMETQPFYGEHQAGVLTPQQASMMLVAFDVLAADKTDLERLFRLLTDRIAFLTKGGPAPDTPNPRLPPMDSGILGAFIAPDNLTITVSVGHSLFDSRFGLADKAPKKLQKMVRFPNDSLDAALCHGDLLLQICANTQDTVIHALRDIIKHTPDLLSVRWKREGFISDHAARSKGKETPVNLLGFKDGTANPDSHDKPLMDEVVWVTGDQDEPAWAKGGSYQAVRIIQFHVEFWDRTPLKEQQTIFGR</t>
  </si>
  <si>
    <t>superworm_PB_1b_NODE_10488_length_3701_cov_1.342753_4</t>
  </si>
  <si>
    <t>SETPPTSSRMERQPFYSVHQAGVLTPQQAAMMLVAFDVLAADKGELERLFRLLTQRIAFLTQGGPAPDTPNPRLPPMDSGILGAFIAPDNLTMTVSVGHSLFDARFGLTEQAPKKLQKMMRFPNDSLDAALCHGDLLLQICANTQDTVIHALRDVIKHTPDLLSVRWKREGFISDHAARSKGKETPVNLLGFKDGTANPDSRDTPLMDRVVWVTGEQGEPAWTAGGTYQAVRIIQFHVEFWDRTPLKEQQTIFGRDKQSGAPLGMQHEHDVPDYSGDPNGEVIALDSHIRLANPRTKETESSLMMRRGYSYSLGVTPSG</t>
  </si>
  <si>
    <t>superworm_PB_3a_NODE_8706_length_3205_cov_14.897661_3</t>
  </si>
  <si>
    <t>AKASDAPVANSRMETQPFYGEHQAGVLTPQQASMMLVAFDVLAADKTDLERLLRLLTDRIAFLTKGGPAPDTPNPRLPPMDSGILGAFIAPDNLTITVSVGHSLFDSRFGLADKAPKKLQKMLRFPNDSLDAALCHGDLLLQICANTQDTVIHALRDIIKHTPDLLSVRWKREGFISDHAARSKGKETPVNLLGFKDGTANPDSHDKPLMDEVVWVTGDQDEPAWAKGGSYQAVRIIQFHVEFWDRTPLKEQQTIFGRDKHSGAPLGMRNEHDVPDYSRDPNGEVIALDSHIRLANPRTKETQSSLMMRRGYSYSLGVTNSGQLDMGLLFVCYQHDLEKGFLTVQKRLNGEALEEYVKPIGGGYFFVLP</t>
  </si>
  <si>
    <t>superworm_Standard_1b_NODE_11030_length_3384_cov_1.773104_1</t>
  </si>
  <si>
    <t>AKASDAPVANSRMETQPFYGEHQAGVLTPQQASMMLVAFDVLAADKTDLERLLRLLTDRIAFLTKGGPAPDTPNPRLPPMDSGILGAFIAPDNLTITVSVGHSLFDSRFGLADKAPKKLQKMLRFPNDSLDAALCHGDLLLQICANTQDTVIHALRDIIKHTPDLLSVRWKREGFISDHAARSKGKETPVNLLGFKDGTANPDSHDKPLMDEVVWVTGDQDEPAWAKGGSYQAVRIIQFHVEFWDRTPLKEQQTIFGRDKHSGAPLGMRNEHDVPDYSRDPNGEVIALDSHIRLANPRTKETQSSLMMRRGYSY</t>
  </si>
  <si>
    <t>superworm_Standard_2b_NODE_96_length_190657_cov_6.320884_8</t>
  </si>
  <si>
    <t>AKSSVAPATTANSRMETQPFYGVHQAGVLTPQQASMMLVAFDVLAGDKAELERLFRLLTARIAFLTTGGPAPDTPNPRLPPMDSGILGAYISPDNLTMTLSVGHSLFDSRFGLADKAPKKLQKMTRFPNDSLDAALCHGDLLLQICANTQDTVIHALRDIIKHTPDLLSVRWKREGFISDHAARSKGKETPVNLLGFKDGTANPDGSNKPLMDEVVWVTRDQGEPAWALGGSYQAVRIIQFHVEFWDRTPLKEQQTIFGRDKHSGAPLGMKLEHDVPDYSRDPEGEVIALDSHIRLANPRTKETESSLMMRRGYSYSLGVTNSGQLDMGLLFVCYQHDLEKGFLTVQKRLNGEALEEYVKPIGGGYFFVLPGAVSEKAYLGSTLLEA</t>
  </si>
  <si>
    <t>superworm_Standard_3b_NODE_5601_length_5492_cov_2.641752_4</t>
  </si>
  <si>
    <t>AKASDAPVANSRMETQPFYGEHQAGVLTPQQASMMLVAFDVLAADKTDLERLFRLLTDRIAFLTKGGPAPDTPNPRLPPMDSGILGAFIAPDNLTITVSVGHSLFDSRFGLADKAPKKLQKMVRFPNDSLDAALCHGDLLLQICANTQDTVIHALRDIIKHTPDLLSVRWKREGFISDHAARSKGKETPVNLLGFKDGTANPDSHDKPLMDEVVWVTGDQDEPAWAKGGSYQAVRIIQFHVEFWDRTPLKEQQTIFGRDKHSGAPLGMRNEHDVPDYSRDPNGEVIALDSHIRLANPRTKETQSSLMMRRGYSYSLGVTNSGQLDMGLLFVCYQHDLEKGFLTVQKRLNGEALEEYVKPIG</t>
  </si>
  <si>
    <t>superworm_PB_2b_NODE_3824_length_9435_cov_19.265256_8</t>
  </si>
  <si>
    <t>AKASDAPVANSRMETQPFYGEHQAGVLTPQQASMMLVAFDVLAADKTDLERLFRLLTDRIAFLTKGGPAPDTPNPRLPPMDSGILGAFIAPDNLTITVSVGHSLFDSRFGLADKAPKKLQKMVRFPNDSLDAALCHGDLLLQICANTQDTVIHALRDIIKHTPDLLSVRWKREGFISDHAARSKGKETPVNLLGFKDGTANPDSHDKPLMDEVVWVTGDQDEPAWAKGGSYQAVRIIQFHVEFWDRTPLKEQQTIFGRDKHSGAPLGMRNEHDVPDYSRDPNGEVIALDSHIRLANPRTKETQSSLMMRRGYSYSLGVTNSGQLDMGLLFVCYQHDLEKGFLTVQKRLNGEALXXXXXXXXXXXXXXXXXXXXXXXXXXXXXXXXXXIAIRWGLPTLVSWIWGCCLFAISTIWKKAS</t>
  </si>
  <si>
    <t>superworm_Standard_2a_NODE_3491_length_6636_cov_2.710555_5</t>
  </si>
  <si>
    <t>AKASDAPVANSRMETQPFYGEHQAGVLTPQQASMMLVAFDVLAADKTDLERLFRLLTDRIAFLTKGGPAPDTPNPRLPPMDSGILGAFIAPDNLTITVSVGHSLFDSRFGLADKAPKKLQKMLRFPNDSLDAALCHGDLLLQICANTQDTVIHALRDIIKHTPDLLSVRWKREGFISDHAARSKGKETPVNLLGFKDGTANPDSHDKPLMDEVVWVTGDQDEPAWAKGGSYQAVRIIQFHVEFWDRTPLKEQQTIFGRDKHSGAPLGMRNEHDVPDYSRDPNGEVIALDSHIRLANPRTKETQSSLMMRRGYSYSLGVTNSGQLDMGLLFVCYQHDLEKGFLTVQKRLNGEALEEYVKPIGGGYFFVLPGVASEQSYLGSTLLQA</t>
  </si>
  <si>
    <t>superworm_Control_3b_NODE_4385_length_5973_cov_3.424564_5</t>
  </si>
  <si>
    <t>SETPPTSSRMERQPFYSVHQAGVLTPQQAAMMLVAFDVLAADKGELERLFRLLTQRIAFLTQGGPAPDTPNPRLPPMDSGILGAFIAPDNLTMTVSVGHSLFDARFGLTEQAPKKLQKMMRFPNDSLDAALCHGDLLLQICANTQDTVIHALRDVIKHTPDLLSVRWKREGFISDHAARSKGKETPVNLLGFKDGTANPDSRDMPLMDRVVWVTGEQGEPAWTAGGTYQAVRIIQFHVEFWDRTPL</t>
  </si>
  <si>
    <t>superworm_Styrofoam_2b_NODE_10302_length_4531_cov_6.076294_1</t>
  </si>
  <si>
    <t>SDAPVANSRMETQPFYGEHQAGVLTPQQASMMLVAFDVLAADKADLERLFRLLTDRIAFLTKGGPAPDTPNPRLPPMDSGILGAFIAPDNLTMTVSVGHSLFDSRFGLADKAPKKLQKMVRFPNDSLDAALCHGDLLLQICANTQDTVIHALRDIIKHTPDLLSVRWKREGFISDHAARSKGKETPV</t>
  </si>
  <si>
    <t>superworm_Standard_2a_NODE_5014_length_4923_cov_1.502294_1</t>
  </si>
  <si>
    <t>AKASDAPVANSRMETQPFYGEHQAGVLTPQQASMMLVAFDVLAGDKADLERLFRLLTDRIAFLTKGGPAPDTPNPRLPPMDSGILGAFIAPDNLTMTVSVGHSLFDSRFGLADKAPKKLQKMVRFPNDSLDAALCHGDLLLQICANTQDTVIHALRDIIKHTPDLLSVRWKREGFISDHAARSKGKETPVNLLGFKDGTANPDSHDKPLMDEVVWVTGEQGEPAWATGGSYQAVRIIQFHVEFWDRTPLKEQQTIFGRDKHSGAPLGMRNEHDVPDYSRDPNGEVIALDSHIRLANPRTKETQSSLMMRRGYSYSLGVTNSGQLDMGLLFVCYQHDLEKGFLTVQKRLNGEALEEYVKPIGGGYFFVLPGVASEQSYLGSTLLQA</t>
  </si>
  <si>
    <t>superworm_Styrofoam_1a_NODE_3493_length_10078_cov_2.954276_3</t>
  </si>
  <si>
    <t>AKSSEASVTSANSRMETQPFYGVHQAGVLTPQQASMMLVAFDVLAGDKAELERLFRLLTARIAFLTTGGPAPDTPNPRLPPMDSGILGAYIAPDNLTMTLSVGHSLFDSRFGLADKAPKKLQKMTRFPNDSLDAALCHGDLLLQICANTQDTVIHALRDIIKHTPDLLSVRWKREGFISDHAARSKGKETPVNLLGFKDGTANPDGSNKPLMDEVVWVTGDQGEPAWALGGSYQAVRIIQFHVEFWDRTPLKEQQTIFGRDKHSGAPLGMKLEHDVPDYSRDPQGEVIALDSHIRLANPRTKETESSLMMRRGYSYSLGVTNSGQLDMGLLFVCYQHDLEKGFLTVQKRLNGEALEEYVKPIGGGYFFVLPGAVSEKAYLGSTLLEA</t>
  </si>
  <si>
    <t>superworm_Standard_2b_NODE_7558_length_4142_cov_9.777584_1</t>
  </si>
  <si>
    <t>AKASEPSVSNSRMETQPFYGEHQAGVLTPQQASMMLVAFDVLAADKNDLERLFRLLTQRIAFLTKGGPAPDTPNPRLPPMDSGILGAFIAPDNLTMTVSVGHSLFDSRFGLADKAPKKLQKMVRFPNDSLDAALCHGDLLLQICANTQDTVIHALRDIIKHTPDLLSVRWKREGFISDHAARSKGKETPVNLLGFKDGTANPDSHDKPLMDEVVWVTGDQDEPAWAKGGSYQAVRIIQFHVEFWDRTPLKEQQTIFGRDKHSGAPLGMRNEHDVPDYSRDPNGEVIALDSHIRLANPRTKETQSSLMMRRGYSYSLGVTNSGQLDMGLLFVCYQHDLEKGFLTVQKRLNGEALEEYVKPIGGGYFFVLPGVASEQSYLGSTLLQA</t>
  </si>
  <si>
    <t>superworm_Standard_3b_NODE_9135_length_3558_cov_1.110755_1</t>
  </si>
  <si>
    <t>AKASDAPVANSRMETQPFYGEHQAGVLTPQQASMMLVAFDVLAGDKADLERLFRLLTDRIAFLTKGGPAPDTPNPRLPPMDSGILGAFIAPDNLTMTVSVGHSLFDSRFGLADKAPKKLQKMVRFPNDSLDAALCHGDLLLQICANTQDTVIHALRDIIKHTPDLLSVRWKREGFISDHAARSKGKETPVNLLGFKDGTANPDSHDKPLMDEVVWVTGEQGEPAWATGGSYQAVRIIQFHVEFWDRTPLKEQQTIFGRDKHSGAPLGMRNEHDVPDYSRDPNGE</t>
  </si>
  <si>
    <t>superworm_Standard_1a_NODE_1474_length_17813_cov_9.041841_1</t>
  </si>
  <si>
    <t>AKASEPSVSNSRMETQPFYGEHQAGVLTPQQASMMLVAFDVLAADKNDLERLFRLLTQRIAFLTKGGPAPDTPNPRLPPMDSGILGAFIAPDNLTMTVSVGHSLFDSRFGLADKAPKKLQKMVRFPNDSLDAALCHGDLLLQICANTQDTVIHALRDIIKHTPDLLSVRWKREGFISDHAARSKGKETPVNLLGFKDGTANPDSHDKPLM</t>
  </si>
  <si>
    <t>mealworm_Standard_1a_NODE_143_length_80964_cov_53.822260_31</t>
  </si>
  <si>
    <t>GERFSPGTLAPAAREERQPFYGAHQAGIVTPQQAAMMLVAFDVLASDKADLVRLCKLLTARIAFLTQGGEAPPTDNPQLPPLDSGILGAHIWPDNLTITVSLGASLFDDRYGLAALKPARLQTMTRFPNDALDASFCHGDLLLQICANTHDTVIHALRDIVKHTPDLLSIRWRREGFISQHAARSRGRETPINLLGFKDGSANPDTANSRLMERIVWVTPEQSEPAWTHGGSYQAVRIIQFRVEFWDRTPLGMQHEHDEPDYRQDPQGKIIPLDAHIRLANPRTPETQSSLMLRRGYSYSAGVTAAGQLDMGLLFVCYQHDLEKGFLAVQRRLNGEALEEYIKPIGGGYFFVLPGVKNKPDYLAQPLLEA</t>
  </si>
  <si>
    <t>mealworm_Standard_1a_NODE_239_length_50468_cov_13.726485_19</t>
  </si>
  <si>
    <t>TGERFSPGALSPATREDRQPFYGAHQAGIVTPQQAAMMLVAFDVLASDKADLVRLCQLLTDRIAFLTQGGEAPPTDNPRLPPLDSGILGAHIWPDNLTITVSVGASLFDERYGLAALKPVRLQTMTRFPNDALDASFCHGDLLLQICANTHDTVIHALRDIVKHTPDLLSIRWRREGFISDHAARSRGRETPINLLGFKDGTANPDTANSALMEQIVWVTSEQGEPAWAGGGSYQAVRIIQFRVEFWDRTPLGEQQTIFGREKLSGAPLGMQHEHDEPDYRQDPEGKVIPLDAHIRLANPRTPQTQSSLMLRRGYSYSAGVTAAGQLDMGLLFVCYQHDLEKGFLTVQQRLNGEALEEYIKPIGGGYFFVLPGVKNNQHYLAQPLLEA</t>
  </si>
  <si>
    <t>superworm_Standard_1a_NODE_2856_length_9649_cov_1.305398_2</t>
  </si>
  <si>
    <t>GERFSPGTLAPAAREERQPFYGAHQAGIVTPQQAAMMLVAFDVLASDKADLVRLCKLLTARIAFLTQGGEAPPTDNPQLPPLDSGILGAHIWPDNLTITVSLGASLFDDRYGLAALKPARLQTMTRFPNDALDASFCHGDLLLQICANTHDTVIHALRDIVKHTPDLLSIRWRREGFISQHAARSRGQETPINLLGFKDGSANPDTANSRLMERIVWVTPEQSEPAWTHGGSYQAVRIIQFRVEFWDRTPLGEQQSIFGREKLSGAPLGMQHEHDEPDYRQDPQGKIIPLDAHIRLANPRTPETQSSLMLRRGYSYSAGVTAAGQLDMGLLFVCYQHDLEKGFLAVQRRLNGEALEEYIKPIGGGYFFVLPGVKNKPDYLAQPLLEA</t>
  </si>
  <si>
    <t>mealworm_Control_1b_NODE_2124_length_9044_cov_1.447348_1</t>
  </si>
  <si>
    <t>TGERFSPGALSPATREDRQPFYGAHQAGIVTPQQAAMMLVAFDVLASDKADLVRLCQLLTDRIAFLTQGGEAPPTDNPRLPPLDSGILGAHIWPDNLTIR</t>
  </si>
  <si>
    <t>superworm_Standard_2b_NODE_267_length_88833_cov_8.705330_36</t>
  </si>
  <si>
    <t>APAACDNSARLREIPYLGKHQAGVITPEQKEAIFLSLNLTVKTLDEVEDVFRRLTGCIAELTRNRQAAAPGDDRMPPAESGILGTALTADALTVTVSLGHSLFDERFGLSPLKPQKFTAMTAFPNDRLDPAWCGGDILLQFCANSRETVIYALREVLRRLSGRVAPLWKIDGFLPARDIECRTTPVNLFGFKDGTGNADAGDDVLMNDLVWITGREPAWAENGSYQAVRLIRFELEFWDRTPLEDQENDFGRHKASGAPMGKEHEHDDPDFKQDPHGDRVLFDSHMRRAEPRSTERHVAKLRRRSYSYSLGLTPSGQLDMGLVFISFQKDLKKGFIDTQKRLNGEPLERYIKPFGGGYYLVLPGITSEKSYLGETLIAAAREQGR</t>
  </si>
  <si>
    <t>superworm_PB_3a_NODE_166_length_112928_cov_2.929371_36</t>
  </si>
  <si>
    <t>KEQIANCQLNYDKTINYLGQHQAGVLTPEQKNASFIAFNITTTKFDELQTVFSLLSQRIAYLTQPQQAPSTTNDKMPPAESGILGTHLQPDSLTVTVALGNSLFDSRFGLDKIKPKQLVEMASFPNDRLEAKWCGGDIMLQICANSQESVIYALRDILRHISPYSFPLWKIDGFLPSRDIDNHSTPINLFGFKDGTGNASADDAALMNELIWISGGKEPAWCDGGTYQAVRLIRFNLEFWDRTPLEDQENDFGRHKATGAPMGMKQEHDDPAFDKDPHGDRVLFDSHMRRAEPRNPERHTAKLRRRSYSYSLGLTDAGALDMGLIFISYQSNLKAGFIDTQKRLNGEPLERYIKPFGGGYYFVLPGMQSPQDSLAKTMFDALKQVN</t>
  </si>
  <si>
    <t>superworm_Standard_1a_NODE_995_length_24491_cov_2.107043_14</t>
  </si>
  <si>
    <t>AKPQSAPGTLSPDARMETQPFHGTHQAGVLTPQQASMMIVAFDVLASDKNDLTRLFKLLTDRITFLTSGGPAPDTPNPRLPPMDSGILGPYIAPDNLTITVSVGQSLFDERFGLAAHAPKKLQRMTRFPNDALDAALCHGDVLLQICANTQDTVIHALRDIIKHSPDLLSVRWKREGFISDHAARSKGKETPVNLLGFKDGTANPDGKDAKLMDEIVWVTDGQGEPAWAVGGSYQAVRIIQFHVEFWDRTPLKEQQTIFGRDKHSGAPLGMKNEHDVPDYDRDPNGDVIALDSHIRLANPRTPETQSSLMMRRGYSYSLGVTHSGQLDMGLLFVCYQHDLEKGFLTVQKRLNGEALEEYIKPIGGGYFFVLPGVKAQTGYLAQSLLEA</t>
  </si>
  <si>
    <t>superworm_Styrofoam_1a_NODE_10472_length_3671_cov_1.073081_1</t>
  </si>
  <si>
    <t>AKPQSAPGTLSPDARMETQPFHGTHQAGVLTPQQASMMIVAFDVLASDKNDLTRLFKLLTDRITFLTSGGPAPDTPNPRLPPMDSGILGPYIAPDNLTITVSVGQSLFDERFGLAAHAPKKLQRMTRFPNDALDAALCHGDVLLQICANTQDTVIHALRDIIKHSPDLLSVRWKREGFISDHAARSKGK</t>
  </si>
  <si>
    <t>2OG-Fe(II) oxygenases</t>
  </si>
  <si>
    <t>superworm_PB_3b_NODE_8364_length_3651_cov_0.822645_1</t>
  </si>
  <si>
    <t>AELPPFAPNACLINRYSVGTRLTLHQDEGDARHPIVSVSLGLPAIFLWGGDARADATQKLPLQHGDVVVWGGVDRMRYHGVMPVRDAVSPVAHPLVQSQRINLTFRRTE</t>
  </si>
  <si>
    <t xml:space="preserve">Fatty acid desaturases </t>
  </si>
  <si>
    <t>superworm_Standard_2a_NODE_1455_length_14478_cov_4.290015_17</t>
  </si>
  <si>
    <t>IQFNHLRHHQLNLNHEDIEAMSAKMPAWKAILIGPWFPIKLHIHALKIGHFNIKKWIYLELIICLIWIYFVFFIINIDFLKYHTMAVAFGECLTSFFAVWTVHHDCDEHGPNSRSIRNRFKAIITYNLFYHYEHHLFPAVPTSKLHIIAKRLDKTYPNLTIKNVF</t>
  </si>
  <si>
    <t>SSN</t>
  </si>
  <si>
    <t>Table S4. Oxidative proteins identified in the secretome of the mealworm and superworm gut microbiomes.</t>
  </si>
  <si>
    <r>
      <t>10.1101/2025.02.27.640435 (</t>
    </r>
    <r>
      <rPr>
        <i/>
        <sz val="12"/>
        <color theme="1"/>
        <rFont val="Times New Roman"/>
        <family val="1"/>
      </rPr>
      <t>Corynebacterium variabile</t>
    </r>
    <r>
      <rPr>
        <sz val="12"/>
        <color theme="1"/>
        <rFont val="Times New Roman"/>
        <family val="1"/>
      </rPr>
      <t>); 10.1016/j.jhazmat.2022.129265 (</t>
    </r>
    <r>
      <rPr>
        <i/>
        <sz val="12"/>
        <color theme="1"/>
        <rFont val="Times New Roman"/>
        <family val="1"/>
      </rPr>
      <t>Thermomonospora curvata</t>
    </r>
    <r>
      <rPr>
        <sz val="12"/>
        <color theme="1"/>
        <rFont val="Times New Roman"/>
        <family val="1"/>
      </rPr>
      <t>)</t>
    </r>
  </si>
  <si>
    <r>
      <t>10.1016/j.jhazmat.2022.128617 (</t>
    </r>
    <r>
      <rPr>
        <i/>
        <sz val="12"/>
        <color theme="1"/>
        <rFont val="Times New Roman"/>
        <family val="1"/>
      </rPr>
      <t>Alternaria alternata</t>
    </r>
    <r>
      <rPr>
        <sz val="12"/>
        <color theme="1"/>
        <rFont val="Times New Roman"/>
        <family val="1"/>
      </rPr>
      <t>)</t>
    </r>
  </si>
  <si>
    <t xml:space="preserve"> </t>
  </si>
  <si>
    <t>Bartonellaceae</t>
  </si>
  <si>
    <t>Hyphomicrobiales</t>
  </si>
  <si>
    <t>Table S2. Summary statistics for the bacterial metagenome-assembled genomes (MAGs).</t>
  </si>
  <si>
    <t>DyP-type peroxidases</t>
  </si>
  <si>
    <t>superworm_Styrofoam_2a_NODE_3373_length_9155_cov_1.012074_2+A17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4" x14ac:knownFonts="1">
    <font>
      <sz val="12"/>
      <color theme="1"/>
      <name val="Aptos Narrow"/>
      <family val="2"/>
      <scheme val="minor"/>
    </font>
    <font>
      <b/>
      <sz val="12"/>
      <color theme="1"/>
      <name val="Times New Roman"/>
      <family val="1"/>
    </font>
    <font>
      <sz val="12"/>
      <color theme="1"/>
      <name val="Times New Roman"/>
      <family val="1"/>
    </font>
    <font>
      <i/>
      <sz val="12"/>
      <color theme="1"/>
      <name val="Times New Roman"/>
      <family val="1"/>
    </font>
  </fonts>
  <fills count="4">
    <fill>
      <patternFill patternType="none"/>
    </fill>
    <fill>
      <patternFill patternType="gray125"/>
    </fill>
    <fill>
      <patternFill patternType="solid">
        <fgColor theme="0"/>
        <bgColor indexed="64"/>
      </patternFill>
    </fill>
    <fill>
      <patternFill patternType="solid">
        <fgColor theme="5" tint="0.79998168889431442"/>
        <bgColor indexed="64"/>
      </patternFill>
    </fill>
  </fills>
  <borders count="9">
    <border>
      <left/>
      <right/>
      <top/>
      <bottom/>
      <diagonal/>
    </border>
    <border>
      <left/>
      <right/>
      <top style="thin">
        <color indexed="64"/>
      </top>
      <bottom style="thin">
        <color indexed="64"/>
      </bottom>
      <diagonal/>
    </border>
    <border>
      <left/>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top style="thin">
        <color indexed="64"/>
      </top>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24">
    <xf numFmtId="0" fontId="0" fillId="0" borderId="0" xfId="0"/>
    <xf numFmtId="0" fontId="2" fillId="2" borderId="0" xfId="0" applyFont="1" applyFill="1"/>
    <xf numFmtId="0" fontId="2" fillId="2" borderId="3" xfId="0" applyFont="1" applyFill="1" applyBorder="1"/>
    <xf numFmtId="0" fontId="0" fillId="2" borderId="0" xfId="0" applyFill="1"/>
    <xf numFmtId="0" fontId="2" fillId="2" borderId="3" xfId="0" applyFont="1" applyFill="1" applyBorder="1" applyAlignment="1">
      <alignment horizontal="left"/>
    </xf>
    <xf numFmtId="0" fontId="3" fillId="2" borderId="3" xfId="0" applyFont="1" applyFill="1" applyBorder="1" applyAlignment="1">
      <alignment horizontal="left"/>
    </xf>
    <xf numFmtId="0" fontId="2" fillId="2" borderId="3" xfId="0" applyFont="1" applyFill="1" applyBorder="1" applyAlignment="1">
      <alignment horizontal="left" wrapText="1"/>
    </xf>
    <xf numFmtId="3" fontId="2" fillId="2" borderId="3" xfId="0" applyNumberFormat="1" applyFont="1" applyFill="1" applyBorder="1" applyAlignment="1">
      <alignment horizontal="left"/>
    </xf>
    <xf numFmtId="164" fontId="2" fillId="2" borderId="3" xfId="0" applyNumberFormat="1" applyFont="1" applyFill="1" applyBorder="1" applyAlignment="1">
      <alignment horizontal="left"/>
    </xf>
    <xf numFmtId="0" fontId="2" fillId="2" borderId="6" xfId="0" applyFont="1" applyFill="1" applyBorder="1" applyAlignment="1">
      <alignment horizontal="left"/>
    </xf>
    <xf numFmtId="0" fontId="2" fillId="2" borderId="5" xfId="0" applyFont="1" applyFill="1" applyBorder="1" applyAlignment="1">
      <alignment horizontal="left"/>
    </xf>
    <xf numFmtId="0" fontId="3" fillId="2" borderId="3" xfId="0" applyFont="1" applyFill="1" applyBorder="1"/>
    <xf numFmtId="0" fontId="2" fillId="3" borderId="3" xfId="0" applyFont="1" applyFill="1" applyBorder="1" applyAlignment="1">
      <alignment horizontal="left"/>
    </xf>
    <xf numFmtId="0" fontId="2" fillId="2" borderId="3" xfId="0" applyFont="1" applyFill="1" applyBorder="1" applyAlignment="1">
      <alignment horizontal="left"/>
    </xf>
    <xf numFmtId="0" fontId="1" fillId="2" borderId="3" xfId="0" applyFont="1" applyFill="1" applyBorder="1" applyAlignment="1">
      <alignment horizontal="left"/>
    </xf>
    <xf numFmtId="0" fontId="2" fillId="2" borderId="4" xfId="0" applyFont="1" applyFill="1" applyBorder="1" applyAlignment="1">
      <alignment horizontal="center"/>
    </xf>
    <xf numFmtId="0" fontId="2" fillId="2" borderId="5" xfId="0" applyFont="1" applyFill="1" applyBorder="1" applyAlignment="1">
      <alignment horizontal="center"/>
    </xf>
    <xf numFmtId="0" fontId="1" fillId="2" borderId="3" xfId="0" applyFont="1" applyFill="1" applyBorder="1" applyAlignment="1">
      <alignment horizontal="left" wrapText="1"/>
    </xf>
    <xf numFmtId="0" fontId="2" fillId="2" borderId="2" xfId="0" applyFont="1" applyFill="1" applyBorder="1" applyAlignment="1">
      <alignment horizontal="left"/>
    </xf>
    <xf numFmtId="0" fontId="2" fillId="2" borderId="4" xfId="0" applyFont="1" applyFill="1" applyBorder="1" applyAlignment="1">
      <alignment horizontal="left"/>
    </xf>
    <xf numFmtId="0" fontId="2" fillId="2" borderId="5" xfId="0" applyFont="1" applyFill="1" applyBorder="1" applyAlignment="1">
      <alignment horizontal="left"/>
    </xf>
    <xf numFmtId="0" fontId="2" fillId="2" borderId="7" xfId="0" applyFont="1" applyFill="1" applyBorder="1" applyAlignment="1">
      <alignment horizontal="left"/>
    </xf>
    <xf numFmtId="0" fontId="2" fillId="2" borderId="1" xfId="0" applyFont="1" applyFill="1" applyBorder="1" applyAlignment="1">
      <alignment horizontal="left"/>
    </xf>
    <xf numFmtId="0" fontId="2" fillId="2" borderId="8" xfId="0" applyFont="1" applyFill="1" applyBorder="1" applyAlignment="1">
      <alignment horizontal="left"/>
    </xf>
  </cellXfs>
  <cellStyles count="1">
    <cellStyle name="Normal" xfId="0" builtinId="0"/>
  </cellStyles>
  <dxfs count="2">
    <dxf>
      <font>
        <color rgb="FF006100"/>
      </font>
      <fill>
        <patternFill>
          <bgColor rgb="FFC6EFCE"/>
        </patternFill>
      </fill>
    </dxf>
    <dxf>
      <font>
        <color rgb="FF9C5700"/>
      </font>
      <fill>
        <patternFill>
          <bgColor rgb="FFFFEB9C"/>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69C597-300B-DD48-8775-86AD1BD1D014}">
  <dimension ref="A1:P51"/>
  <sheetViews>
    <sheetView tabSelected="1" zoomScale="150" zoomScaleNormal="150" workbookViewId="0">
      <selection sqref="A1:P1"/>
    </sheetView>
  </sheetViews>
  <sheetFormatPr baseColWidth="10" defaultRowHeight="16" x14ac:dyDescent="0.2"/>
  <cols>
    <col min="1" max="1" width="17.1640625" style="1" bestFit="1" customWidth="1"/>
    <col min="2" max="2" width="1.6640625" style="1" customWidth="1"/>
    <col min="3" max="4" width="14.1640625" style="1" bestFit="1" customWidth="1"/>
    <col min="5" max="5" width="1.6640625" style="1" customWidth="1"/>
    <col min="6" max="7" width="14.1640625" style="1" bestFit="1" customWidth="1"/>
    <col min="8" max="8" width="10.33203125" style="1" bestFit="1" customWidth="1"/>
    <col min="9" max="9" width="17.5" style="1" customWidth="1"/>
    <col min="10" max="10" width="1.6640625" style="1" customWidth="1"/>
    <col min="11" max="11" width="8.6640625" style="1" bestFit="1" customWidth="1"/>
    <col min="12" max="12" width="11.6640625" style="1" bestFit="1" customWidth="1"/>
    <col min="13" max="13" width="1.6640625" style="1" customWidth="1"/>
    <col min="14" max="14" width="8.6640625" style="1" bestFit="1" customWidth="1"/>
    <col min="15" max="15" width="11.6640625" style="1" bestFit="1" customWidth="1"/>
    <col min="16" max="16" width="11" style="1" bestFit="1" customWidth="1"/>
    <col min="17" max="16384" width="10.83203125" style="1"/>
  </cols>
  <sheetData>
    <row r="1" spans="1:16" x14ac:dyDescent="0.2">
      <c r="A1" s="14" t="s">
        <v>34</v>
      </c>
      <c r="B1" s="14"/>
      <c r="C1" s="14"/>
      <c r="D1" s="14"/>
      <c r="E1" s="14"/>
      <c r="F1" s="14"/>
      <c r="G1" s="14"/>
      <c r="H1" s="14"/>
      <c r="I1" s="14"/>
      <c r="J1" s="14"/>
      <c r="K1" s="14"/>
      <c r="L1" s="14"/>
      <c r="M1" s="14"/>
      <c r="N1" s="14"/>
      <c r="O1" s="14"/>
      <c r="P1" s="14"/>
    </row>
    <row r="2" spans="1:16" x14ac:dyDescent="0.2">
      <c r="A2" s="13" t="s">
        <v>4</v>
      </c>
      <c r="B2" s="15" t="s">
        <v>1504</v>
      </c>
      <c r="C2" s="13" t="s">
        <v>0</v>
      </c>
      <c r="D2" s="13"/>
      <c r="E2" s="15" t="s">
        <v>1504</v>
      </c>
      <c r="F2" s="13" t="s">
        <v>1</v>
      </c>
      <c r="G2" s="13"/>
      <c r="H2" s="13"/>
      <c r="I2" s="13"/>
      <c r="J2" s="15" t="s">
        <v>1504</v>
      </c>
      <c r="K2" s="13" t="s">
        <v>2</v>
      </c>
      <c r="L2" s="13"/>
      <c r="M2" s="15" t="s">
        <v>1504</v>
      </c>
      <c r="N2" s="13" t="s">
        <v>3</v>
      </c>
      <c r="O2" s="13"/>
      <c r="P2" s="13"/>
    </row>
    <row r="3" spans="1:16" ht="34" x14ac:dyDescent="0.2">
      <c r="A3" s="13"/>
      <c r="B3" s="16"/>
      <c r="C3" s="4" t="s">
        <v>5</v>
      </c>
      <c r="D3" s="4" t="s">
        <v>874</v>
      </c>
      <c r="E3" s="16"/>
      <c r="F3" s="4" t="s">
        <v>5</v>
      </c>
      <c r="G3" s="4" t="s">
        <v>874</v>
      </c>
      <c r="H3" s="6" t="s">
        <v>6</v>
      </c>
      <c r="I3" s="6" t="s">
        <v>538</v>
      </c>
      <c r="J3" s="16"/>
      <c r="K3" s="4" t="s">
        <v>7</v>
      </c>
      <c r="L3" s="4" t="s">
        <v>875</v>
      </c>
      <c r="M3" s="16"/>
      <c r="N3" s="4" t="s">
        <v>7</v>
      </c>
      <c r="O3" s="4" t="s">
        <v>875</v>
      </c>
      <c r="P3" s="6" t="s">
        <v>35</v>
      </c>
    </row>
    <row r="4" spans="1:16" x14ac:dyDescent="0.2">
      <c r="A4" s="12" t="s">
        <v>8</v>
      </c>
      <c r="B4" s="12"/>
      <c r="C4" s="12"/>
      <c r="D4" s="12"/>
      <c r="E4" s="12"/>
      <c r="F4" s="12"/>
      <c r="G4" s="12"/>
      <c r="H4" s="12"/>
      <c r="I4" s="12"/>
      <c r="J4" s="12"/>
      <c r="K4" s="12"/>
      <c r="L4" s="12"/>
      <c r="M4" s="12"/>
      <c r="N4" s="12"/>
      <c r="O4" s="12"/>
      <c r="P4" s="12"/>
    </row>
    <row r="5" spans="1:16" x14ac:dyDescent="0.2">
      <c r="A5" s="4" t="s">
        <v>9</v>
      </c>
      <c r="B5" s="4" t="s">
        <v>1504</v>
      </c>
      <c r="C5" s="7">
        <v>65432452</v>
      </c>
      <c r="D5" s="7">
        <v>19760600504</v>
      </c>
      <c r="E5" s="4" t="s">
        <v>1504</v>
      </c>
      <c r="F5" s="7">
        <v>60864259</v>
      </c>
      <c r="G5" s="7">
        <v>18179190263</v>
      </c>
      <c r="H5" s="8">
        <f>100*G5/D5</f>
        <v>91.99715494131928</v>
      </c>
      <c r="I5" s="8">
        <v>93.037747325569157</v>
      </c>
      <c r="J5" s="4" t="s">
        <v>1504</v>
      </c>
      <c r="K5" s="7">
        <v>39140</v>
      </c>
      <c r="L5" s="7">
        <v>76456518</v>
      </c>
      <c r="M5" s="4" t="s">
        <v>1504</v>
      </c>
      <c r="N5" s="7">
        <v>2934</v>
      </c>
      <c r="O5" s="7">
        <v>53730153</v>
      </c>
      <c r="P5" s="8">
        <f>100*O5/L5</f>
        <v>70.275438125497686</v>
      </c>
    </row>
    <row r="6" spans="1:16" x14ac:dyDescent="0.2">
      <c r="A6" s="4" t="s">
        <v>10</v>
      </c>
      <c r="B6" s="4" t="s">
        <v>1504</v>
      </c>
      <c r="C6" s="7">
        <v>78925682</v>
      </c>
      <c r="D6" s="7">
        <v>23835555964</v>
      </c>
      <c r="E6" s="4" t="s">
        <v>1504</v>
      </c>
      <c r="F6" s="7">
        <v>64755097</v>
      </c>
      <c r="G6" s="7">
        <v>19345591511</v>
      </c>
      <c r="H6" s="8">
        <f t="shared" ref="H6:H51" si="0">100*G6/D6</f>
        <v>81.162745019325698</v>
      </c>
      <c r="I6" s="8">
        <v>94.616149675445627</v>
      </c>
      <c r="J6" s="4" t="s">
        <v>1504</v>
      </c>
      <c r="K6" s="7">
        <v>46944</v>
      </c>
      <c r="L6" s="7">
        <v>87182227</v>
      </c>
      <c r="M6" s="4" t="s">
        <v>1504</v>
      </c>
      <c r="N6" s="7">
        <v>2930</v>
      </c>
      <c r="O6" s="7">
        <v>64568679</v>
      </c>
      <c r="P6" s="8">
        <f t="shared" ref="P6:P51" si="1">100*O6/L6</f>
        <v>74.061745405975927</v>
      </c>
    </row>
    <row r="7" spans="1:16" x14ac:dyDescent="0.2">
      <c r="A7" s="4" t="s">
        <v>11</v>
      </c>
      <c r="B7" s="4" t="s">
        <v>1504</v>
      </c>
      <c r="C7" s="7">
        <v>54708968</v>
      </c>
      <c r="D7" s="7">
        <v>16522108336</v>
      </c>
      <c r="E7" s="4" t="s">
        <v>1504</v>
      </c>
      <c r="F7" s="7">
        <v>15530500</v>
      </c>
      <c r="G7" s="7">
        <v>4629269308</v>
      </c>
      <c r="H7" s="8">
        <f t="shared" si="0"/>
        <v>28.018635478338386</v>
      </c>
      <c r="I7" s="8">
        <v>78.068510350600434</v>
      </c>
      <c r="J7" s="4" t="s">
        <v>1504</v>
      </c>
      <c r="K7" s="7">
        <v>87092</v>
      </c>
      <c r="L7" s="7">
        <v>73323570</v>
      </c>
      <c r="M7" s="4" t="s">
        <v>1504</v>
      </c>
      <c r="N7" s="7">
        <v>2038</v>
      </c>
      <c r="O7" s="7">
        <v>33936903</v>
      </c>
      <c r="P7" s="8">
        <f t="shared" si="1"/>
        <v>46.283757051109212</v>
      </c>
    </row>
    <row r="8" spans="1:16" x14ac:dyDescent="0.2">
      <c r="A8" s="4" t="s">
        <v>12</v>
      </c>
      <c r="B8" s="4" t="s">
        <v>1504</v>
      </c>
      <c r="C8" s="7">
        <v>70011001</v>
      </c>
      <c r="D8" s="7">
        <v>21143322302</v>
      </c>
      <c r="E8" s="4" t="s">
        <v>1504</v>
      </c>
      <c r="F8" s="7">
        <v>66695034</v>
      </c>
      <c r="G8" s="7">
        <v>19919910025</v>
      </c>
      <c r="H8" s="8">
        <f t="shared" si="0"/>
        <v>94.213717884420305</v>
      </c>
      <c r="I8" s="8">
        <v>92.769602606394955</v>
      </c>
      <c r="J8" s="4" t="s">
        <v>1504</v>
      </c>
      <c r="K8" s="7">
        <v>15907</v>
      </c>
      <c r="L8" s="7">
        <v>53229326</v>
      </c>
      <c r="M8" s="4" t="s">
        <v>1504</v>
      </c>
      <c r="N8" s="7">
        <v>1772</v>
      </c>
      <c r="O8" s="7">
        <v>44050532</v>
      </c>
      <c r="P8" s="8">
        <f t="shared" si="1"/>
        <v>82.756133338979339</v>
      </c>
    </row>
    <row r="9" spans="1:16" x14ac:dyDescent="0.2">
      <c r="A9" s="4" t="s">
        <v>13</v>
      </c>
      <c r="B9" s="4" t="s">
        <v>1504</v>
      </c>
      <c r="C9" s="7">
        <v>63351899</v>
      </c>
      <c r="D9" s="7">
        <v>19132273498</v>
      </c>
      <c r="E9" s="4" t="s">
        <v>1504</v>
      </c>
      <c r="F9" s="7">
        <v>49821969</v>
      </c>
      <c r="G9" s="7">
        <v>14884564801</v>
      </c>
      <c r="H9" s="8">
        <f t="shared" si="0"/>
        <v>77.798202093211572</v>
      </c>
      <c r="I9" s="8">
        <v>90.364015922373554</v>
      </c>
      <c r="J9" s="4" t="s">
        <v>1504</v>
      </c>
      <c r="K9" s="7">
        <v>79622</v>
      </c>
      <c r="L9" s="7">
        <v>137988055</v>
      </c>
      <c r="M9" s="4" t="s">
        <v>1504</v>
      </c>
      <c r="N9" s="7">
        <v>6730</v>
      </c>
      <c r="O9" s="7">
        <v>92967373</v>
      </c>
      <c r="P9" s="8">
        <f t="shared" si="1"/>
        <v>67.37349330708372</v>
      </c>
    </row>
    <row r="10" spans="1:16" x14ac:dyDescent="0.2">
      <c r="A10" s="4" t="s">
        <v>14</v>
      </c>
      <c r="B10" s="4" t="s">
        <v>1504</v>
      </c>
      <c r="C10" s="7">
        <v>68929404</v>
      </c>
      <c r="D10" s="7">
        <v>20816680008</v>
      </c>
      <c r="E10" s="4" t="s">
        <v>1504</v>
      </c>
      <c r="F10" s="7">
        <v>58017173</v>
      </c>
      <c r="G10" s="7">
        <v>17306948339</v>
      </c>
      <c r="H10" s="8">
        <f t="shared" si="0"/>
        <v>83.139810634302947</v>
      </c>
      <c r="I10" s="8">
        <v>87.524311120778009</v>
      </c>
      <c r="J10" s="4" t="s">
        <v>1504</v>
      </c>
      <c r="K10" s="7">
        <v>76337</v>
      </c>
      <c r="L10" s="7">
        <v>142752321</v>
      </c>
      <c r="M10" s="4" t="s">
        <v>1504</v>
      </c>
      <c r="N10" s="7">
        <v>6821</v>
      </c>
      <c r="O10" s="7">
        <v>97787003</v>
      </c>
      <c r="P10" s="8">
        <f t="shared" si="1"/>
        <v>68.50116503534818</v>
      </c>
    </row>
    <row r="11" spans="1:16" x14ac:dyDescent="0.2">
      <c r="A11" s="4" t="s">
        <v>15</v>
      </c>
      <c r="B11" s="4" t="s">
        <v>1504</v>
      </c>
      <c r="C11" s="7">
        <v>60692851</v>
      </c>
      <c r="D11" s="7">
        <v>18329241002</v>
      </c>
      <c r="E11" s="4" t="s">
        <v>1504</v>
      </c>
      <c r="F11" s="7">
        <v>42785843</v>
      </c>
      <c r="G11" s="7">
        <v>12779825550</v>
      </c>
      <c r="H11" s="8">
        <f t="shared" si="0"/>
        <v>69.723702954233218</v>
      </c>
      <c r="I11" s="8">
        <v>85.476744024886941</v>
      </c>
      <c r="J11" s="4" t="s">
        <v>1504</v>
      </c>
      <c r="K11" s="7">
        <v>105896</v>
      </c>
      <c r="L11" s="7">
        <v>128259578</v>
      </c>
      <c r="M11" s="4" t="s">
        <v>1504</v>
      </c>
      <c r="N11" s="7">
        <v>5739</v>
      </c>
      <c r="O11" s="7">
        <v>73382709</v>
      </c>
      <c r="P11" s="8">
        <f t="shared" si="1"/>
        <v>57.214213662857986</v>
      </c>
    </row>
    <row r="12" spans="1:16" x14ac:dyDescent="0.2">
      <c r="A12" s="4" t="s">
        <v>16</v>
      </c>
      <c r="B12" s="4" t="s">
        <v>1504</v>
      </c>
      <c r="C12" s="7">
        <v>58601643</v>
      </c>
      <c r="D12" s="7">
        <v>17697696186</v>
      </c>
      <c r="E12" s="4" t="s">
        <v>1504</v>
      </c>
      <c r="F12" s="7">
        <v>49813062</v>
      </c>
      <c r="G12" s="7">
        <v>14876857307</v>
      </c>
      <c r="H12" s="8">
        <f t="shared" si="0"/>
        <v>84.06098257449203</v>
      </c>
      <c r="I12" s="8">
        <v>86.187900876280239</v>
      </c>
      <c r="J12" s="4" t="s">
        <v>1504</v>
      </c>
      <c r="K12" s="7">
        <v>125375</v>
      </c>
      <c r="L12" s="7">
        <v>150210867</v>
      </c>
      <c r="M12" s="4" t="s">
        <v>1504</v>
      </c>
      <c r="N12" s="7">
        <v>7875</v>
      </c>
      <c r="O12" s="7">
        <v>84341979</v>
      </c>
      <c r="P12" s="8">
        <f t="shared" si="1"/>
        <v>56.149052784576497</v>
      </c>
    </row>
    <row r="13" spans="1:16" x14ac:dyDescent="0.2">
      <c r="A13" s="4" t="s">
        <v>17</v>
      </c>
      <c r="B13" s="4" t="s">
        <v>1504</v>
      </c>
      <c r="C13" s="7">
        <v>61911709</v>
      </c>
      <c r="D13" s="7">
        <v>18697336118</v>
      </c>
      <c r="E13" s="4" t="s">
        <v>1504</v>
      </c>
      <c r="F13" s="7">
        <v>51162591</v>
      </c>
      <c r="G13" s="7">
        <v>15281352207</v>
      </c>
      <c r="H13" s="8">
        <f t="shared" si="0"/>
        <v>81.730103746108412</v>
      </c>
      <c r="I13" s="8">
        <v>92.050920564206734</v>
      </c>
      <c r="J13" s="4" t="s">
        <v>1504</v>
      </c>
      <c r="K13" s="7">
        <v>84846</v>
      </c>
      <c r="L13" s="7">
        <v>122483255</v>
      </c>
      <c r="M13" s="4" t="s">
        <v>1504</v>
      </c>
      <c r="N13" s="7">
        <v>5716</v>
      </c>
      <c r="O13" s="7">
        <v>79165792</v>
      </c>
      <c r="P13" s="8">
        <f t="shared" si="1"/>
        <v>64.633971394702073</v>
      </c>
    </row>
    <row r="14" spans="1:16" x14ac:dyDescent="0.2">
      <c r="A14" s="4" t="s">
        <v>18</v>
      </c>
      <c r="B14" s="4" t="s">
        <v>1504</v>
      </c>
      <c r="C14" s="7">
        <v>73986551</v>
      </c>
      <c r="D14" s="7">
        <v>22343938402</v>
      </c>
      <c r="E14" s="4" t="s">
        <v>1504</v>
      </c>
      <c r="F14" s="7">
        <v>39272439</v>
      </c>
      <c r="G14" s="7">
        <v>11724679972</v>
      </c>
      <c r="H14" s="8">
        <f t="shared" si="0"/>
        <v>52.473649725737367</v>
      </c>
      <c r="I14" s="8">
        <v>91.371667799904131</v>
      </c>
      <c r="J14" s="4" t="s">
        <v>1504</v>
      </c>
      <c r="K14" s="7">
        <v>70256</v>
      </c>
      <c r="L14" s="7">
        <v>109661512</v>
      </c>
      <c r="M14" s="4" t="s">
        <v>1504</v>
      </c>
      <c r="N14" s="7">
        <v>5982</v>
      </c>
      <c r="O14" s="7">
        <v>68304120</v>
      </c>
      <c r="P14" s="8">
        <f t="shared" si="1"/>
        <v>62.286319743612509</v>
      </c>
    </row>
    <row r="15" spans="1:16" x14ac:dyDescent="0.2">
      <c r="A15" s="4" t="s">
        <v>19</v>
      </c>
      <c r="B15" s="4" t="s">
        <v>1504</v>
      </c>
      <c r="C15" s="7">
        <v>76121503</v>
      </c>
      <c r="D15" s="7">
        <v>22988693906</v>
      </c>
      <c r="E15" s="4" t="s">
        <v>1504</v>
      </c>
      <c r="F15" s="7">
        <v>67673310</v>
      </c>
      <c r="G15" s="7">
        <v>20225323763</v>
      </c>
      <c r="H15" s="8">
        <f t="shared" si="0"/>
        <v>87.979438265177976</v>
      </c>
      <c r="I15" s="8">
        <v>92.57500778371859</v>
      </c>
      <c r="J15" s="4" t="s">
        <v>1504</v>
      </c>
      <c r="K15" s="7">
        <v>47040</v>
      </c>
      <c r="L15" s="7">
        <v>99056798</v>
      </c>
      <c r="M15" s="4" t="s">
        <v>1504</v>
      </c>
      <c r="N15" s="7">
        <v>3073</v>
      </c>
      <c r="O15" s="7">
        <v>71987992</v>
      </c>
      <c r="P15" s="8">
        <f t="shared" si="1"/>
        <v>72.673449428478392</v>
      </c>
    </row>
    <row r="16" spans="1:16" x14ac:dyDescent="0.2">
      <c r="A16" s="4" t="s">
        <v>20</v>
      </c>
      <c r="B16" s="4" t="s">
        <v>1504</v>
      </c>
      <c r="C16" s="7">
        <v>62312361</v>
      </c>
      <c r="D16" s="7">
        <v>18818333022</v>
      </c>
      <c r="E16" s="4" t="s">
        <v>1504</v>
      </c>
      <c r="F16" s="7">
        <v>48306790</v>
      </c>
      <c r="G16" s="7">
        <v>14424271722</v>
      </c>
      <c r="H16" s="8">
        <f t="shared" si="0"/>
        <v>76.650103413182123</v>
      </c>
      <c r="I16" s="8">
        <v>88.960856227457825</v>
      </c>
      <c r="J16" s="4" t="s">
        <v>1504</v>
      </c>
      <c r="K16" s="7">
        <v>87196</v>
      </c>
      <c r="L16" s="7">
        <v>131128796</v>
      </c>
      <c r="M16" s="4" t="s">
        <v>1504</v>
      </c>
      <c r="N16" s="7">
        <v>6312</v>
      </c>
      <c r="O16" s="7">
        <v>80104874</v>
      </c>
      <c r="P16" s="8">
        <f t="shared" si="1"/>
        <v>61.088697863129923</v>
      </c>
    </row>
    <row r="17" spans="1:16" x14ac:dyDescent="0.2">
      <c r="A17" s="4" t="s">
        <v>21</v>
      </c>
      <c r="B17" s="4" t="s">
        <v>1504</v>
      </c>
      <c r="C17" s="7">
        <v>66014454</v>
      </c>
      <c r="D17" s="7">
        <v>19936365108</v>
      </c>
      <c r="E17" s="4" t="s">
        <v>1504</v>
      </c>
      <c r="F17" s="7">
        <v>40728547</v>
      </c>
      <c r="G17" s="7">
        <v>12154711984</v>
      </c>
      <c r="H17" s="8">
        <f t="shared" si="0"/>
        <v>60.967543070941232</v>
      </c>
      <c r="I17" s="8">
        <v>91.076686335017044</v>
      </c>
      <c r="J17" s="4" t="s">
        <v>1504</v>
      </c>
      <c r="K17" s="7">
        <v>121918</v>
      </c>
      <c r="L17" s="7">
        <v>143086340</v>
      </c>
      <c r="M17" s="4" t="s">
        <v>1504</v>
      </c>
      <c r="N17" s="7">
        <v>6077</v>
      </c>
      <c r="O17" s="7">
        <v>76446771</v>
      </c>
      <c r="P17" s="8">
        <f t="shared" si="1"/>
        <v>53.427022453715708</v>
      </c>
    </row>
    <row r="18" spans="1:16" x14ac:dyDescent="0.2">
      <c r="A18" s="4" t="s">
        <v>22</v>
      </c>
      <c r="B18" s="4" t="s">
        <v>1504</v>
      </c>
      <c r="C18" s="7">
        <v>59130303</v>
      </c>
      <c r="D18" s="7">
        <v>17857351506</v>
      </c>
      <c r="E18" s="4" t="s">
        <v>1504</v>
      </c>
      <c r="F18" s="7">
        <v>50247364</v>
      </c>
      <c r="G18" s="7">
        <v>15002153028</v>
      </c>
      <c r="H18" s="8">
        <f t="shared" si="0"/>
        <v>84.011075343167974</v>
      </c>
      <c r="I18" s="8">
        <v>90.509077252291249</v>
      </c>
      <c r="J18" s="4" t="s">
        <v>1504</v>
      </c>
      <c r="K18" s="7">
        <v>128142</v>
      </c>
      <c r="L18" s="7">
        <v>152092112</v>
      </c>
      <c r="M18" s="4" t="s">
        <v>1504</v>
      </c>
      <c r="N18" s="7">
        <v>6070</v>
      </c>
      <c r="O18" s="7">
        <v>81430948</v>
      </c>
      <c r="P18" s="8">
        <f t="shared" si="1"/>
        <v>53.540546534063516</v>
      </c>
    </row>
    <row r="19" spans="1:16" x14ac:dyDescent="0.2">
      <c r="A19" s="4" t="s">
        <v>23</v>
      </c>
      <c r="B19" s="4" t="s">
        <v>1504</v>
      </c>
      <c r="C19" s="7">
        <v>61621233</v>
      </c>
      <c r="D19" s="7">
        <v>18609612366</v>
      </c>
      <c r="E19" s="4" t="s">
        <v>1504</v>
      </c>
      <c r="F19" s="7">
        <v>55673329</v>
      </c>
      <c r="G19" s="7">
        <v>16629663411</v>
      </c>
      <c r="H19" s="8">
        <f t="shared" si="0"/>
        <v>89.360611515920709</v>
      </c>
      <c r="I19" s="8">
        <v>92.971213379390406</v>
      </c>
      <c r="J19" s="4" t="s">
        <v>1504</v>
      </c>
      <c r="K19" s="7">
        <v>59078</v>
      </c>
      <c r="L19" s="7">
        <v>92965386</v>
      </c>
      <c r="M19" s="4" t="s">
        <v>1504</v>
      </c>
      <c r="N19" s="7">
        <v>4099</v>
      </c>
      <c r="O19" s="7">
        <v>60552221</v>
      </c>
      <c r="P19" s="8">
        <f t="shared" si="1"/>
        <v>65.134157566989501</v>
      </c>
    </row>
    <row r="20" spans="1:16" x14ac:dyDescent="0.2">
      <c r="A20" s="4" t="s">
        <v>24</v>
      </c>
      <c r="B20" s="4" t="s">
        <v>1504</v>
      </c>
      <c r="C20" s="7">
        <v>60463714</v>
      </c>
      <c r="D20" s="7">
        <v>18260041628</v>
      </c>
      <c r="E20" s="4" t="s">
        <v>1504</v>
      </c>
      <c r="F20" s="7">
        <v>33798135</v>
      </c>
      <c r="G20" s="7">
        <v>10086616275</v>
      </c>
      <c r="H20" s="8">
        <f t="shared" si="0"/>
        <v>55.238736474363527</v>
      </c>
      <c r="I20" s="8">
        <v>88.243653089142299</v>
      </c>
      <c r="J20" s="4" t="s">
        <v>1504</v>
      </c>
      <c r="K20" s="7">
        <v>120353</v>
      </c>
      <c r="L20" s="7">
        <v>106835295</v>
      </c>
      <c r="M20" s="4" t="s">
        <v>1504</v>
      </c>
      <c r="N20" s="7">
        <v>4866</v>
      </c>
      <c r="O20" s="7">
        <v>45693527</v>
      </c>
      <c r="P20" s="8">
        <f t="shared" si="1"/>
        <v>42.770066764920713</v>
      </c>
    </row>
    <row r="21" spans="1:16" x14ac:dyDescent="0.2">
      <c r="A21" s="4" t="s">
        <v>25</v>
      </c>
      <c r="B21" s="4" t="s">
        <v>1504</v>
      </c>
      <c r="C21" s="7">
        <v>66517729</v>
      </c>
      <c r="D21" s="7">
        <v>20088354158</v>
      </c>
      <c r="E21" s="4" t="s">
        <v>1504</v>
      </c>
      <c r="F21" s="7">
        <v>62607741</v>
      </c>
      <c r="G21" s="7">
        <v>18700933657</v>
      </c>
      <c r="H21" s="8">
        <f t="shared" si="0"/>
        <v>93.093408797517284</v>
      </c>
      <c r="I21" s="8">
        <v>90.475478104217132</v>
      </c>
      <c r="J21" s="4" t="s">
        <v>1504</v>
      </c>
      <c r="K21" s="7">
        <v>73581</v>
      </c>
      <c r="L21" s="7">
        <v>131892336</v>
      </c>
      <c r="M21" s="4" t="s">
        <v>1504</v>
      </c>
      <c r="N21" s="7">
        <v>6242</v>
      </c>
      <c r="O21" s="7">
        <v>91609410</v>
      </c>
      <c r="P21" s="8">
        <f t="shared" si="1"/>
        <v>69.457720424331555</v>
      </c>
    </row>
    <row r="22" spans="1:16" x14ac:dyDescent="0.2">
      <c r="A22" s="4" t="s">
        <v>26</v>
      </c>
      <c r="B22" s="4" t="s">
        <v>1504</v>
      </c>
      <c r="C22" s="7">
        <v>71092081</v>
      </c>
      <c r="D22" s="7">
        <v>21469808462</v>
      </c>
      <c r="E22" s="4" t="s">
        <v>1504</v>
      </c>
      <c r="F22" s="7">
        <v>59874735</v>
      </c>
      <c r="G22" s="7">
        <v>17877990888</v>
      </c>
      <c r="H22" s="8">
        <f t="shared" si="0"/>
        <v>83.270379051786804</v>
      </c>
      <c r="I22" s="8">
        <v>88.316264781798168</v>
      </c>
      <c r="J22" s="4" t="s">
        <v>1504</v>
      </c>
      <c r="K22" s="7">
        <v>81301</v>
      </c>
      <c r="L22" s="7">
        <v>153686608</v>
      </c>
      <c r="M22" s="4" t="s">
        <v>1504</v>
      </c>
      <c r="N22" s="7">
        <v>8309</v>
      </c>
      <c r="O22" s="7">
        <v>109134321</v>
      </c>
      <c r="P22" s="8">
        <f t="shared" si="1"/>
        <v>71.010950414105054</v>
      </c>
    </row>
    <row r="23" spans="1:16" x14ac:dyDescent="0.2">
      <c r="A23" s="4" t="s">
        <v>27</v>
      </c>
      <c r="B23" s="4" t="s">
        <v>1504</v>
      </c>
      <c r="C23" s="7">
        <v>60892577</v>
      </c>
      <c r="D23" s="7">
        <v>18389558254</v>
      </c>
      <c r="E23" s="4" t="s">
        <v>1504</v>
      </c>
      <c r="F23" s="7">
        <v>28839844</v>
      </c>
      <c r="G23" s="7">
        <v>8613371452</v>
      </c>
      <c r="H23" s="8">
        <f t="shared" si="0"/>
        <v>46.838381504495707</v>
      </c>
      <c r="I23" s="8">
        <v>91.713738118694408</v>
      </c>
      <c r="J23" s="4" t="s">
        <v>1504</v>
      </c>
      <c r="K23" s="7">
        <v>97963</v>
      </c>
      <c r="L23" s="7">
        <v>108645357</v>
      </c>
      <c r="M23" s="4" t="s">
        <v>1504</v>
      </c>
      <c r="N23" s="7">
        <v>4957</v>
      </c>
      <c r="O23" s="7">
        <v>59622518</v>
      </c>
      <c r="P23" s="8">
        <f t="shared" si="1"/>
        <v>54.878109517372195</v>
      </c>
    </row>
    <row r="24" spans="1:16" x14ac:dyDescent="0.2">
      <c r="A24" s="4" t="s">
        <v>28</v>
      </c>
      <c r="B24" s="4" t="s">
        <v>1504</v>
      </c>
      <c r="C24" s="7">
        <v>61810908</v>
      </c>
      <c r="D24" s="7">
        <v>18666894216</v>
      </c>
      <c r="E24" s="4" t="s">
        <v>1504</v>
      </c>
      <c r="F24" s="7">
        <v>57562349</v>
      </c>
      <c r="G24" s="7">
        <v>17193803513</v>
      </c>
      <c r="H24" s="8">
        <f t="shared" si="0"/>
        <v>92.108538860538644</v>
      </c>
      <c r="I24" s="8">
        <v>90.620044883852842</v>
      </c>
      <c r="J24" s="4" t="s">
        <v>1504</v>
      </c>
      <c r="K24" s="7">
        <v>121831</v>
      </c>
      <c r="L24" s="7">
        <v>158745326</v>
      </c>
      <c r="M24" s="4" t="s">
        <v>1504</v>
      </c>
      <c r="N24" s="7">
        <v>7619</v>
      </c>
      <c r="O24" s="7">
        <v>94274344</v>
      </c>
      <c r="P24" s="8">
        <f t="shared" si="1"/>
        <v>59.38716205099481</v>
      </c>
    </row>
    <row r="25" spans="1:16" x14ac:dyDescent="0.2">
      <c r="A25" s="4" t="s">
        <v>29</v>
      </c>
      <c r="B25" s="4" t="s">
        <v>1504</v>
      </c>
      <c r="C25" s="7">
        <v>62347322</v>
      </c>
      <c r="D25" s="7">
        <v>18828891244</v>
      </c>
      <c r="E25" s="4" t="s">
        <v>1504</v>
      </c>
      <c r="F25" s="7">
        <v>52957809</v>
      </c>
      <c r="G25" s="7">
        <v>15818111027</v>
      </c>
      <c r="H25" s="8">
        <f t="shared" si="0"/>
        <v>84.009784867394075</v>
      </c>
      <c r="I25" s="8">
        <v>86.54989106516858</v>
      </c>
      <c r="J25" s="4" t="s">
        <v>1504</v>
      </c>
      <c r="K25" s="7">
        <v>55002</v>
      </c>
      <c r="L25" s="7">
        <v>112083168</v>
      </c>
      <c r="M25" s="4" t="s">
        <v>1504</v>
      </c>
      <c r="N25" s="7">
        <v>4889</v>
      </c>
      <c r="O25" s="7">
        <v>82333201</v>
      </c>
      <c r="P25" s="8">
        <f t="shared" si="1"/>
        <v>73.457239359972405</v>
      </c>
    </row>
    <row r="26" spans="1:16" x14ac:dyDescent="0.2">
      <c r="A26" s="4" t="s">
        <v>30</v>
      </c>
      <c r="B26" s="4" t="s">
        <v>1504</v>
      </c>
      <c r="C26" s="7">
        <v>65982731</v>
      </c>
      <c r="D26" s="7">
        <v>19926784762</v>
      </c>
      <c r="E26" s="4" t="s">
        <v>1504</v>
      </c>
      <c r="F26" s="7">
        <v>49794908</v>
      </c>
      <c r="G26" s="7">
        <v>14872014167</v>
      </c>
      <c r="H26" s="8">
        <f t="shared" si="0"/>
        <v>74.633285523114836</v>
      </c>
      <c r="I26" s="8">
        <v>92.754948959841499</v>
      </c>
      <c r="J26" s="4" t="s">
        <v>1504</v>
      </c>
      <c r="K26" s="7">
        <v>50566</v>
      </c>
      <c r="L26" s="7">
        <v>111668256</v>
      </c>
      <c r="M26" s="4" t="s">
        <v>1504</v>
      </c>
      <c r="N26" s="7">
        <v>5621</v>
      </c>
      <c r="O26" s="7">
        <v>83926466</v>
      </c>
      <c r="P26" s="8">
        <f t="shared" si="1"/>
        <v>75.156959557065164</v>
      </c>
    </row>
    <row r="27" spans="1:16" x14ac:dyDescent="0.2">
      <c r="A27" s="12" t="s">
        <v>31</v>
      </c>
      <c r="B27" s="12"/>
      <c r="C27" s="12"/>
      <c r="D27" s="12"/>
      <c r="E27" s="12"/>
      <c r="F27" s="12"/>
      <c r="G27" s="12"/>
      <c r="H27" s="12"/>
      <c r="I27" s="12"/>
      <c r="J27" s="12"/>
      <c r="K27" s="12"/>
      <c r="L27" s="12"/>
      <c r="M27" s="12"/>
      <c r="N27" s="12"/>
      <c r="O27" s="12"/>
      <c r="P27" s="12"/>
    </row>
    <row r="28" spans="1:16" x14ac:dyDescent="0.2">
      <c r="A28" s="4" t="s">
        <v>9</v>
      </c>
      <c r="B28" s="4" t="s">
        <v>1504</v>
      </c>
      <c r="C28" s="7">
        <v>70175098</v>
      </c>
      <c r="D28" s="7">
        <v>21192879596</v>
      </c>
      <c r="E28" s="4" t="s">
        <v>1504</v>
      </c>
      <c r="F28" s="7">
        <v>58694180</v>
      </c>
      <c r="G28" s="7">
        <v>17535276486</v>
      </c>
      <c r="H28" s="8">
        <f t="shared" si="0"/>
        <v>82.741358514157056</v>
      </c>
      <c r="I28" s="8">
        <v>77.819452456785342</v>
      </c>
      <c r="J28" s="4" t="s">
        <v>1504</v>
      </c>
      <c r="K28" s="7">
        <v>152139</v>
      </c>
      <c r="L28" s="7">
        <v>221987442</v>
      </c>
      <c r="M28" s="4" t="s">
        <v>1504</v>
      </c>
      <c r="N28" s="7">
        <v>11205</v>
      </c>
      <c r="O28" s="7">
        <v>137091692</v>
      </c>
      <c r="P28" s="8">
        <f t="shared" si="1"/>
        <v>61.756507829843819</v>
      </c>
    </row>
    <row r="29" spans="1:16" x14ac:dyDescent="0.2">
      <c r="A29" s="4" t="s">
        <v>32</v>
      </c>
      <c r="B29" s="4" t="s">
        <v>1504</v>
      </c>
      <c r="C29" s="7">
        <v>67451062</v>
      </c>
      <c r="D29" s="7">
        <v>20370220724</v>
      </c>
      <c r="E29" s="4" t="s">
        <v>1504</v>
      </c>
      <c r="F29" s="7">
        <v>36047425</v>
      </c>
      <c r="G29" s="7">
        <v>10757943880</v>
      </c>
      <c r="H29" s="8">
        <f t="shared" si="0"/>
        <v>52.812112474191764</v>
      </c>
      <c r="I29" s="8">
        <v>69.307538610594278</v>
      </c>
      <c r="J29" s="4" t="s">
        <v>1504</v>
      </c>
      <c r="K29" s="7">
        <v>275399</v>
      </c>
      <c r="L29" s="7">
        <v>306844253</v>
      </c>
      <c r="M29" s="4" t="s">
        <v>1504</v>
      </c>
      <c r="N29" s="7">
        <v>15897</v>
      </c>
      <c r="O29" s="7">
        <v>153194813</v>
      </c>
      <c r="P29" s="8">
        <f t="shared" si="1"/>
        <v>49.925918931908427</v>
      </c>
    </row>
    <row r="30" spans="1:16" x14ac:dyDescent="0.2">
      <c r="A30" s="4" t="s">
        <v>10</v>
      </c>
      <c r="B30" s="4" t="s">
        <v>1504</v>
      </c>
      <c r="C30" s="7">
        <v>56751566</v>
      </c>
      <c r="D30" s="7">
        <v>17138972932</v>
      </c>
      <c r="E30" s="4" t="s">
        <v>1504</v>
      </c>
      <c r="F30" s="7">
        <v>31362814</v>
      </c>
      <c r="G30" s="7">
        <v>9363984483</v>
      </c>
      <c r="H30" s="8">
        <f t="shared" si="0"/>
        <v>54.635622100298676</v>
      </c>
      <c r="I30" s="8">
        <v>68.251823640569981</v>
      </c>
      <c r="J30" s="4" t="s">
        <v>1504</v>
      </c>
      <c r="K30" s="7">
        <v>262799</v>
      </c>
      <c r="L30" s="7">
        <v>275340943</v>
      </c>
      <c r="M30" s="4" t="s">
        <v>1504</v>
      </c>
      <c r="N30" s="7">
        <v>12127</v>
      </c>
      <c r="O30" s="7">
        <v>128254000</v>
      </c>
      <c r="P30" s="8">
        <f t="shared" si="1"/>
        <v>46.580068551592056</v>
      </c>
    </row>
    <row r="31" spans="1:16" x14ac:dyDescent="0.2">
      <c r="A31" s="4" t="s">
        <v>11</v>
      </c>
      <c r="B31" s="4" t="s">
        <v>1504</v>
      </c>
      <c r="C31" s="7">
        <v>74321644</v>
      </c>
      <c r="D31" s="7">
        <v>22445136488</v>
      </c>
      <c r="E31" s="4" t="s">
        <v>1504</v>
      </c>
      <c r="F31" s="7">
        <v>58579655</v>
      </c>
      <c r="G31" s="7">
        <v>17497336496</v>
      </c>
      <c r="H31" s="8">
        <f t="shared" si="0"/>
        <v>77.956026265889378</v>
      </c>
      <c r="I31" s="8">
        <v>84.464388702869613</v>
      </c>
      <c r="J31" s="4" t="s">
        <v>1504</v>
      </c>
      <c r="K31" s="7">
        <v>223777</v>
      </c>
      <c r="L31" s="7">
        <v>286841006</v>
      </c>
      <c r="M31" s="4" t="s">
        <v>1504</v>
      </c>
      <c r="N31" s="7">
        <v>13200</v>
      </c>
      <c r="O31" s="7">
        <v>166743463</v>
      </c>
      <c r="P31" s="8">
        <f t="shared" si="1"/>
        <v>58.130971343755505</v>
      </c>
    </row>
    <row r="32" spans="1:16" x14ac:dyDescent="0.2">
      <c r="A32" s="4" t="s">
        <v>12</v>
      </c>
      <c r="B32" s="4" t="s">
        <v>1504</v>
      </c>
      <c r="C32" s="7">
        <v>54519829</v>
      </c>
      <c r="D32" s="7">
        <v>16464988358</v>
      </c>
      <c r="E32" s="4" t="s">
        <v>1504</v>
      </c>
      <c r="F32" s="7">
        <v>28524609</v>
      </c>
      <c r="G32" s="7">
        <v>8510561426</v>
      </c>
      <c r="H32" s="8">
        <f t="shared" si="0"/>
        <v>51.688839621103604</v>
      </c>
      <c r="I32" s="8">
        <v>47.192333118396107</v>
      </c>
      <c r="J32" s="4" t="s">
        <v>1504</v>
      </c>
      <c r="K32" s="7">
        <v>110177</v>
      </c>
      <c r="L32" s="7">
        <v>103453335</v>
      </c>
      <c r="M32" s="4" t="s">
        <v>1504</v>
      </c>
      <c r="N32" s="7">
        <v>5245</v>
      </c>
      <c r="O32" s="7">
        <v>43393270</v>
      </c>
      <c r="P32" s="8">
        <f t="shared" si="1"/>
        <v>41.944776357378906</v>
      </c>
    </row>
    <row r="33" spans="1:16" x14ac:dyDescent="0.2">
      <c r="A33" s="4" t="s">
        <v>33</v>
      </c>
      <c r="B33" s="4" t="s">
        <v>1504</v>
      </c>
      <c r="C33" s="7">
        <v>59781985</v>
      </c>
      <c r="D33" s="7">
        <v>18054159470</v>
      </c>
      <c r="E33" s="4" t="s">
        <v>1504</v>
      </c>
      <c r="F33" s="7">
        <v>33358442</v>
      </c>
      <c r="G33" s="7">
        <v>9960110270</v>
      </c>
      <c r="H33" s="8">
        <f t="shared" si="0"/>
        <v>55.167953327045694</v>
      </c>
      <c r="I33" s="8">
        <v>48.66368609181449</v>
      </c>
      <c r="J33" s="4" t="s">
        <v>1504</v>
      </c>
      <c r="K33" s="7">
        <v>201911</v>
      </c>
      <c r="L33" s="7">
        <v>246565236</v>
      </c>
      <c r="M33" s="4" t="s">
        <v>1504</v>
      </c>
      <c r="N33" s="7">
        <v>13632</v>
      </c>
      <c r="O33" s="7">
        <v>138314432</v>
      </c>
      <c r="P33" s="8">
        <f t="shared" si="1"/>
        <v>56.096485556463442</v>
      </c>
    </row>
    <row r="34" spans="1:16" x14ac:dyDescent="0.2">
      <c r="A34" s="4" t="s">
        <v>13</v>
      </c>
      <c r="B34" s="4" t="s">
        <v>1504</v>
      </c>
      <c r="C34" s="7">
        <v>56416175</v>
      </c>
      <c r="D34" s="7">
        <v>17037684850</v>
      </c>
      <c r="E34" s="4" t="s">
        <v>1504</v>
      </c>
      <c r="F34" s="7">
        <v>43665722</v>
      </c>
      <c r="G34" s="7">
        <v>13045302258</v>
      </c>
      <c r="H34" s="8">
        <f t="shared" si="0"/>
        <v>76.567341002319338</v>
      </c>
      <c r="I34" s="8">
        <v>77.580876825991794</v>
      </c>
      <c r="J34" s="4" t="s">
        <v>1504</v>
      </c>
      <c r="K34" s="7">
        <v>331498</v>
      </c>
      <c r="L34" s="7">
        <v>334110744</v>
      </c>
      <c r="M34" s="4" t="s">
        <v>1504</v>
      </c>
      <c r="N34" s="7">
        <v>16796</v>
      </c>
      <c r="O34" s="7">
        <v>158573999</v>
      </c>
      <c r="P34" s="8">
        <f t="shared" si="1"/>
        <v>47.461508451221789</v>
      </c>
    </row>
    <row r="35" spans="1:16" x14ac:dyDescent="0.2">
      <c r="A35" s="4" t="s">
        <v>14</v>
      </c>
      <c r="B35" s="4" t="s">
        <v>1504</v>
      </c>
      <c r="C35" s="7">
        <v>55099908</v>
      </c>
      <c r="D35" s="7">
        <v>16640172216</v>
      </c>
      <c r="E35" s="4" t="s">
        <v>1504</v>
      </c>
      <c r="F35" s="7">
        <v>33466841</v>
      </c>
      <c r="G35" s="7">
        <v>9986423038</v>
      </c>
      <c r="H35" s="8">
        <f t="shared" si="0"/>
        <v>60.013940411011909</v>
      </c>
      <c r="I35" s="8">
        <v>75.301730748952366</v>
      </c>
      <c r="J35" s="4" t="s">
        <v>1504</v>
      </c>
      <c r="K35" s="7">
        <v>431351</v>
      </c>
      <c r="L35" s="7">
        <v>386645346</v>
      </c>
      <c r="M35" s="4" t="s">
        <v>1504</v>
      </c>
      <c r="N35" s="7">
        <v>18895</v>
      </c>
      <c r="O35" s="7">
        <v>145770695</v>
      </c>
      <c r="P35" s="8">
        <f t="shared" si="1"/>
        <v>37.701396514417119</v>
      </c>
    </row>
    <row r="36" spans="1:16" x14ac:dyDescent="0.2">
      <c r="A36" s="4" t="s">
        <v>15</v>
      </c>
      <c r="B36" s="4" t="s">
        <v>1504</v>
      </c>
      <c r="C36" s="7">
        <v>60174368</v>
      </c>
      <c r="D36" s="7">
        <v>18172659136</v>
      </c>
      <c r="E36" s="4" t="s">
        <v>1504</v>
      </c>
      <c r="F36" s="7">
        <v>40340388</v>
      </c>
      <c r="G36" s="7">
        <v>12049280192</v>
      </c>
      <c r="H36" s="8">
        <f t="shared" si="0"/>
        <v>66.304441754098605</v>
      </c>
      <c r="I36" s="8">
        <v>79.865388255561712</v>
      </c>
      <c r="J36" s="4" t="s">
        <v>1504</v>
      </c>
      <c r="K36" s="7">
        <v>286421</v>
      </c>
      <c r="L36" s="7">
        <v>303746095</v>
      </c>
      <c r="M36" s="4" t="s">
        <v>1504</v>
      </c>
      <c r="N36" s="7">
        <v>13128</v>
      </c>
      <c r="O36" s="7">
        <v>148905277</v>
      </c>
      <c r="P36" s="8">
        <f t="shared" si="1"/>
        <v>49.022943652987536</v>
      </c>
    </row>
    <row r="37" spans="1:16" x14ac:dyDescent="0.2">
      <c r="A37" s="4" t="s">
        <v>16</v>
      </c>
      <c r="B37" s="4" t="s">
        <v>1504</v>
      </c>
      <c r="C37" s="7">
        <v>62719748</v>
      </c>
      <c r="D37" s="7">
        <v>18941363896</v>
      </c>
      <c r="E37" s="4" t="s">
        <v>1504</v>
      </c>
      <c r="F37" s="7">
        <v>42049416</v>
      </c>
      <c r="G37" s="7">
        <v>12554814445</v>
      </c>
      <c r="H37" s="8">
        <f t="shared" si="0"/>
        <v>66.282525978244365</v>
      </c>
      <c r="I37" s="8">
        <v>74.510674535884121</v>
      </c>
      <c r="J37" s="4" t="s">
        <v>1504</v>
      </c>
      <c r="K37" s="7">
        <v>340041</v>
      </c>
      <c r="L37" s="7">
        <v>380443902</v>
      </c>
      <c r="M37" s="4" t="s">
        <v>1504</v>
      </c>
      <c r="N37" s="7">
        <v>17888</v>
      </c>
      <c r="O37" s="7">
        <v>198574425</v>
      </c>
      <c r="P37" s="8">
        <f t="shared" si="1"/>
        <v>52.195454824243704</v>
      </c>
    </row>
    <row r="38" spans="1:16" x14ac:dyDescent="0.2">
      <c r="A38" s="4" t="s">
        <v>17</v>
      </c>
      <c r="B38" s="4" t="s">
        <v>1504</v>
      </c>
      <c r="C38" s="7">
        <v>66784537</v>
      </c>
      <c r="D38" s="7">
        <v>20168930174</v>
      </c>
      <c r="E38" s="4" t="s">
        <v>1504</v>
      </c>
      <c r="F38" s="7">
        <v>47039326</v>
      </c>
      <c r="G38" s="7">
        <v>14049176972</v>
      </c>
      <c r="H38" s="8">
        <f t="shared" si="0"/>
        <v>69.657521994453404</v>
      </c>
      <c r="I38" s="8">
        <v>68.230333487346272</v>
      </c>
      <c r="J38" s="4" t="s">
        <v>1504</v>
      </c>
      <c r="K38" s="7">
        <v>214626</v>
      </c>
      <c r="L38" s="7">
        <v>251426414</v>
      </c>
      <c r="M38" s="4" t="s">
        <v>1504</v>
      </c>
      <c r="N38" s="7">
        <v>11758</v>
      </c>
      <c r="O38" s="7">
        <v>134503111</v>
      </c>
      <c r="P38" s="8">
        <f t="shared" si="1"/>
        <v>53.496014543642978</v>
      </c>
    </row>
    <row r="39" spans="1:16" x14ac:dyDescent="0.2">
      <c r="A39" s="4" t="s">
        <v>18</v>
      </c>
      <c r="B39" s="4" t="s">
        <v>1504</v>
      </c>
      <c r="C39" s="7">
        <v>52675756</v>
      </c>
      <c r="D39" s="7">
        <v>15908078312</v>
      </c>
      <c r="E39" s="4" t="s">
        <v>1504</v>
      </c>
      <c r="F39" s="7">
        <v>30443205</v>
      </c>
      <c r="G39" s="7">
        <v>9091070002</v>
      </c>
      <c r="H39" s="8">
        <f t="shared" si="0"/>
        <v>57.147505963321159</v>
      </c>
      <c r="I39" s="8">
        <v>75.465313195506212</v>
      </c>
      <c r="J39" s="4" t="s">
        <v>1504</v>
      </c>
      <c r="K39" s="7">
        <v>325416</v>
      </c>
      <c r="L39" s="7">
        <v>302009656</v>
      </c>
      <c r="M39" s="4" t="s">
        <v>1504</v>
      </c>
      <c r="N39" s="7">
        <v>14796</v>
      </c>
      <c r="O39" s="7">
        <v>118888021</v>
      </c>
      <c r="P39" s="8">
        <f t="shared" si="1"/>
        <v>39.365635713316401</v>
      </c>
    </row>
    <row r="40" spans="1:16" x14ac:dyDescent="0.2">
      <c r="A40" s="4" t="s">
        <v>19</v>
      </c>
      <c r="B40" s="4" t="s">
        <v>1504</v>
      </c>
      <c r="C40" s="7">
        <v>69251657</v>
      </c>
      <c r="D40" s="7">
        <v>20914000414</v>
      </c>
      <c r="E40" s="4" t="s">
        <v>1504</v>
      </c>
      <c r="F40" s="7">
        <v>51632668</v>
      </c>
      <c r="G40" s="7">
        <v>15413170041</v>
      </c>
      <c r="H40" s="8">
        <f t="shared" si="0"/>
        <v>73.697856631399418</v>
      </c>
      <c r="I40" s="8">
        <v>67.810833443663995</v>
      </c>
      <c r="J40" s="4" t="s">
        <v>1504</v>
      </c>
      <c r="K40" s="7">
        <v>320249</v>
      </c>
      <c r="L40" s="7">
        <v>359728672</v>
      </c>
      <c r="M40" s="4" t="s">
        <v>1504</v>
      </c>
      <c r="N40" s="7">
        <v>16421</v>
      </c>
      <c r="O40" s="7">
        <v>188204893</v>
      </c>
      <c r="P40" s="8">
        <f t="shared" si="1"/>
        <v>52.31856886848319</v>
      </c>
    </row>
    <row r="41" spans="1:16" x14ac:dyDescent="0.2">
      <c r="A41" s="4" t="s">
        <v>20</v>
      </c>
      <c r="B41" s="4" t="s">
        <v>1504</v>
      </c>
      <c r="C41" s="7">
        <v>62594633</v>
      </c>
      <c r="D41" s="7">
        <v>18903579166</v>
      </c>
      <c r="E41" s="4" t="s">
        <v>1504</v>
      </c>
      <c r="F41" s="7">
        <v>19312117</v>
      </c>
      <c r="G41" s="7">
        <v>5756341896</v>
      </c>
      <c r="H41" s="8">
        <f t="shared" si="0"/>
        <v>30.451068792059036</v>
      </c>
      <c r="I41" s="8">
        <v>65.13748855187653</v>
      </c>
      <c r="J41" s="4" t="s">
        <v>1504</v>
      </c>
      <c r="K41" s="7">
        <v>303808</v>
      </c>
      <c r="L41" s="7">
        <v>298770344</v>
      </c>
      <c r="M41" s="4" t="s">
        <v>1504</v>
      </c>
      <c r="N41" s="7">
        <v>15866</v>
      </c>
      <c r="O41" s="7">
        <v>123878163</v>
      </c>
      <c r="P41" s="8">
        <f t="shared" si="1"/>
        <v>41.462670404797606</v>
      </c>
    </row>
    <row r="42" spans="1:16" x14ac:dyDescent="0.2">
      <c r="A42" s="4" t="s">
        <v>21</v>
      </c>
      <c r="B42" s="4" t="s">
        <v>1504</v>
      </c>
      <c r="C42" s="7">
        <v>71882330</v>
      </c>
      <c r="D42" s="7">
        <v>21708463660</v>
      </c>
      <c r="E42" s="4" t="s">
        <v>1504</v>
      </c>
      <c r="F42" s="7">
        <v>41100161</v>
      </c>
      <c r="G42" s="7">
        <v>12270901486</v>
      </c>
      <c r="H42" s="8">
        <f t="shared" si="0"/>
        <v>56.525886300329738</v>
      </c>
      <c r="I42" s="8">
        <v>61.147441733865755</v>
      </c>
      <c r="J42" s="4" t="s">
        <v>1504</v>
      </c>
      <c r="K42" s="7">
        <v>347906</v>
      </c>
      <c r="L42" s="7">
        <v>363860052</v>
      </c>
      <c r="M42" s="4" t="s">
        <v>1504</v>
      </c>
      <c r="N42" s="7">
        <v>18770</v>
      </c>
      <c r="O42" s="7">
        <v>165593504</v>
      </c>
      <c r="P42" s="8">
        <f t="shared" si="1"/>
        <v>45.510218307779496</v>
      </c>
    </row>
    <row r="43" spans="1:16" x14ac:dyDescent="0.2">
      <c r="A43" s="4" t="s">
        <v>22</v>
      </c>
      <c r="B43" s="4" t="s">
        <v>1504</v>
      </c>
      <c r="C43" s="7">
        <v>68121321</v>
      </c>
      <c r="D43" s="7">
        <v>20572638942</v>
      </c>
      <c r="E43" s="4" t="s">
        <v>1504</v>
      </c>
      <c r="F43" s="7">
        <v>49270509</v>
      </c>
      <c r="G43" s="7">
        <v>14707267580</v>
      </c>
      <c r="H43" s="8">
        <f t="shared" si="0"/>
        <v>71.489455589357718</v>
      </c>
      <c r="I43" s="8">
        <v>75.076798983343181</v>
      </c>
      <c r="J43" s="4" t="s">
        <v>1504</v>
      </c>
      <c r="K43" s="7">
        <v>304957</v>
      </c>
      <c r="L43" s="7">
        <v>370413000</v>
      </c>
      <c r="M43" s="4" t="s">
        <v>1504</v>
      </c>
      <c r="N43" s="7">
        <v>22837</v>
      </c>
      <c r="O43" s="7">
        <v>196466537</v>
      </c>
      <c r="P43" s="8">
        <f t="shared" si="1"/>
        <v>53.039860102102246</v>
      </c>
    </row>
    <row r="44" spans="1:16" x14ac:dyDescent="0.2">
      <c r="A44" s="4" t="s">
        <v>23</v>
      </c>
      <c r="B44" s="4" t="s">
        <v>1504</v>
      </c>
      <c r="C44" s="7">
        <v>58520964</v>
      </c>
      <c r="D44" s="7">
        <v>17673331128</v>
      </c>
      <c r="E44" s="4" t="s">
        <v>1504</v>
      </c>
      <c r="F44" s="7">
        <v>48154552</v>
      </c>
      <c r="G44" s="7">
        <v>14382857698</v>
      </c>
      <c r="H44" s="8">
        <f t="shared" si="0"/>
        <v>81.381702146762379</v>
      </c>
      <c r="I44" s="8">
        <v>75.689485180964823</v>
      </c>
      <c r="J44" s="4" t="s">
        <v>1504</v>
      </c>
      <c r="K44" s="7">
        <v>183082</v>
      </c>
      <c r="L44" s="7">
        <v>271136266</v>
      </c>
      <c r="M44" s="4" t="s">
        <v>1504</v>
      </c>
      <c r="N44" s="7">
        <v>13309</v>
      </c>
      <c r="O44" s="7">
        <v>167289620</v>
      </c>
      <c r="P44" s="8">
        <f t="shared" si="1"/>
        <v>61.699462955649025</v>
      </c>
    </row>
    <row r="45" spans="1:16" x14ac:dyDescent="0.2">
      <c r="A45" s="4" t="s">
        <v>24</v>
      </c>
      <c r="B45" s="4" t="s">
        <v>1504</v>
      </c>
      <c r="C45" s="7">
        <v>62662928</v>
      </c>
      <c r="D45" s="7">
        <v>18924204256</v>
      </c>
      <c r="E45" s="4" t="s">
        <v>1504</v>
      </c>
      <c r="F45" s="7">
        <v>40290305</v>
      </c>
      <c r="G45" s="7">
        <v>12032987531</v>
      </c>
      <c r="H45" s="8">
        <f t="shared" si="0"/>
        <v>63.585170442159487</v>
      </c>
      <c r="I45" s="8">
        <v>67.512278698312144</v>
      </c>
      <c r="J45" s="4" t="s">
        <v>1504</v>
      </c>
      <c r="K45" s="7">
        <v>220806</v>
      </c>
      <c r="L45" s="7">
        <v>239512855</v>
      </c>
      <c r="M45" s="4" t="s">
        <v>1504</v>
      </c>
      <c r="N45" s="7">
        <v>10799</v>
      </c>
      <c r="O45" s="7">
        <v>125227725</v>
      </c>
      <c r="P45" s="8">
        <f t="shared" si="1"/>
        <v>52.284343986463689</v>
      </c>
    </row>
    <row r="46" spans="1:16" x14ac:dyDescent="0.2">
      <c r="A46" s="4" t="s">
        <v>25</v>
      </c>
      <c r="B46" s="4" t="s">
        <v>1504</v>
      </c>
      <c r="C46" s="7">
        <v>58547085</v>
      </c>
      <c r="D46" s="7">
        <v>17681219670</v>
      </c>
      <c r="E46" s="4" t="s">
        <v>1504</v>
      </c>
      <c r="F46" s="7">
        <v>44231537</v>
      </c>
      <c r="G46" s="7">
        <v>13207529994</v>
      </c>
      <c r="H46" s="8">
        <f t="shared" si="0"/>
        <v>74.698070837327023</v>
      </c>
      <c r="I46" s="8">
        <v>77.071753124925308</v>
      </c>
      <c r="J46" s="4" t="s">
        <v>1504</v>
      </c>
      <c r="K46" s="7">
        <v>405277</v>
      </c>
      <c r="L46" s="7">
        <v>362604357</v>
      </c>
      <c r="M46" s="4" t="s">
        <v>1504</v>
      </c>
      <c r="N46" s="7">
        <v>15831</v>
      </c>
      <c r="O46" s="7">
        <v>159421066</v>
      </c>
      <c r="P46" s="8">
        <f t="shared" si="1"/>
        <v>43.965568235022616</v>
      </c>
    </row>
    <row r="47" spans="1:16" x14ac:dyDescent="0.2">
      <c r="A47" s="4" t="s">
        <v>26</v>
      </c>
      <c r="B47" s="4" t="s">
        <v>1504</v>
      </c>
      <c r="C47" s="7">
        <v>62879478</v>
      </c>
      <c r="D47" s="7">
        <v>18989602356</v>
      </c>
      <c r="E47" s="4" t="s">
        <v>1504</v>
      </c>
      <c r="F47" s="7">
        <v>18760002</v>
      </c>
      <c r="G47" s="7">
        <v>5590713378</v>
      </c>
      <c r="H47" s="8">
        <f t="shared" si="0"/>
        <v>29.440918631103116</v>
      </c>
      <c r="I47" s="8">
        <v>69.561549087254903</v>
      </c>
      <c r="J47" s="4" t="s">
        <v>1504</v>
      </c>
      <c r="K47" s="7">
        <v>369214</v>
      </c>
      <c r="L47" s="7">
        <v>322478034</v>
      </c>
      <c r="M47" s="4" t="s">
        <v>1504</v>
      </c>
      <c r="N47" s="7">
        <v>14848</v>
      </c>
      <c r="O47" s="7">
        <v>114274219</v>
      </c>
      <c r="P47" s="8">
        <f t="shared" si="1"/>
        <v>35.436279979305503</v>
      </c>
    </row>
    <row r="48" spans="1:16" x14ac:dyDescent="0.2">
      <c r="A48" s="4" t="s">
        <v>27</v>
      </c>
      <c r="B48" s="4" t="s">
        <v>1504</v>
      </c>
      <c r="C48" s="7">
        <v>63633516</v>
      </c>
      <c r="D48" s="7">
        <v>19217321832</v>
      </c>
      <c r="E48" s="4" t="s">
        <v>1504</v>
      </c>
      <c r="F48" s="7">
        <v>42649368</v>
      </c>
      <c r="G48" s="7">
        <v>12738240279</v>
      </c>
      <c r="H48" s="8">
        <f t="shared" si="0"/>
        <v>66.2852003539262</v>
      </c>
      <c r="I48" s="8">
        <v>79.309829397706466</v>
      </c>
      <c r="J48" s="4" t="s">
        <v>1504</v>
      </c>
      <c r="K48" s="7">
        <v>411211</v>
      </c>
      <c r="L48" s="7">
        <v>436151942</v>
      </c>
      <c r="M48" s="4" t="s">
        <v>1504</v>
      </c>
      <c r="N48" s="7">
        <v>24326</v>
      </c>
      <c r="O48" s="7">
        <v>203972526</v>
      </c>
      <c r="P48" s="8">
        <f t="shared" si="1"/>
        <v>46.766391791051568</v>
      </c>
    </row>
    <row r="49" spans="1:16" x14ac:dyDescent="0.2">
      <c r="A49" s="4" t="s">
        <v>28</v>
      </c>
      <c r="B49" s="4" t="s">
        <v>1504</v>
      </c>
      <c r="C49" s="7">
        <v>70587148</v>
      </c>
      <c r="D49" s="7">
        <v>21317318696</v>
      </c>
      <c r="E49" s="4" t="s">
        <v>1504</v>
      </c>
      <c r="F49" s="7">
        <v>59067268</v>
      </c>
      <c r="G49" s="7">
        <v>17649047198</v>
      </c>
      <c r="H49" s="8">
        <f t="shared" si="0"/>
        <v>82.792059591020148</v>
      </c>
      <c r="I49" s="8">
        <v>77.32475624232363</v>
      </c>
      <c r="J49" s="4" t="s">
        <v>1504</v>
      </c>
      <c r="K49" s="7">
        <v>267402</v>
      </c>
      <c r="L49" s="7">
        <v>337782223</v>
      </c>
      <c r="M49" s="4" t="s">
        <v>1504</v>
      </c>
      <c r="N49" s="7">
        <v>18347</v>
      </c>
      <c r="O49" s="7">
        <v>190774135</v>
      </c>
      <c r="P49" s="8">
        <f t="shared" si="1"/>
        <v>56.478441436511005</v>
      </c>
    </row>
    <row r="50" spans="1:16" x14ac:dyDescent="0.2">
      <c r="A50" s="4" t="s">
        <v>29</v>
      </c>
      <c r="B50" s="4" t="s">
        <v>1504</v>
      </c>
      <c r="C50" s="7">
        <v>69292813</v>
      </c>
      <c r="D50" s="7">
        <v>20926429526</v>
      </c>
      <c r="E50" s="4" t="s">
        <v>1504</v>
      </c>
      <c r="F50" s="7">
        <v>43792205</v>
      </c>
      <c r="G50" s="7">
        <v>13069708651</v>
      </c>
      <c r="H50" s="8">
        <f t="shared" si="0"/>
        <v>62.45551174777124</v>
      </c>
      <c r="I50" s="8">
        <v>71.747231042602223</v>
      </c>
      <c r="J50" s="4" t="s">
        <v>1504</v>
      </c>
      <c r="K50" s="7">
        <v>317058</v>
      </c>
      <c r="L50" s="7">
        <v>328050335</v>
      </c>
      <c r="M50" s="4" t="s">
        <v>1504</v>
      </c>
      <c r="N50" s="7">
        <v>14223</v>
      </c>
      <c r="O50" s="7">
        <v>150978855</v>
      </c>
      <c r="P50" s="8">
        <f t="shared" si="1"/>
        <v>46.023076001431306</v>
      </c>
    </row>
    <row r="51" spans="1:16" x14ac:dyDescent="0.2">
      <c r="A51" s="4" t="s">
        <v>30</v>
      </c>
      <c r="B51" s="4" t="s">
        <v>1504</v>
      </c>
      <c r="C51" s="7">
        <v>56434229</v>
      </c>
      <c r="D51" s="7">
        <v>17043137158</v>
      </c>
      <c r="E51" s="4" t="s">
        <v>1504</v>
      </c>
      <c r="F51" s="7">
        <v>29879884</v>
      </c>
      <c r="G51" s="7">
        <v>8918657397</v>
      </c>
      <c r="H51" s="8">
        <f t="shared" si="0"/>
        <v>52.329904490697636</v>
      </c>
      <c r="I51" s="8">
        <v>64.235791544572251</v>
      </c>
      <c r="J51" s="4" t="s">
        <v>1504</v>
      </c>
      <c r="K51" s="7">
        <v>291008</v>
      </c>
      <c r="L51" s="7">
        <v>274990556</v>
      </c>
      <c r="M51" s="4" t="s">
        <v>1504</v>
      </c>
      <c r="N51" s="7">
        <v>13547</v>
      </c>
      <c r="O51" s="7">
        <v>116307107</v>
      </c>
      <c r="P51" s="8">
        <f t="shared" si="1"/>
        <v>42.294945939888933</v>
      </c>
    </row>
  </sheetData>
  <mergeCells count="12">
    <mergeCell ref="A4:P4"/>
    <mergeCell ref="A27:P27"/>
    <mergeCell ref="A2:A3"/>
    <mergeCell ref="A1:P1"/>
    <mergeCell ref="C2:D2"/>
    <mergeCell ref="F2:I2"/>
    <mergeCell ref="K2:L2"/>
    <mergeCell ref="N2:P2"/>
    <mergeCell ref="E2:E3"/>
    <mergeCell ref="J2:J3"/>
    <mergeCell ref="M2:M3"/>
    <mergeCell ref="B2:B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6DEA50-DB96-AA44-B45D-59506CD79598}">
  <dimension ref="A1:N158"/>
  <sheetViews>
    <sheetView zoomScale="150" zoomScaleNormal="150" workbookViewId="0">
      <selection sqref="A1:N1"/>
    </sheetView>
  </sheetViews>
  <sheetFormatPr baseColWidth="10" defaultRowHeight="16" x14ac:dyDescent="0.2"/>
  <cols>
    <col min="1" max="1" width="21.6640625" style="1" bestFit="1" customWidth="1"/>
    <col min="2" max="2" width="12.5" style="1" bestFit="1" customWidth="1"/>
    <col min="3" max="3" width="20.33203125" style="1" bestFit="1" customWidth="1"/>
    <col min="4" max="4" width="1.6640625" style="1" customWidth="1"/>
    <col min="5" max="5" width="12.1640625" style="1" bestFit="1" customWidth="1"/>
    <col min="6" max="6" width="12.6640625" style="1" bestFit="1" customWidth="1"/>
    <col min="7" max="7" width="17" style="1" bestFit="1" customWidth="1"/>
    <col min="8" max="8" width="1.6640625" style="1" customWidth="1"/>
    <col min="9" max="9" width="15.6640625" style="1" bestFit="1" customWidth="1"/>
    <col min="10" max="10" width="20.1640625" style="1" bestFit="1" customWidth="1"/>
    <col min="11" max="11" width="18.6640625" style="1" bestFit="1" customWidth="1"/>
    <col min="12" max="12" width="20" style="1" bestFit="1" customWidth="1"/>
    <col min="13" max="13" width="16.6640625" style="1" bestFit="1" customWidth="1"/>
    <col min="14" max="14" width="32.1640625" style="1" bestFit="1" customWidth="1"/>
    <col min="15" max="16384" width="10.83203125" style="1"/>
  </cols>
  <sheetData>
    <row r="1" spans="1:14" x14ac:dyDescent="0.2">
      <c r="A1" s="17" t="s">
        <v>1507</v>
      </c>
      <c r="B1" s="17"/>
      <c r="C1" s="17"/>
      <c r="D1" s="17"/>
      <c r="E1" s="17"/>
      <c r="F1" s="17"/>
      <c r="G1" s="17"/>
      <c r="H1" s="17"/>
      <c r="I1" s="17"/>
      <c r="J1" s="17"/>
      <c r="K1" s="17"/>
      <c r="L1" s="17"/>
      <c r="M1" s="17"/>
      <c r="N1" s="17"/>
    </row>
    <row r="2" spans="1:14" x14ac:dyDescent="0.2">
      <c r="A2" s="13" t="s">
        <v>37</v>
      </c>
      <c r="B2" s="13" t="s">
        <v>38</v>
      </c>
      <c r="C2" s="13" t="s">
        <v>740</v>
      </c>
      <c r="D2" s="15"/>
      <c r="E2" s="13" t="s">
        <v>36</v>
      </c>
      <c r="F2" s="13"/>
      <c r="G2" s="13"/>
      <c r="H2" s="15"/>
      <c r="I2" s="13" t="s">
        <v>537</v>
      </c>
      <c r="J2" s="13"/>
      <c r="K2" s="13"/>
      <c r="L2" s="13"/>
      <c r="M2" s="13"/>
      <c r="N2" s="13"/>
    </row>
    <row r="3" spans="1:14" x14ac:dyDescent="0.2">
      <c r="A3" s="13"/>
      <c r="B3" s="13"/>
      <c r="C3" s="13"/>
      <c r="D3" s="16"/>
      <c r="E3" s="4" t="s">
        <v>39</v>
      </c>
      <c r="F3" s="4" t="s">
        <v>40</v>
      </c>
      <c r="G3" s="4" t="s">
        <v>41</v>
      </c>
      <c r="H3" s="16"/>
      <c r="I3" s="4" t="s">
        <v>42</v>
      </c>
      <c r="J3" s="4" t="s">
        <v>43</v>
      </c>
      <c r="K3" s="4" t="s">
        <v>44</v>
      </c>
      <c r="L3" s="4" t="s">
        <v>45</v>
      </c>
      <c r="M3" s="4" t="s">
        <v>46</v>
      </c>
      <c r="N3" s="4" t="s">
        <v>47</v>
      </c>
    </row>
    <row r="4" spans="1:14" x14ac:dyDescent="0.2">
      <c r="A4" s="12" t="s">
        <v>8</v>
      </c>
      <c r="B4" s="12"/>
      <c r="C4" s="12"/>
      <c r="D4" s="12"/>
      <c r="E4" s="12"/>
      <c r="F4" s="12"/>
      <c r="G4" s="12"/>
      <c r="H4" s="12"/>
      <c r="I4" s="12"/>
      <c r="J4" s="12"/>
      <c r="K4" s="12"/>
      <c r="L4" s="12"/>
      <c r="M4" s="12"/>
      <c r="N4" s="12"/>
    </row>
    <row r="5" spans="1:14" x14ac:dyDescent="0.2">
      <c r="A5" s="4" t="s">
        <v>48</v>
      </c>
      <c r="B5" s="4" t="s">
        <v>49</v>
      </c>
      <c r="C5" s="4" t="s">
        <v>873</v>
      </c>
      <c r="D5" s="4"/>
      <c r="E5" s="4">
        <v>99.55</v>
      </c>
      <c r="F5" s="4">
        <v>0.6</v>
      </c>
      <c r="G5" s="4">
        <v>50</v>
      </c>
      <c r="H5" s="4"/>
      <c r="I5" s="5" t="s">
        <v>50</v>
      </c>
      <c r="J5" s="5" t="s">
        <v>51</v>
      </c>
      <c r="K5" s="5" t="s">
        <v>52</v>
      </c>
      <c r="L5" s="5" t="s">
        <v>53</v>
      </c>
      <c r="M5" s="5" t="s">
        <v>54</v>
      </c>
      <c r="N5" s="5" t="s">
        <v>55</v>
      </c>
    </row>
    <row r="6" spans="1:14" x14ac:dyDescent="0.2">
      <c r="A6" s="4" t="s">
        <v>56</v>
      </c>
      <c r="B6" s="4" t="s">
        <v>57</v>
      </c>
      <c r="C6" s="4" t="s">
        <v>741</v>
      </c>
      <c r="D6" s="4"/>
      <c r="E6" s="4">
        <v>95.49</v>
      </c>
      <c r="F6" s="4">
        <v>0.38</v>
      </c>
      <c r="G6" s="4">
        <v>0</v>
      </c>
      <c r="H6" s="4"/>
      <c r="I6" s="5" t="s">
        <v>58</v>
      </c>
      <c r="J6" s="5" t="s">
        <v>59</v>
      </c>
      <c r="K6" s="5" t="s">
        <v>60</v>
      </c>
      <c r="L6" s="5" t="s">
        <v>61</v>
      </c>
      <c r="M6" s="5" t="s">
        <v>62</v>
      </c>
      <c r="N6" s="5" t="s">
        <v>63</v>
      </c>
    </row>
    <row r="7" spans="1:14" x14ac:dyDescent="0.2">
      <c r="A7" s="4" t="s">
        <v>64</v>
      </c>
      <c r="B7" s="4" t="s">
        <v>65</v>
      </c>
      <c r="C7" s="4" t="s">
        <v>742</v>
      </c>
      <c r="D7" s="4"/>
      <c r="E7" s="4">
        <v>77.73</v>
      </c>
      <c r="F7" s="4">
        <v>2.0299999999999998</v>
      </c>
      <c r="G7" s="4">
        <v>50</v>
      </c>
      <c r="H7" s="4"/>
      <c r="I7" s="5" t="s">
        <v>50</v>
      </c>
      <c r="J7" s="5" t="s">
        <v>51</v>
      </c>
      <c r="K7" s="5" t="s">
        <v>66</v>
      </c>
      <c r="L7" s="5" t="s">
        <v>67</v>
      </c>
      <c r="M7" s="5" t="s">
        <v>68</v>
      </c>
      <c r="N7" s="5" t="s">
        <v>69</v>
      </c>
    </row>
    <row r="8" spans="1:14" x14ac:dyDescent="0.2">
      <c r="A8" s="4" t="s">
        <v>70</v>
      </c>
      <c r="B8" s="4" t="s">
        <v>71</v>
      </c>
      <c r="C8" s="4" t="s">
        <v>743</v>
      </c>
      <c r="D8" s="4"/>
      <c r="E8" s="4">
        <v>100</v>
      </c>
      <c r="F8" s="4">
        <v>1.96</v>
      </c>
      <c r="G8" s="4">
        <v>0</v>
      </c>
      <c r="H8" s="4"/>
      <c r="I8" s="5" t="s">
        <v>72</v>
      </c>
      <c r="J8" s="5" t="s">
        <v>73</v>
      </c>
      <c r="K8" s="5" t="s">
        <v>74</v>
      </c>
      <c r="L8" s="5" t="s">
        <v>75</v>
      </c>
      <c r="M8" s="5" t="s">
        <v>76</v>
      </c>
      <c r="N8" s="5" t="s">
        <v>77</v>
      </c>
    </row>
    <row r="9" spans="1:14" x14ac:dyDescent="0.2">
      <c r="A9" s="4" t="s">
        <v>78</v>
      </c>
      <c r="B9" s="4" t="s">
        <v>79</v>
      </c>
      <c r="C9" s="4" t="s">
        <v>744</v>
      </c>
      <c r="D9" s="4"/>
      <c r="E9" s="4">
        <v>98.16</v>
      </c>
      <c r="F9" s="4">
        <v>1.5</v>
      </c>
      <c r="G9" s="4">
        <v>25</v>
      </c>
      <c r="H9" s="4"/>
      <c r="I9" s="5" t="s">
        <v>58</v>
      </c>
      <c r="J9" s="5" t="s">
        <v>59</v>
      </c>
      <c r="K9" s="5" t="s">
        <v>60</v>
      </c>
      <c r="L9" s="5" t="s">
        <v>80</v>
      </c>
      <c r="M9" s="5" t="s">
        <v>81</v>
      </c>
      <c r="N9" s="5" t="s">
        <v>82</v>
      </c>
    </row>
    <row r="10" spans="1:14" x14ac:dyDescent="0.2">
      <c r="A10" s="4" t="s">
        <v>83</v>
      </c>
      <c r="B10" s="4" t="s">
        <v>84</v>
      </c>
      <c r="C10" s="4" t="s">
        <v>745</v>
      </c>
      <c r="D10" s="4"/>
      <c r="E10" s="4">
        <v>98.14</v>
      </c>
      <c r="F10" s="4">
        <v>0.1</v>
      </c>
      <c r="G10" s="4">
        <v>100</v>
      </c>
      <c r="H10" s="4"/>
      <c r="I10" s="5" t="s">
        <v>58</v>
      </c>
      <c r="J10" s="5" t="s">
        <v>59</v>
      </c>
      <c r="K10" s="5" t="s">
        <v>60</v>
      </c>
      <c r="L10" s="5" t="s">
        <v>85</v>
      </c>
      <c r="M10" s="5" t="s">
        <v>86</v>
      </c>
      <c r="N10" s="5" t="s">
        <v>87</v>
      </c>
    </row>
    <row r="11" spans="1:14" x14ac:dyDescent="0.2">
      <c r="A11" s="4" t="s">
        <v>88</v>
      </c>
      <c r="B11" s="4" t="s">
        <v>89</v>
      </c>
      <c r="C11" s="4" t="s">
        <v>746</v>
      </c>
      <c r="D11" s="4"/>
      <c r="E11" s="4">
        <v>100</v>
      </c>
      <c r="F11" s="4">
        <v>0.38</v>
      </c>
      <c r="G11" s="4">
        <v>100</v>
      </c>
      <c r="H11" s="4"/>
      <c r="I11" s="5" t="s">
        <v>58</v>
      </c>
      <c r="J11" s="5" t="s">
        <v>59</v>
      </c>
      <c r="K11" s="5" t="s">
        <v>60</v>
      </c>
      <c r="L11" s="5" t="s">
        <v>61</v>
      </c>
      <c r="M11" s="5" t="s">
        <v>62</v>
      </c>
      <c r="N11" s="5" t="s">
        <v>90</v>
      </c>
    </row>
    <row r="12" spans="1:14" x14ac:dyDescent="0.2">
      <c r="A12" s="4" t="s">
        <v>91</v>
      </c>
      <c r="B12" s="4" t="s">
        <v>92</v>
      </c>
      <c r="C12" s="4" t="s">
        <v>742</v>
      </c>
      <c r="D12" s="4"/>
      <c r="E12" s="4">
        <v>99.67</v>
      </c>
      <c r="F12" s="4">
        <v>9.8800000000000008</v>
      </c>
      <c r="G12" s="4">
        <v>1.85</v>
      </c>
      <c r="H12" s="4"/>
      <c r="I12" s="5" t="s">
        <v>72</v>
      </c>
      <c r="J12" s="5" t="s">
        <v>73</v>
      </c>
      <c r="K12" s="5" t="s">
        <v>74</v>
      </c>
      <c r="L12" s="5" t="s">
        <v>75</v>
      </c>
      <c r="M12" s="5" t="s">
        <v>93</v>
      </c>
      <c r="N12" s="5" t="s">
        <v>94</v>
      </c>
    </row>
    <row r="13" spans="1:14" x14ac:dyDescent="0.2">
      <c r="A13" s="4" t="s">
        <v>95</v>
      </c>
      <c r="B13" s="4" t="s">
        <v>96</v>
      </c>
      <c r="C13" s="4" t="s">
        <v>747</v>
      </c>
      <c r="D13" s="4"/>
      <c r="E13" s="4">
        <v>100</v>
      </c>
      <c r="F13" s="4">
        <v>0</v>
      </c>
      <c r="G13" s="4">
        <v>0</v>
      </c>
      <c r="H13" s="4"/>
      <c r="I13" s="5" t="s">
        <v>58</v>
      </c>
      <c r="J13" s="5" t="s">
        <v>59</v>
      </c>
      <c r="K13" s="5" t="s">
        <v>60</v>
      </c>
      <c r="L13" s="5" t="s">
        <v>61</v>
      </c>
      <c r="M13" s="5" t="s">
        <v>62</v>
      </c>
      <c r="N13" s="5" t="s">
        <v>97</v>
      </c>
    </row>
    <row r="14" spans="1:14" x14ac:dyDescent="0.2">
      <c r="A14" s="4" t="s">
        <v>98</v>
      </c>
      <c r="B14" s="4" t="s">
        <v>99</v>
      </c>
      <c r="C14" s="4" t="s">
        <v>748</v>
      </c>
      <c r="D14" s="4"/>
      <c r="E14" s="4">
        <v>99.38</v>
      </c>
      <c r="F14" s="4">
        <v>0.25</v>
      </c>
      <c r="G14" s="4">
        <v>0</v>
      </c>
      <c r="H14" s="4"/>
      <c r="I14" s="5" t="s">
        <v>72</v>
      </c>
      <c r="J14" s="5" t="s">
        <v>73</v>
      </c>
      <c r="K14" s="5" t="s">
        <v>74</v>
      </c>
      <c r="L14" s="5" t="s">
        <v>75</v>
      </c>
      <c r="M14" s="5" t="s">
        <v>100</v>
      </c>
      <c r="N14" s="5" t="s">
        <v>82</v>
      </c>
    </row>
    <row r="15" spans="1:14" x14ac:dyDescent="0.2">
      <c r="A15" s="4" t="s">
        <v>101</v>
      </c>
      <c r="B15" s="4" t="s">
        <v>102</v>
      </c>
      <c r="C15" s="4" t="s">
        <v>749</v>
      </c>
      <c r="D15" s="4"/>
      <c r="E15" s="4">
        <v>97.12</v>
      </c>
      <c r="F15" s="4">
        <v>1.9</v>
      </c>
      <c r="G15" s="4">
        <v>40</v>
      </c>
      <c r="H15" s="4"/>
      <c r="I15" s="5" t="s">
        <v>58</v>
      </c>
      <c r="J15" s="5" t="s">
        <v>103</v>
      </c>
      <c r="K15" s="5" t="s">
        <v>104</v>
      </c>
      <c r="L15" s="5" t="s">
        <v>105</v>
      </c>
      <c r="M15" s="5" t="s">
        <v>106</v>
      </c>
      <c r="N15" s="5" t="s">
        <v>82</v>
      </c>
    </row>
    <row r="16" spans="1:14" x14ac:dyDescent="0.2">
      <c r="A16" s="4" t="s">
        <v>107</v>
      </c>
      <c r="B16" s="4" t="s">
        <v>108</v>
      </c>
      <c r="C16" s="4" t="s">
        <v>750</v>
      </c>
      <c r="D16" s="4"/>
      <c r="E16" s="4">
        <v>98.82</v>
      </c>
      <c r="F16" s="4">
        <v>1.44</v>
      </c>
      <c r="G16" s="4">
        <v>0</v>
      </c>
      <c r="H16" s="4"/>
      <c r="I16" s="5" t="s">
        <v>58</v>
      </c>
      <c r="J16" s="5" t="s">
        <v>59</v>
      </c>
      <c r="K16" s="5" t="s">
        <v>60</v>
      </c>
      <c r="L16" s="5" t="s">
        <v>80</v>
      </c>
      <c r="M16" s="5" t="s">
        <v>109</v>
      </c>
      <c r="N16" s="5" t="s">
        <v>110</v>
      </c>
    </row>
    <row r="17" spans="1:14" x14ac:dyDescent="0.2">
      <c r="A17" s="4" t="s">
        <v>111</v>
      </c>
      <c r="B17" s="4" t="s">
        <v>112</v>
      </c>
      <c r="C17" s="4" t="s">
        <v>751</v>
      </c>
      <c r="D17" s="4"/>
      <c r="E17" s="4">
        <v>99.47</v>
      </c>
      <c r="F17" s="4">
        <v>0.49</v>
      </c>
      <c r="G17" s="4">
        <v>0</v>
      </c>
      <c r="H17" s="4"/>
      <c r="I17" s="5" t="s">
        <v>72</v>
      </c>
      <c r="J17" s="5" t="s">
        <v>73</v>
      </c>
      <c r="K17" s="5" t="s">
        <v>74</v>
      </c>
      <c r="L17" s="5" t="s">
        <v>75</v>
      </c>
      <c r="M17" s="5" t="s">
        <v>113</v>
      </c>
      <c r="N17" s="5" t="s">
        <v>114</v>
      </c>
    </row>
    <row r="18" spans="1:14" x14ac:dyDescent="0.2">
      <c r="A18" s="4" t="s">
        <v>115</v>
      </c>
      <c r="B18" s="4" t="s">
        <v>116</v>
      </c>
      <c r="C18" s="4" t="s">
        <v>752</v>
      </c>
      <c r="D18" s="4"/>
      <c r="E18" s="4">
        <v>97.81</v>
      </c>
      <c r="F18" s="4">
        <v>0.52</v>
      </c>
      <c r="G18" s="4">
        <v>0</v>
      </c>
      <c r="H18" s="4"/>
      <c r="I18" s="5" t="s">
        <v>72</v>
      </c>
      <c r="J18" s="5" t="s">
        <v>73</v>
      </c>
      <c r="K18" s="5" t="s">
        <v>74</v>
      </c>
      <c r="L18" s="5" t="s">
        <v>75</v>
      </c>
      <c r="M18" s="5" t="s">
        <v>117</v>
      </c>
      <c r="N18" s="5" t="s">
        <v>118</v>
      </c>
    </row>
    <row r="19" spans="1:14" x14ac:dyDescent="0.2">
      <c r="A19" s="4" t="s">
        <v>119</v>
      </c>
      <c r="B19" s="4" t="s">
        <v>120</v>
      </c>
      <c r="C19" s="4" t="s">
        <v>753</v>
      </c>
      <c r="D19" s="4"/>
      <c r="E19" s="4">
        <v>99.63</v>
      </c>
      <c r="F19" s="4">
        <v>0</v>
      </c>
      <c r="G19" s="4">
        <v>0</v>
      </c>
      <c r="H19" s="4"/>
      <c r="I19" s="5" t="s">
        <v>58</v>
      </c>
      <c r="J19" s="5" t="s">
        <v>59</v>
      </c>
      <c r="K19" s="5" t="s">
        <v>60</v>
      </c>
      <c r="L19" s="5" t="s">
        <v>80</v>
      </c>
      <c r="M19" s="5" t="s">
        <v>121</v>
      </c>
      <c r="N19" s="5" t="s">
        <v>122</v>
      </c>
    </row>
    <row r="20" spans="1:14" x14ac:dyDescent="0.2">
      <c r="A20" s="4" t="s">
        <v>123</v>
      </c>
      <c r="B20" s="4" t="s">
        <v>124</v>
      </c>
      <c r="C20" s="4" t="s">
        <v>754</v>
      </c>
      <c r="D20" s="4"/>
      <c r="E20" s="4">
        <v>99.46</v>
      </c>
      <c r="F20" s="4">
        <v>0</v>
      </c>
      <c r="G20" s="4">
        <v>0</v>
      </c>
      <c r="H20" s="4"/>
      <c r="I20" s="5" t="s">
        <v>58</v>
      </c>
      <c r="J20" s="5" t="s">
        <v>59</v>
      </c>
      <c r="K20" s="5" t="s">
        <v>60</v>
      </c>
      <c r="L20" s="5" t="s">
        <v>85</v>
      </c>
      <c r="M20" s="5" t="s">
        <v>125</v>
      </c>
      <c r="N20" s="5" t="s">
        <v>126</v>
      </c>
    </row>
    <row r="21" spans="1:14" x14ac:dyDescent="0.2">
      <c r="A21" s="4" t="s">
        <v>127</v>
      </c>
      <c r="B21" s="4" t="s">
        <v>128</v>
      </c>
      <c r="C21" s="4" t="s">
        <v>755</v>
      </c>
      <c r="D21" s="4"/>
      <c r="E21" s="4">
        <v>98.87</v>
      </c>
      <c r="F21" s="4">
        <v>0.56000000000000005</v>
      </c>
      <c r="G21" s="4">
        <v>0</v>
      </c>
      <c r="H21" s="4"/>
      <c r="I21" s="5" t="s">
        <v>50</v>
      </c>
      <c r="J21" s="5" t="s">
        <v>51</v>
      </c>
      <c r="K21" s="5" t="s">
        <v>52</v>
      </c>
      <c r="L21" s="5" t="s">
        <v>53</v>
      </c>
      <c r="M21" s="5" t="s">
        <v>54</v>
      </c>
      <c r="N21" s="5" t="s">
        <v>129</v>
      </c>
    </row>
    <row r="22" spans="1:14" x14ac:dyDescent="0.2">
      <c r="A22" s="4" t="s">
        <v>130</v>
      </c>
      <c r="B22" s="4" t="s">
        <v>131</v>
      </c>
      <c r="C22" s="4" t="s">
        <v>756</v>
      </c>
      <c r="D22" s="4"/>
      <c r="E22" s="4">
        <v>95.92</v>
      </c>
      <c r="F22" s="4">
        <v>0.66</v>
      </c>
      <c r="G22" s="4">
        <v>100</v>
      </c>
      <c r="H22" s="4"/>
      <c r="I22" s="5" t="s">
        <v>50</v>
      </c>
      <c r="J22" s="5" t="s">
        <v>51</v>
      </c>
      <c r="K22" s="5" t="s">
        <v>66</v>
      </c>
      <c r="L22" s="5" t="s">
        <v>132</v>
      </c>
      <c r="M22" s="5" t="s">
        <v>133</v>
      </c>
      <c r="N22" s="5" t="s">
        <v>82</v>
      </c>
    </row>
    <row r="23" spans="1:14" x14ac:dyDescent="0.2">
      <c r="A23" s="4" t="s">
        <v>134</v>
      </c>
      <c r="B23" s="4" t="s">
        <v>135</v>
      </c>
      <c r="C23" s="4" t="s">
        <v>757</v>
      </c>
      <c r="D23" s="4"/>
      <c r="E23" s="4">
        <v>98.94</v>
      </c>
      <c r="F23" s="4">
        <v>0.18</v>
      </c>
      <c r="G23" s="4">
        <v>0</v>
      </c>
      <c r="H23" s="4"/>
      <c r="I23" s="5" t="s">
        <v>72</v>
      </c>
      <c r="J23" s="5" t="s">
        <v>73</v>
      </c>
      <c r="K23" s="5" t="s">
        <v>74</v>
      </c>
      <c r="L23" s="5" t="s">
        <v>75</v>
      </c>
      <c r="M23" s="5" t="s">
        <v>100</v>
      </c>
      <c r="N23" s="5" t="s">
        <v>82</v>
      </c>
    </row>
    <row r="24" spans="1:14" x14ac:dyDescent="0.2">
      <c r="A24" s="4" t="s">
        <v>136</v>
      </c>
      <c r="B24" s="4" t="s">
        <v>137</v>
      </c>
      <c r="C24" s="4" t="s">
        <v>758</v>
      </c>
      <c r="D24" s="4"/>
      <c r="E24" s="4">
        <v>98.83</v>
      </c>
      <c r="F24" s="4">
        <v>1.5</v>
      </c>
      <c r="G24" s="4">
        <v>16.670000000000002</v>
      </c>
      <c r="H24" s="4"/>
      <c r="I24" s="5" t="s">
        <v>58</v>
      </c>
      <c r="J24" s="5" t="s">
        <v>59</v>
      </c>
      <c r="K24" s="5" t="s">
        <v>60</v>
      </c>
      <c r="L24" s="5" t="s">
        <v>80</v>
      </c>
      <c r="M24" s="5" t="s">
        <v>138</v>
      </c>
      <c r="N24" s="5" t="s">
        <v>139</v>
      </c>
    </row>
    <row r="25" spans="1:14" x14ac:dyDescent="0.2">
      <c r="A25" s="4" t="s">
        <v>140</v>
      </c>
      <c r="B25" s="4" t="s">
        <v>141</v>
      </c>
      <c r="C25" s="4" t="s">
        <v>759</v>
      </c>
      <c r="D25" s="4"/>
      <c r="E25" s="4">
        <v>99.25</v>
      </c>
      <c r="F25" s="4">
        <v>1.32</v>
      </c>
      <c r="G25" s="4">
        <v>20</v>
      </c>
      <c r="H25" s="4"/>
      <c r="I25" s="5" t="s">
        <v>58</v>
      </c>
      <c r="J25" s="5" t="s">
        <v>59</v>
      </c>
      <c r="K25" s="5" t="s">
        <v>60</v>
      </c>
      <c r="L25" s="5" t="s">
        <v>80</v>
      </c>
      <c r="M25" s="5" t="s">
        <v>81</v>
      </c>
      <c r="N25" s="5" t="s">
        <v>142</v>
      </c>
    </row>
    <row r="26" spans="1:14" x14ac:dyDescent="0.2">
      <c r="A26" s="4" t="s">
        <v>143</v>
      </c>
      <c r="B26" s="4" t="s">
        <v>144</v>
      </c>
      <c r="C26" s="4" t="s">
        <v>742</v>
      </c>
      <c r="D26" s="4"/>
      <c r="E26" s="4">
        <v>77.62</v>
      </c>
      <c r="F26" s="4">
        <v>3.37</v>
      </c>
      <c r="G26" s="4">
        <v>77.78</v>
      </c>
      <c r="H26" s="4"/>
      <c r="I26" s="5" t="s">
        <v>58</v>
      </c>
      <c r="J26" s="5" t="s">
        <v>59</v>
      </c>
      <c r="K26" s="5" t="s">
        <v>60</v>
      </c>
      <c r="L26" s="5" t="s">
        <v>85</v>
      </c>
      <c r="M26" s="5" t="s">
        <v>86</v>
      </c>
      <c r="N26" s="5" t="s">
        <v>145</v>
      </c>
    </row>
    <row r="27" spans="1:14" x14ac:dyDescent="0.2">
      <c r="A27" s="4" t="s">
        <v>146</v>
      </c>
      <c r="B27" s="4" t="s">
        <v>147</v>
      </c>
      <c r="C27" s="4" t="s">
        <v>760</v>
      </c>
      <c r="D27" s="4"/>
      <c r="E27" s="4">
        <v>99.42</v>
      </c>
      <c r="F27" s="4">
        <v>2.13</v>
      </c>
      <c r="G27" s="4">
        <v>0</v>
      </c>
      <c r="H27" s="4"/>
      <c r="I27" s="5" t="s">
        <v>50</v>
      </c>
      <c r="J27" s="5" t="s">
        <v>51</v>
      </c>
      <c r="K27" s="5" t="s">
        <v>66</v>
      </c>
      <c r="L27" s="5" t="s">
        <v>67</v>
      </c>
      <c r="M27" s="5" t="s">
        <v>68</v>
      </c>
      <c r="N27" s="5" t="s">
        <v>82</v>
      </c>
    </row>
    <row r="28" spans="1:14" x14ac:dyDescent="0.2">
      <c r="A28" s="4" t="s">
        <v>148</v>
      </c>
      <c r="B28" s="4" t="s">
        <v>149</v>
      </c>
      <c r="C28" s="4" t="s">
        <v>742</v>
      </c>
      <c r="D28" s="4"/>
      <c r="E28" s="4">
        <v>94.64</v>
      </c>
      <c r="F28" s="4">
        <v>6.74</v>
      </c>
      <c r="G28" s="4">
        <v>3.23</v>
      </c>
      <c r="H28" s="4"/>
      <c r="I28" s="5" t="s">
        <v>58</v>
      </c>
      <c r="J28" s="5" t="s">
        <v>59</v>
      </c>
      <c r="K28" s="5" t="s">
        <v>60</v>
      </c>
      <c r="L28" s="5" t="s">
        <v>80</v>
      </c>
      <c r="M28" s="5" t="s">
        <v>150</v>
      </c>
      <c r="N28" s="5" t="s">
        <v>82</v>
      </c>
    </row>
    <row r="29" spans="1:14" x14ac:dyDescent="0.2">
      <c r="A29" s="4" t="s">
        <v>151</v>
      </c>
      <c r="B29" s="4" t="s">
        <v>152</v>
      </c>
      <c r="C29" s="4" t="s">
        <v>761</v>
      </c>
      <c r="D29" s="4"/>
      <c r="E29" s="4">
        <v>95.1</v>
      </c>
      <c r="F29" s="4">
        <v>1.63</v>
      </c>
      <c r="G29" s="4">
        <v>66.67</v>
      </c>
      <c r="H29" s="4"/>
      <c r="I29" s="5" t="s">
        <v>58</v>
      </c>
      <c r="J29" s="5" t="s">
        <v>103</v>
      </c>
      <c r="K29" s="5" t="s">
        <v>104</v>
      </c>
      <c r="L29" s="5" t="s">
        <v>105</v>
      </c>
      <c r="M29" s="5" t="s">
        <v>153</v>
      </c>
      <c r="N29" s="5" t="s">
        <v>154</v>
      </c>
    </row>
    <row r="30" spans="1:14" x14ac:dyDescent="0.2">
      <c r="A30" s="4" t="s">
        <v>155</v>
      </c>
      <c r="B30" s="4" t="s">
        <v>156</v>
      </c>
      <c r="C30" s="4" t="s">
        <v>762</v>
      </c>
      <c r="D30" s="4"/>
      <c r="E30" s="4">
        <v>99.74</v>
      </c>
      <c r="F30" s="4">
        <v>0.3</v>
      </c>
      <c r="G30" s="4">
        <v>0</v>
      </c>
      <c r="H30" s="4"/>
      <c r="I30" s="5" t="s">
        <v>72</v>
      </c>
      <c r="J30" s="5" t="s">
        <v>73</v>
      </c>
      <c r="K30" s="5" t="s">
        <v>74</v>
      </c>
      <c r="L30" s="5" t="s">
        <v>75</v>
      </c>
      <c r="M30" s="5" t="s">
        <v>157</v>
      </c>
      <c r="N30" s="5" t="s">
        <v>158</v>
      </c>
    </row>
    <row r="31" spans="1:14" x14ac:dyDescent="0.2">
      <c r="A31" s="4" t="s">
        <v>159</v>
      </c>
      <c r="B31" s="4" t="s">
        <v>160</v>
      </c>
      <c r="C31" s="4" t="s">
        <v>763</v>
      </c>
      <c r="D31" s="4"/>
      <c r="E31" s="4">
        <v>97.83</v>
      </c>
      <c r="F31" s="4">
        <v>2.2000000000000002</v>
      </c>
      <c r="G31" s="4">
        <v>72.73</v>
      </c>
      <c r="H31" s="4"/>
      <c r="I31" s="5" t="s">
        <v>58</v>
      </c>
      <c r="J31" s="5" t="s">
        <v>59</v>
      </c>
      <c r="K31" s="5" t="s">
        <v>60</v>
      </c>
      <c r="L31" s="5" t="s">
        <v>61</v>
      </c>
      <c r="M31" s="5" t="s">
        <v>62</v>
      </c>
      <c r="N31" s="5" t="s">
        <v>63</v>
      </c>
    </row>
    <row r="32" spans="1:14" x14ac:dyDescent="0.2">
      <c r="A32" s="4" t="s">
        <v>161</v>
      </c>
      <c r="B32" s="4" t="s">
        <v>162</v>
      </c>
      <c r="C32" s="4" t="s">
        <v>764</v>
      </c>
      <c r="D32" s="4"/>
      <c r="E32" s="4">
        <v>98.94</v>
      </c>
      <c r="F32" s="4">
        <v>4.2300000000000004</v>
      </c>
      <c r="G32" s="4">
        <v>17.649999999999999</v>
      </c>
      <c r="H32" s="4"/>
      <c r="I32" s="5" t="s">
        <v>58</v>
      </c>
      <c r="J32" s="5" t="s">
        <v>59</v>
      </c>
      <c r="K32" s="5" t="s">
        <v>60</v>
      </c>
      <c r="L32" s="5" t="s">
        <v>80</v>
      </c>
      <c r="M32" s="5" t="s">
        <v>150</v>
      </c>
      <c r="N32" s="5" t="s">
        <v>163</v>
      </c>
    </row>
    <row r="33" spans="1:14" x14ac:dyDescent="0.2">
      <c r="A33" s="4" t="s">
        <v>164</v>
      </c>
      <c r="B33" s="4" t="s">
        <v>165</v>
      </c>
      <c r="C33" s="4" t="s">
        <v>765</v>
      </c>
      <c r="D33" s="4"/>
      <c r="E33" s="4">
        <v>91.51</v>
      </c>
      <c r="F33" s="4">
        <v>2.34</v>
      </c>
      <c r="G33" s="4">
        <v>30.77</v>
      </c>
      <c r="H33" s="4"/>
      <c r="I33" s="5" t="s">
        <v>58</v>
      </c>
      <c r="J33" s="5" t="s">
        <v>59</v>
      </c>
      <c r="K33" s="5" t="s">
        <v>60</v>
      </c>
      <c r="L33" s="5" t="s">
        <v>80</v>
      </c>
      <c r="M33" s="5" t="s">
        <v>166</v>
      </c>
      <c r="N33" s="5" t="s">
        <v>167</v>
      </c>
    </row>
    <row r="34" spans="1:14" x14ac:dyDescent="0.2">
      <c r="A34" s="4" t="s">
        <v>168</v>
      </c>
      <c r="B34" s="4" t="s">
        <v>169</v>
      </c>
      <c r="C34" s="4" t="s">
        <v>742</v>
      </c>
      <c r="D34" s="4"/>
      <c r="E34" s="4">
        <v>78.73</v>
      </c>
      <c r="F34" s="4">
        <v>3.2</v>
      </c>
      <c r="G34" s="4">
        <v>15.38</v>
      </c>
      <c r="H34" s="4"/>
      <c r="I34" s="5" t="s">
        <v>58</v>
      </c>
      <c r="J34" s="5" t="s">
        <v>59</v>
      </c>
      <c r="K34" s="5" t="s">
        <v>60</v>
      </c>
      <c r="L34" s="5" t="s">
        <v>80</v>
      </c>
      <c r="M34" s="5" t="s">
        <v>150</v>
      </c>
      <c r="N34" s="5" t="s">
        <v>170</v>
      </c>
    </row>
    <row r="35" spans="1:14" x14ac:dyDescent="0.2">
      <c r="A35" s="4" t="s">
        <v>171</v>
      </c>
      <c r="B35" s="4" t="s">
        <v>172</v>
      </c>
      <c r="C35" s="4" t="s">
        <v>766</v>
      </c>
      <c r="D35" s="4"/>
      <c r="E35" s="4">
        <v>99</v>
      </c>
      <c r="F35" s="4">
        <v>1.5</v>
      </c>
      <c r="G35" s="4">
        <v>0</v>
      </c>
      <c r="H35" s="4"/>
      <c r="I35" s="5" t="s">
        <v>58</v>
      </c>
      <c r="J35" s="5" t="s">
        <v>59</v>
      </c>
      <c r="K35" s="5" t="s">
        <v>173</v>
      </c>
      <c r="L35" s="5" t="s">
        <v>174</v>
      </c>
      <c r="M35" s="5" t="s">
        <v>175</v>
      </c>
      <c r="N35" s="5" t="s">
        <v>176</v>
      </c>
    </row>
    <row r="36" spans="1:14" x14ac:dyDescent="0.2">
      <c r="A36" s="4" t="s">
        <v>177</v>
      </c>
      <c r="B36" s="4" t="s">
        <v>178</v>
      </c>
      <c r="C36" s="4" t="s">
        <v>767</v>
      </c>
      <c r="D36" s="4"/>
      <c r="E36" s="4">
        <v>99.38</v>
      </c>
      <c r="F36" s="4">
        <v>0</v>
      </c>
      <c r="G36" s="4">
        <v>0</v>
      </c>
      <c r="H36" s="4"/>
      <c r="I36" s="5" t="s">
        <v>58</v>
      </c>
      <c r="J36" s="5" t="s">
        <v>59</v>
      </c>
      <c r="K36" s="5" t="s">
        <v>60</v>
      </c>
      <c r="L36" s="5" t="s">
        <v>85</v>
      </c>
      <c r="M36" s="5" t="s">
        <v>179</v>
      </c>
      <c r="N36" s="5" t="s">
        <v>180</v>
      </c>
    </row>
    <row r="37" spans="1:14" x14ac:dyDescent="0.2">
      <c r="A37" s="4" t="s">
        <v>181</v>
      </c>
      <c r="B37" s="4" t="s">
        <v>182</v>
      </c>
      <c r="C37" s="4" t="s">
        <v>768</v>
      </c>
      <c r="D37" s="4"/>
      <c r="E37" s="4">
        <v>99.63</v>
      </c>
      <c r="F37" s="4">
        <v>0.5</v>
      </c>
      <c r="G37" s="4">
        <v>0</v>
      </c>
      <c r="H37" s="4"/>
      <c r="I37" s="5" t="s">
        <v>58</v>
      </c>
      <c r="J37" s="5" t="s">
        <v>59</v>
      </c>
      <c r="K37" s="5" t="s">
        <v>60</v>
      </c>
      <c r="L37" s="5" t="s">
        <v>80</v>
      </c>
      <c r="M37" s="5" t="s">
        <v>121</v>
      </c>
      <c r="N37" s="5" t="s">
        <v>82</v>
      </c>
    </row>
    <row r="38" spans="1:14" x14ac:dyDescent="0.2">
      <c r="A38" s="4" t="s">
        <v>183</v>
      </c>
      <c r="B38" s="4" t="s">
        <v>184</v>
      </c>
      <c r="C38" s="4" t="s">
        <v>769</v>
      </c>
      <c r="D38" s="4"/>
      <c r="E38" s="4">
        <v>98.62</v>
      </c>
      <c r="F38" s="4">
        <v>0.69</v>
      </c>
      <c r="G38" s="4">
        <v>0</v>
      </c>
      <c r="H38" s="4"/>
      <c r="I38" s="5" t="s">
        <v>58</v>
      </c>
      <c r="J38" s="5" t="s">
        <v>59</v>
      </c>
      <c r="K38" s="5" t="s">
        <v>60</v>
      </c>
      <c r="L38" s="5" t="s">
        <v>185</v>
      </c>
      <c r="M38" s="5" t="s">
        <v>186</v>
      </c>
      <c r="N38" s="5" t="s">
        <v>187</v>
      </c>
    </row>
    <row r="39" spans="1:14" x14ac:dyDescent="0.2">
      <c r="A39" s="4" t="s">
        <v>188</v>
      </c>
      <c r="B39" s="4" t="s">
        <v>189</v>
      </c>
      <c r="C39" s="4" t="s">
        <v>770</v>
      </c>
      <c r="D39" s="4"/>
      <c r="E39" s="4">
        <v>99.45</v>
      </c>
      <c r="F39" s="4">
        <v>2.21</v>
      </c>
      <c r="G39" s="4">
        <v>0</v>
      </c>
      <c r="H39" s="4"/>
      <c r="I39" s="5" t="s">
        <v>58</v>
      </c>
      <c r="J39" s="5" t="s">
        <v>59</v>
      </c>
      <c r="K39" s="5" t="s">
        <v>190</v>
      </c>
      <c r="L39" s="5" t="s">
        <v>191</v>
      </c>
      <c r="M39" s="5" t="s">
        <v>192</v>
      </c>
      <c r="N39" s="5" t="s">
        <v>193</v>
      </c>
    </row>
    <row r="40" spans="1:14" x14ac:dyDescent="0.2">
      <c r="A40" s="4" t="s">
        <v>194</v>
      </c>
      <c r="B40" s="4" t="s">
        <v>195</v>
      </c>
      <c r="C40" s="4" t="s">
        <v>771</v>
      </c>
      <c r="D40" s="4"/>
      <c r="E40" s="4">
        <v>99.63</v>
      </c>
      <c r="F40" s="4">
        <v>0</v>
      </c>
      <c r="G40" s="4">
        <v>0</v>
      </c>
      <c r="H40" s="4"/>
      <c r="I40" s="5" t="s">
        <v>58</v>
      </c>
      <c r="J40" s="5" t="s">
        <v>59</v>
      </c>
      <c r="K40" s="5" t="s">
        <v>60</v>
      </c>
      <c r="L40" s="5" t="s">
        <v>80</v>
      </c>
      <c r="M40" s="5" t="s">
        <v>138</v>
      </c>
      <c r="N40" s="5" t="s">
        <v>196</v>
      </c>
    </row>
    <row r="41" spans="1:14" x14ac:dyDescent="0.2">
      <c r="A41" s="4" t="s">
        <v>197</v>
      </c>
      <c r="B41" s="4" t="s">
        <v>198</v>
      </c>
      <c r="C41" s="4" t="s">
        <v>772</v>
      </c>
      <c r="D41" s="4"/>
      <c r="E41" s="4">
        <v>99.79</v>
      </c>
      <c r="F41" s="4">
        <v>0.87</v>
      </c>
      <c r="G41" s="4">
        <v>0</v>
      </c>
      <c r="H41" s="4"/>
      <c r="I41" s="5" t="s">
        <v>72</v>
      </c>
      <c r="J41" s="5" t="s">
        <v>73</v>
      </c>
      <c r="K41" s="5" t="s">
        <v>74</v>
      </c>
      <c r="L41" s="5" t="s">
        <v>75</v>
      </c>
      <c r="M41" s="5" t="s">
        <v>199</v>
      </c>
      <c r="N41" s="5" t="s">
        <v>200</v>
      </c>
    </row>
    <row r="42" spans="1:14" x14ac:dyDescent="0.2">
      <c r="A42" s="4" t="s">
        <v>201</v>
      </c>
      <c r="B42" s="4" t="s">
        <v>202</v>
      </c>
      <c r="C42" s="4" t="s">
        <v>773</v>
      </c>
      <c r="D42" s="4"/>
      <c r="E42" s="4">
        <v>99.31</v>
      </c>
      <c r="F42" s="4">
        <v>3.45</v>
      </c>
      <c r="G42" s="4">
        <v>23.53</v>
      </c>
      <c r="H42" s="4"/>
      <c r="I42" s="5" t="s">
        <v>58</v>
      </c>
      <c r="J42" s="5" t="s">
        <v>59</v>
      </c>
      <c r="K42" s="5" t="s">
        <v>60</v>
      </c>
      <c r="L42" s="5" t="s">
        <v>80</v>
      </c>
      <c r="M42" s="5" t="s">
        <v>150</v>
      </c>
      <c r="N42" s="5" t="s">
        <v>82</v>
      </c>
    </row>
    <row r="43" spans="1:14" x14ac:dyDescent="0.2">
      <c r="A43" s="4" t="s">
        <v>203</v>
      </c>
      <c r="B43" s="4" t="s">
        <v>204</v>
      </c>
      <c r="C43" s="4" t="s">
        <v>742</v>
      </c>
      <c r="D43" s="4"/>
      <c r="E43" s="4">
        <v>83.53</v>
      </c>
      <c r="F43" s="4">
        <v>2.37</v>
      </c>
      <c r="G43" s="4">
        <v>77.78</v>
      </c>
      <c r="H43" s="4"/>
      <c r="I43" s="5" t="s">
        <v>58</v>
      </c>
      <c r="J43" s="5" t="s">
        <v>59</v>
      </c>
      <c r="K43" s="5" t="s">
        <v>60</v>
      </c>
      <c r="L43" s="5" t="s">
        <v>85</v>
      </c>
      <c r="M43" s="5" t="s">
        <v>86</v>
      </c>
      <c r="N43" s="5" t="s">
        <v>145</v>
      </c>
    </row>
    <row r="44" spans="1:14" x14ac:dyDescent="0.2">
      <c r="A44" s="4" t="s">
        <v>205</v>
      </c>
      <c r="B44" s="4" t="s">
        <v>206</v>
      </c>
      <c r="C44" s="4" t="s">
        <v>774</v>
      </c>
      <c r="D44" s="4"/>
      <c r="E44" s="4">
        <v>98.94</v>
      </c>
      <c r="F44" s="4">
        <v>4.0599999999999996</v>
      </c>
      <c r="G44" s="4">
        <v>6.25</v>
      </c>
      <c r="H44" s="4"/>
      <c r="I44" s="5" t="s">
        <v>58</v>
      </c>
      <c r="J44" s="5" t="s">
        <v>59</v>
      </c>
      <c r="K44" s="5" t="s">
        <v>60</v>
      </c>
      <c r="L44" s="5" t="s">
        <v>80</v>
      </c>
      <c r="M44" s="5" t="s">
        <v>150</v>
      </c>
      <c r="N44" s="5" t="s">
        <v>163</v>
      </c>
    </row>
    <row r="45" spans="1:14" x14ac:dyDescent="0.2">
      <c r="A45" s="4" t="s">
        <v>207</v>
      </c>
      <c r="B45" s="4" t="s">
        <v>208</v>
      </c>
      <c r="C45" s="4" t="s">
        <v>775</v>
      </c>
      <c r="D45" s="4"/>
      <c r="E45" s="4">
        <v>98.58</v>
      </c>
      <c r="F45" s="4">
        <v>2.4500000000000002</v>
      </c>
      <c r="G45" s="4">
        <v>62.5</v>
      </c>
      <c r="H45" s="4"/>
      <c r="I45" s="5" t="s">
        <v>50</v>
      </c>
      <c r="J45" s="5" t="s">
        <v>51</v>
      </c>
      <c r="K45" s="5" t="s">
        <v>52</v>
      </c>
      <c r="L45" s="5" t="s">
        <v>53</v>
      </c>
      <c r="M45" s="5" t="s">
        <v>54</v>
      </c>
      <c r="N45" s="5" t="s">
        <v>209</v>
      </c>
    </row>
    <row r="46" spans="1:14" x14ac:dyDescent="0.2">
      <c r="A46" s="4" t="s">
        <v>210</v>
      </c>
      <c r="B46" s="4" t="s">
        <v>211</v>
      </c>
      <c r="C46" s="4" t="s">
        <v>776</v>
      </c>
      <c r="D46" s="4"/>
      <c r="E46" s="4">
        <v>99.25</v>
      </c>
      <c r="F46" s="4">
        <v>0.56999999999999995</v>
      </c>
      <c r="G46" s="4">
        <v>50</v>
      </c>
      <c r="H46" s="4"/>
      <c r="I46" s="5" t="s">
        <v>58</v>
      </c>
      <c r="J46" s="5" t="s">
        <v>59</v>
      </c>
      <c r="K46" s="5" t="s">
        <v>60</v>
      </c>
      <c r="L46" s="5" t="s">
        <v>80</v>
      </c>
      <c r="M46" s="5" t="s">
        <v>81</v>
      </c>
      <c r="N46" s="5" t="s">
        <v>212</v>
      </c>
    </row>
    <row r="47" spans="1:14" x14ac:dyDescent="0.2">
      <c r="A47" s="4" t="s">
        <v>213</v>
      </c>
      <c r="B47" s="4" t="s">
        <v>214</v>
      </c>
      <c r="C47" s="4" t="s">
        <v>742</v>
      </c>
      <c r="D47" s="4"/>
      <c r="E47" s="4">
        <v>80.180000000000007</v>
      </c>
      <c r="F47" s="4">
        <v>3.45</v>
      </c>
      <c r="G47" s="4">
        <v>62.5</v>
      </c>
      <c r="H47" s="4"/>
      <c r="I47" s="5" t="s">
        <v>58</v>
      </c>
      <c r="J47" s="5" t="s">
        <v>59</v>
      </c>
      <c r="K47" s="5" t="s">
        <v>60</v>
      </c>
      <c r="L47" s="5" t="s">
        <v>80</v>
      </c>
      <c r="M47" s="5" t="s">
        <v>121</v>
      </c>
      <c r="N47" s="5" t="s">
        <v>82</v>
      </c>
    </row>
    <row r="48" spans="1:14" x14ac:dyDescent="0.2">
      <c r="A48" s="4" t="s">
        <v>215</v>
      </c>
      <c r="B48" s="4" t="s">
        <v>216</v>
      </c>
      <c r="C48" s="4" t="s">
        <v>777</v>
      </c>
      <c r="D48" s="4"/>
      <c r="E48" s="4">
        <v>99.1</v>
      </c>
      <c r="F48" s="4">
        <v>0.34</v>
      </c>
      <c r="G48" s="4">
        <v>66.67</v>
      </c>
      <c r="H48" s="4"/>
      <c r="I48" s="5" t="s">
        <v>72</v>
      </c>
      <c r="J48" s="5" t="s">
        <v>73</v>
      </c>
      <c r="K48" s="5" t="s">
        <v>74</v>
      </c>
      <c r="L48" s="5" t="s">
        <v>75</v>
      </c>
      <c r="M48" s="5" t="s">
        <v>93</v>
      </c>
      <c r="N48" s="5" t="s">
        <v>94</v>
      </c>
    </row>
    <row r="49" spans="1:14" x14ac:dyDescent="0.2">
      <c r="A49" s="4" t="s">
        <v>217</v>
      </c>
      <c r="B49" s="4" t="s">
        <v>218</v>
      </c>
      <c r="C49" s="4" t="s">
        <v>778</v>
      </c>
      <c r="D49" s="4"/>
      <c r="E49" s="4">
        <v>99.22</v>
      </c>
      <c r="F49" s="4">
        <v>0.56000000000000005</v>
      </c>
      <c r="G49" s="4">
        <v>0</v>
      </c>
      <c r="H49" s="4"/>
      <c r="I49" s="5" t="s">
        <v>58</v>
      </c>
      <c r="J49" s="5" t="s">
        <v>59</v>
      </c>
      <c r="K49" s="5" t="s">
        <v>60</v>
      </c>
      <c r="L49" s="5" t="s">
        <v>80</v>
      </c>
      <c r="M49" s="5" t="s">
        <v>121</v>
      </c>
      <c r="N49" s="5" t="s">
        <v>82</v>
      </c>
    </row>
    <row r="50" spans="1:14" x14ac:dyDescent="0.2">
      <c r="A50" s="4" t="s">
        <v>219</v>
      </c>
      <c r="B50" s="4" t="s">
        <v>220</v>
      </c>
      <c r="C50" s="4" t="s">
        <v>779</v>
      </c>
      <c r="D50" s="4"/>
      <c r="E50" s="4">
        <v>100</v>
      </c>
      <c r="F50" s="4">
        <v>0</v>
      </c>
      <c r="G50" s="4">
        <v>0</v>
      </c>
      <c r="H50" s="4"/>
      <c r="I50" s="5" t="s">
        <v>221</v>
      </c>
      <c r="J50" s="5" t="s">
        <v>222</v>
      </c>
      <c r="K50" s="5" t="s">
        <v>223</v>
      </c>
      <c r="L50" s="5" t="s">
        <v>224</v>
      </c>
      <c r="M50" s="5" t="s">
        <v>225</v>
      </c>
      <c r="N50" s="5" t="s">
        <v>82</v>
      </c>
    </row>
    <row r="51" spans="1:14" x14ac:dyDescent="0.2">
      <c r="A51" s="4" t="s">
        <v>226</v>
      </c>
      <c r="B51" s="4" t="s">
        <v>227</v>
      </c>
      <c r="C51" s="4" t="s">
        <v>780</v>
      </c>
      <c r="D51" s="4"/>
      <c r="E51" s="4">
        <v>99.45</v>
      </c>
      <c r="F51" s="4">
        <v>0.28000000000000003</v>
      </c>
      <c r="G51" s="4">
        <v>0</v>
      </c>
      <c r="H51" s="4"/>
      <c r="I51" s="5" t="s">
        <v>58</v>
      </c>
      <c r="J51" s="5" t="s">
        <v>59</v>
      </c>
      <c r="K51" s="5" t="s">
        <v>190</v>
      </c>
      <c r="L51" s="5" t="s">
        <v>191</v>
      </c>
      <c r="M51" s="5" t="s">
        <v>192</v>
      </c>
      <c r="N51" s="5" t="s">
        <v>228</v>
      </c>
    </row>
    <row r="52" spans="1:14" x14ac:dyDescent="0.2">
      <c r="A52" s="4" t="s">
        <v>229</v>
      </c>
      <c r="B52" s="4" t="s">
        <v>230</v>
      </c>
      <c r="C52" s="4" t="s">
        <v>781</v>
      </c>
      <c r="D52" s="4"/>
      <c r="E52" s="4">
        <v>100</v>
      </c>
      <c r="F52" s="4">
        <v>1.22</v>
      </c>
      <c r="G52" s="4">
        <v>8.33</v>
      </c>
      <c r="H52" s="4"/>
      <c r="I52" s="5" t="s">
        <v>72</v>
      </c>
      <c r="J52" s="5" t="s">
        <v>73</v>
      </c>
      <c r="K52" s="5" t="s">
        <v>74</v>
      </c>
      <c r="L52" s="5" t="s">
        <v>75</v>
      </c>
      <c r="M52" s="5" t="s">
        <v>76</v>
      </c>
      <c r="N52" s="5" t="s">
        <v>77</v>
      </c>
    </row>
    <row r="53" spans="1:14" x14ac:dyDescent="0.2">
      <c r="A53" s="4" t="s">
        <v>231</v>
      </c>
      <c r="B53" s="4" t="s">
        <v>232</v>
      </c>
      <c r="C53" s="4" t="s">
        <v>782</v>
      </c>
      <c r="D53" s="4"/>
      <c r="E53" s="4">
        <v>99.25</v>
      </c>
      <c r="F53" s="4">
        <v>1.63</v>
      </c>
      <c r="G53" s="4">
        <v>33.33</v>
      </c>
      <c r="H53" s="4"/>
      <c r="I53" s="5" t="s">
        <v>58</v>
      </c>
      <c r="J53" s="5" t="s">
        <v>59</v>
      </c>
      <c r="K53" s="5" t="s">
        <v>60</v>
      </c>
      <c r="L53" s="5" t="s">
        <v>80</v>
      </c>
      <c r="M53" s="5" t="s">
        <v>81</v>
      </c>
      <c r="N53" s="5" t="s">
        <v>142</v>
      </c>
    </row>
    <row r="54" spans="1:14" x14ac:dyDescent="0.2">
      <c r="A54" s="4" t="s">
        <v>233</v>
      </c>
      <c r="B54" s="4" t="s">
        <v>234</v>
      </c>
      <c r="C54" s="4" t="s">
        <v>783</v>
      </c>
      <c r="D54" s="4"/>
      <c r="E54" s="4">
        <v>99.18</v>
      </c>
      <c r="F54" s="4">
        <v>0.54</v>
      </c>
      <c r="G54" s="4">
        <v>0</v>
      </c>
      <c r="H54" s="4"/>
      <c r="I54" s="5" t="s">
        <v>58</v>
      </c>
      <c r="J54" s="5" t="s">
        <v>59</v>
      </c>
      <c r="K54" s="5" t="s">
        <v>60</v>
      </c>
      <c r="L54" s="5" t="s">
        <v>85</v>
      </c>
      <c r="M54" s="5" t="s">
        <v>125</v>
      </c>
      <c r="N54" s="5" t="s">
        <v>235</v>
      </c>
    </row>
    <row r="55" spans="1:14" x14ac:dyDescent="0.2">
      <c r="A55" s="4" t="s">
        <v>236</v>
      </c>
      <c r="B55" s="4" t="s">
        <v>237</v>
      </c>
      <c r="C55" s="4" t="s">
        <v>784</v>
      </c>
      <c r="D55" s="4"/>
      <c r="E55" s="4">
        <v>99.95</v>
      </c>
      <c r="F55" s="4">
        <v>0.92</v>
      </c>
      <c r="G55" s="4">
        <v>0</v>
      </c>
      <c r="H55" s="4"/>
      <c r="I55" s="5" t="s">
        <v>72</v>
      </c>
      <c r="J55" s="5" t="s">
        <v>73</v>
      </c>
      <c r="K55" s="5" t="s">
        <v>74</v>
      </c>
      <c r="L55" s="5" t="s">
        <v>75</v>
      </c>
      <c r="M55" s="5" t="s">
        <v>199</v>
      </c>
      <c r="N55" s="5" t="s">
        <v>238</v>
      </c>
    </row>
    <row r="56" spans="1:14" x14ac:dyDescent="0.2">
      <c r="A56" s="4" t="s">
        <v>239</v>
      </c>
      <c r="B56" s="4" t="s">
        <v>240</v>
      </c>
      <c r="C56" s="4" t="s">
        <v>742</v>
      </c>
      <c r="D56" s="4"/>
      <c r="E56" s="4">
        <v>77.849999999999994</v>
      </c>
      <c r="F56" s="4">
        <v>0.74</v>
      </c>
      <c r="G56" s="4">
        <v>0</v>
      </c>
      <c r="H56" s="4"/>
      <c r="I56" s="5" t="s">
        <v>58</v>
      </c>
      <c r="J56" s="5" t="s">
        <v>59</v>
      </c>
      <c r="K56" s="5" t="s">
        <v>241</v>
      </c>
      <c r="L56" s="5" t="s">
        <v>242</v>
      </c>
      <c r="M56" s="5" t="s">
        <v>243</v>
      </c>
      <c r="N56" s="5" t="s">
        <v>82</v>
      </c>
    </row>
    <row r="57" spans="1:14" x14ac:dyDescent="0.2">
      <c r="A57" s="4" t="s">
        <v>244</v>
      </c>
      <c r="B57" s="4" t="s">
        <v>245</v>
      </c>
      <c r="C57" s="4" t="s">
        <v>785</v>
      </c>
      <c r="D57" s="4"/>
      <c r="E57" s="4">
        <v>99.45</v>
      </c>
      <c r="F57" s="4">
        <v>1.84</v>
      </c>
      <c r="G57" s="4">
        <v>0</v>
      </c>
      <c r="H57" s="4"/>
      <c r="I57" s="5" t="s">
        <v>58</v>
      </c>
      <c r="J57" s="5" t="s">
        <v>59</v>
      </c>
      <c r="K57" s="5" t="s">
        <v>190</v>
      </c>
      <c r="L57" s="5" t="s">
        <v>191</v>
      </c>
      <c r="M57" s="5" t="s">
        <v>246</v>
      </c>
      <c r="N57" s="5" t="s">
        <v>247</v>
      </c>
    </row>
    <row r="58" spans="1:14" x14ac:dyDescent="0.2">
      <c r="A58" s="12" t="s">
        <v>31</v>
      </c>
      <c r="B58" s="12"/>
      <c r="C58" s="12"/>
      <c r="D58" s="12"/>
      <c r="E58" s="12"/>
      <c r="F58" s="12"/>
      <c r="G58" s="12"/>
      <c r="H58" s="12"/>
      <c r="I58" s="12"/>
      <c r="J58" s="12"/>
      <c r="K58" s="12"/>
      <c r="L58" s="12"/>
      <c r="M58" s="12"/>
      <c r="N58" s="12"/>
    </row>
    <row r="59" spans="1:14" x14ac:dyDescent="0.2">
      <c r="A59" s="4" t="s">
        <v>248</v>
      </c>
      <c r="B59" s="4" t="s">
        <v>249</v>
      </c>
      <c r="C59" s="4" t="s">
        <v>742</v>
      </c>
      <c r="D59" s="4"/>
      <c r="E59" s="4">
        <v>96.81</v>
      </c>
      <c r="F59" s="4">
        <v>5.99</v>
      </c>
      <c r="G59" s="4">
        <v>76</v>
      </c>
      <c r="H59" s="4"/>
      <c r="I59" s="5" t="s">
        <v>50</v>
      </c>
      <c r="J59" s="5" t="s">
        <v>51</v>
      </c>
      <c r="K59" s="5" t="s">
        <v>52</v>
      </c>
      <c r="L59" s="5" t="s">
        <v>53</v>
      </c>
      <c r="M59" s="5" t="s">
        <v>54</v>
      </c>
      <c r="N59" s="5" t="s">
        <v>82</v>
      </c>
    </row>
    <row r="60" spans="1:14" x14ac:dyDescent="0.2">
      <c r="A60" s="4" t="s">
        <v>250</v>
      </c>
      <c r="B60" s="4" t="s">
        <v>251</v>
      </c>
      <c r="C60" s="4" t="s">
        <v>786</v>
      </c>
      <c r="D60" s="4"/>
      <c r="E60" s="4">
        <v>99.65</v>
      </c>
      <c r="F60" s="4">
        <v>1.31</v>
      </c>
      <c r="G60" s="4">
        <v>8.33</v>
      </c>
      <c r="H60" s="4"/>
      <c r="I60" s="5" t="s">
        <v>72</v>
      </c>
      <c r="J60" s="5" t="s">
        <v>73</v>
      </c>
      <c r="K60" s="5" t="s">
        <v>74</v>
      </c>
      <c r="L60" s="5" t="s">
        <v>75</v>
      </c>
      <c r="M60" s="5" t="s">
        <v>199</v>
      </c>
      <c r="N60" s="5" t="s">
        <v>238</v>
      </c>
    </row>
    <row r="61" spans="1:14" x14ac:dyDescent="0.2">
      <c r="A61" s="4" t="s">
        <v>252</v>
      </c>
      <c r="B61" s="4" t="s">
        <v>253</v>
      </c>
      <c r="C61" s="4" t="s">
        <v>787</v>
      </c>
      <c r="D61" s="4"/>
      <c r="E61" s="4">
        <v>94.62</v>
      </c>
      <c r="F61" s="4">
        <v>3.03</v>
      </c>
      <c r="G61" s="4">
        <v>38.46</v>
      </c>
      <c r="H61" s="4"/>
      <c r="I61" s="5" t="s">
        <v>221</v>
      </c>
      <c r="J61" s="5" t="s">
        <v>222</v>
      </c>
      <c r="K61" s="5" t="s">
        <v>254</v>
      </c>
      <c r="L61" s="5" t="s">
        <v>255</v>
      </c>
      <c r="M61" s="5" t="s">
        <v>256</v>
      </c>
      <c r="N61" s="5" t="s">
        <v>257</v>
      </c>
    </row>
    <row r="62" spans="1:14" x14ac:dyDescent="0.2">
      <c r="A62" s="4" t="s">
        <v>258</v>
      </c>
      <c r="B62" s="4" t="s">
        <v>259</v>
      </c>
      <c r="C62" s="4" t="s">
        <v>788</v>
      </c>
      <c r="D62" s="4"/>
      <c r="E62" s="4">
        <v>100</v>
      </c>
      <c r="F62" s="4">
        <v>0.36</v>
      </c>
      <c r="G62" s="4">
        <v>0</v>
      </c>
      <c r="H62" s="4"/>
      <c r="I62" s="5" t="s">
        <v>221</v>
      </c>
      <c r="J62" s="5" t="s">
        <v>222</v>
      </c>
      <c r="K62" s="5" t="s">
        <v>260</v>
      </c>
      <c r="L62" s="5" t="s">
        <v>261</v>
      </c>
      <c r="M62" s="5" t="s">
        <v>262</v>
      </c>
      <c r="N62" s="5" t="s">
        <v>82</v>
      </c>
    </row>
    <row r="63" spans="1:14" x14ac:dyDescent="0.2">
      <c r="A63" s="4" t="s">
        <v>263</v>
      </c>
      <c r="B63" s="4" t="s">
        <v>264</v>
      </c>
      <c r="C63" s="4" t="s">
        <v>789</v>
      </c>
      <c r="D63" s="4"/>
      <c r="E63" s="4">
        <v>98.38</v>
      </c>
      <c r="F63" s="4">
        <v>1.03</v>
      </c>
      <c r="G63" s="4">
        <v>0</v>
      </c>
      <c r="H63" s="4"/>
      <c r="I63" s="5" t="s">
        <v>72</v>
      </c>
      <c r="J63" s="5" t="s">
        <v>73</v>
      </c>
      <c r="K63" s="5" t="s">
        <v>74</v>
      </c>
      <c r="L63" s="5" t="s">
        <v>75</v>
      </c>
      <c r="M63" s="5" t="s">
        <v>93</v>
      </c>
      <c r="N63" s="5" t="s">
        <v>82</v>
      </c>
    </row>
    <row r="64" spans="1:14" x14ac:dyDescent="0.2">
      <c r="A64" s="4" t="s">
        <v>265</v>
      </c>
      <c r="B64" s="4" t="s">
        <v>266</v>
      </c>
      <c r="C64" s="4" t="s">
        <v>790</v>
      </c>
      <c r="D64" s="4"/>
      <c r="E64" s="4">
        <v>100</v>
      </c>
      <c r="F64" s="4">
        <v>1.81</v>
      </c>
      <c r="G64" s="4">
        <v>0</v>
      </c>
      <c r="H64" s="4"/>
      <c r="I64" s="5" t="s">
        <v>58</v>
      </c>
      <c r="J64" s="5" t="s">
        <v>59</v>
      </c>
      <c r="K64" s="5" t="s">
        <v>60</v>
      </c>
      <c r="L64" s="5" t="s">
        <v>80</v>
      </c>
      <c r="M64" s="5" t="s">
        <v>138</v>
      </c>
      <c r="N64" s="5" t="s">
        <v>267</v>
      </c>
    </row>
    <row r="65" spans="1:14" x14ac:dyDescent="0.2">
      <c r="A65" s="4" t="s">
        <v>268</v>
      </c>
      <c r="B65" s="4" t="s">
        <v>269</v>
      </c>
      <c r="C65" s="4" t="s">
        <v>791</v>
      </c>
      <c r="D65" s="4"/>
      <c r="E65" s="4">
        <v>92.72</v>
      </c>
      <c r="F65" s="4">
        <v>2.2599999999999998</v>
      </c>
      <c r="G65" s="4">
        <v>25</v>
      </c>
      <c r="H65" s="4"/>
      <c r="I65" s="5" t="s">
        <v>58</v>
      </c>
      <c r="J65" s="5" t="s">
        <v>59</v>
      </c>
      <c r="K65" s="5" t="s">
        <v>173</v>
      </c>
      <c r="L65" s="5" t="s">
        <v>174</v>
      </c>
      <c r="M65" s="5" t="s">
        <v>175</v>
      </c>
      <c r="N65" s="5" t="s">
        <v>82</v>
      </c>
    </row>
    <row r="66" spans="1:14" x14ac:dyDescent="0.2">
      <c r="A66" s="4" t="s">
        <v>270</v>
      </c>
      <c r="B66" s="4" t="s">
        <v>271</v>
      </c>
      <c r="C66" s="4" t="s">
        <v>742</v>
      </c>
      <c r="D66" s="4"/>
      <c r="E66" s="4">
        <v>96.32</v>
      </c>
      <c r="F66" s="4">
        <v>6.59</v>
      </c>
      <c r="G66" s="4">
        <v>8</v>
      </c>
      <c r="H66" s="4"/>
      <c r="I66" s="5" t="s">
        <v>58</v>
      </c>
      <c r="J66" s="5" t="s">
        <v>59</v>
      </c>
      <c r="K66" s="5" t="s">
        <v>60</v>
      </c>
      <c r="L66" s="5" t="s">
        <v>80</v>
      </c>
      <c r="M66" s="5" t="s">
        <v>150</v>
      </c>
      <c r="N66" s="5" t="s">
        <v>272</v>
      </c>
    </row>
    <row r="67" spans="1:14" x14ac:dyDescent="0.2">
      <c r="A67" s="4" t="s">
        <v>273</v>
      </c>
      <c r="B67" s="4" t="s">
        <v>274</v>
      </c>
      <c r="C67" s="4" t="s">
        <v>792</v>
      </c>
      <c r="D67" s="4"/>
      <c r="E67" s="4">
        <v>97.06</v>
      </c>
      <c r="F67" s="4">
        <v>3.21</v>
      </c>
      <c r="G67" s="4">
        <v>0</v>
      </c>
      <c r="H67" s="4"/>
      <c r="I67" s="5" t="s">
        <v>58</v>
      </c>
      <c r="J67" s="5" t="s">
        <v>59</v>
      </c>
      <c r="K67" s="5" t="s">
        <v>60</v>
      </c>
      <c r="L67" s="5" t="s">
        <v>80</v>
      </c>
      <c r="M67" s="5" t="s">
        <v>150</v>
      </c>
      <c r="N67" s="5" t="s">
        <v>82</v>
      </c>
    </row>
    <row r="68" spans="1:14" x14ac:dyDescent="0.2">
      <c r="A68" s="4" t="s">
        <v>275</v>
      </c>
      <c r="B68" s="4" t="s">
        <v>276</v>
      </c>
      <c r="C68" s="4" t="s">
        <v>793</v>
      </c>
      <c r="D68" s="4"/>
      <c r="E68" s="4">
        <v>99.62</v>
      </c>
      <c r="F68" s="4">
        <v>0.6</v>
      </c>
      <c r="G68" s="4">
        <v>14.29</v>
      </c>
      <c r="H68" s="4"/>
      <c r="I68" s="5" t="s">
        <v>72</v>
      </c>
      <c r="J68" s="5" t="s">
        <v>73</v>
      </c>
      <c r="K68" s="5" t="s">
        <v>74</v>
      </c>
      <c r="L68" s="5" t="s">
        <v>75</v>
      </c>
      <c r="M68" s="5" t="s">
        <v>93</v>
      </c>
      <c r="N68" s="5" t="s">
        <v>94</v>
      </c>
    </row>
    <row r="69" spans="1:14" x14ac:dyDescent="0.2">
      <c r="A69" s="4" t="s">
        <v>277</v>
      </c>
      <c r="B69" s="4" t="s">
        <v>278</v>
      </c>
      <c r="C69" s="4" t="s">
        <v>794</v>
      </c>
      <c r="D69" s="4"/>
      <c r="E69" s="4">
        <v>98.68</v>
      </c>
      <c r="F69" s="4">
        <v>2.0099999999999998</v>
      </c>
      <c r="G69" s="4">
        <v>57.14</v>
      </c>
      <c r="H69" s="4"/>
      <c r="I69" s="5" t="s">
        <v>72</v>
      </c>
      <c r="J69" s="5" t="s">
        <v>279</v>
      </c>
      <c r="K69" s="5" t="s">
        <v>1506</v>
      </c>
      <c r="L69" s="5" t="s">
        <v>1505</v>
      </c>
      <c r="M69" s="5" t="s">
        <v>282</v>
      </c>
      <c r="N69" s="5" t="s">
        <v>283</v>
      </c>
    </row>
    <row r="70" spans="1:14" x14ac:dyDescent="0.2">
      <c r="A70" s="4" t="s">
        <v>284</v>
      </c>
      <c r="B70" s="4" t="s">
        <v>285</v>
      </c>
      <c r="C70" s="4" t="s">
        <v>795</v>
      </c>
      <c r="D70" s="4"/>
      <c r="E70" s="4">
        <v>99.44</v>
      </c>
      <c r="F70" s="4">
        <v>1.69</v>
      </c>
      <c r="G70" s="4">
        <v>0</v>
      </c>
      <c r="H70" s="4"/>
      <c r="I70" s="5" t="s">
        <v>286</v>
      </c>
      <c r="J70" s="5" t="s">
        <v>287</v>
      </c>
      <c r="K70" s="5" t="s">
        <v>288</v>
      </c>
      <c r="L70" s="5" t="s">
        <v>289</v>
      </c>
      <c r="M70" s="5" t="s">
        <v>290</v>
      </c>
      <c r="N70" s="5" t="s">
        <v>82</v>
      </c>
    </row>
    <row r="71" spans="1:14" x14ac:dyDescent="0.2">
      <c r="A71" s="4" t="s">
        <v>291</v>
      </c>
      <c r="B71" s="4" t="s">
        <v>292</v>
      </c>
      <c r="C71" s="4" t="s">
        <v>742</v>
      </c>
      <c r="D71" s="4"/>
      <c r="E71" s="4">
        <v>88.21</v>
      </c>
      <c r="F71" s="4">
        <v>0.8</v>
      </c>
      <c r="G71" s="4">
        <v>42.86</v>
      </c>
      <c r="H71" s="4"/>
      <c r="I71" s="5" t="s">
        <v>72</v>
      </c>
      <c r="J71" s="5" t="s">
        <v>73</v>
      </c>
      <c r="K71" s="5" t="s">
        <v>293</v>
      </c>
      <c r="L71" s="5" t="s">
        <v>294</v>
      </c>
      <c r="M71" s="5" t="s">
        <v>295</v>
      </c>
      <c r="N71" s="5" t="s">
        <v>296</v>
      </c>
    </row>
    <row r="72" spans="1:14" x14ac:dyDescent="0.2">
      <c r="A72" s="4" t="s">
        <v>297</v>
      </c>
      <c r="B72" s="4" t="s">
        <v>298</v>
      </c>
      <c r="C72" s="4" t="s">
        <v>796</v>
      </c>
      <c r="D72" s="4"/>
      <c r="E72" s="4">
        <v>99.25</v>
      </c>
      <c r="F72" s="4">
        <v>0.37</v>
      </c>
      <c r="G72" s="4">
        <v>0</v>
      </c>
      <c r="H72" s="4"/>
      <c r="I72" s="5" t="s">
        <v>58</v>
      </c>
      <c r="J72" s="5" t="s">
        <v>59</v>
      </c>
      <c r="K72" s="5" t="s">
        <v>60</v>
      </c>
      <c r="L72" s="5" t="s">
        <v>80</v>
      </c>
      <c r="M72" s="5" t="s">
        <v>121</v>
      </c>
      <c r="N72" s="5" t="s">
        <v>82</v>
      </c>
    </row>
    <row r="73" spans="1:14" x14ac:dyDescent="0.2">
      <c r="A73" s="4" t="s">
        <v>299</v>
      </c>
      <c r="B73" s="4" t="s">
        <v>300</v>
      </c>
      <c r="C73" s="4" t="s">
        <v>742</v>
      </c>
      <c r="D73" s="4"/>
      <c r="E73" s="4">
        <v>83.88</v>
      </c>
      <c r="F73" s="4">
        <v>1.1399999999999999</v>
      </c>
      <c r="G73" s="4">
        <v>60</v>
      </c>
      <c r="H73" s="4"/>
      <c r="I73" s="5" t="s">
        <v>50</v>
      </c>
      <c r="J73" s="5" t="s">
        <v>51</v>
      </c>
      <c r="K73" s="5" t="s">
        <v>52</v>
      </c>
      <c r="L73" s="5" t="s">
        <v>53</v>
      </c>
      <c r="M73" s="5" t="s">
        <v>54</v>
      </c>
      <c r="N73" s="5" t="s">
        <v>82</v>
      </c>
    </row>
    <row r="74" spans="1:14" x14ac:dyDescent="0.2">
      <c r="A74" s="4" t="s">
        <v>301</v>
      </c>
      <c r="B74" s="4" t="s">
        <v>302</v>
      </c>
      <c r="C74" s="4" t="s">
        <v>797</v>
      </c>
      <c r="D74" s="4"/>
      <c r="E74" s="4">
        <v>100</v>
      </c>
      <c r="F74" s="4">
        <v>0</v>
      </c>
      <c r="G74" s="4">
        <v>0</v>
      </c>
      <c r="H74" s="4"/>
      <c r="I74" s="5" t="s">
        <v>58</v>
      </c>
      <c r="J74" s="5" t="s">
        <v>59</v>
      </c>
      <c r="K74" s="5" t="s">
        <v>303</v>
      </c>
      <c r="L74" s="5" t="s">
        <v>303</v>
      </c>
      <c r="M74" s="5" t="s">
        <v>303</v>
      </c>
      <c r="N74" s="5" t="s">
        <v>82</v>
      </c>
    </row>
    <row r="75" spans="1:14" x14ac:dyDescent="0.2">
      <c r="A75" s="4" t="s">
        <v>304</v>
      </c>
      <c r="B75" s="4" t="s">
        <v>305</v>
      </c>
      <c r="C75" s="4" t="s">
        <v>798</v>
      </c>
      <c r="D75" s="4"/>
      <c r="E75" s="4">
        <v>98.11</v>
      </c>
      <c r="F75" s="4">
        <v>0.47</v>
      </c>
      <c r="G75" s="4">
        <v>0</v>
      </c>
      <c r="H75" s="4"/>
      <c r="I75" s="5" t="s">
        <v>58</v>
      </c>
      <c r="J75" s="5" t="s">
        <v>59</v>
      </c>
      <c r="K75" s="5" t="s">
        <v>306</v>
      </c>
      <c r="L75" s="5" t="s">
        <v>307</v>
      </c>
      <c r="M75" s="5" t="s">
        <v>82</v>
      </c>
      <c r="N75" s="5" t="s">
        <v>82</v>
      </c>
    </row>
    <row r="76" spans="1:14" x14ac:dyDescent="0.2">
      <c r="A76" s="4" t="s">
        <v>308</v>
      </c>
      <c r="B76" s="4" t="s">
        <v>309</v>
      </c>
      <c r="C76" s="4" t="s">
        <v>799</v>
      </c>
      <c r="D76" s="4"/>
      <c r="E76" s="4">
        <v>95.64</v>
      </c>
      <c r="F76" s="4">
        <v>2.99</v>
      </c>
      <c r="G76" s="4">
        <v>100</v>
      </c>
      <c r="H76" s="4"/>
      <c r="I76" s="5" t="s">
        <v>58</v>
      </c>
      <c r="J76" s="5" t="s">
        <v>103</v>
      </c>
      <c r="K76" s="5" t="s">
        <v>104</v>
      </c>
      <c r="L76" s="5" t="s">
        <v>105</v>
      </c>
      <c r="M76" s="5" t="s">
        <v>106</v>
      </c>
      <c r="N76" s="5" t="s">
        <v>82</v>
      </c>
    </row>
    <row r="77" spans="1:14" x14ac:dyDescent="0.2">
      <c r="A77" s="4" t="s">
        <v>310</v>
      </c>
      <c r="B77" s="4" t="s">
        <v>311</v>
      </c>
      <c r="C77" s="4" t="s">
        <v>800</v>
      </c>
      <c r="D77" s="4"/>
      <c r="E77" s="4">
        <v>97.89</v>
      </c>
      <c r="F77" s="4">
        <v>0.7</v>
      </c>
      <c r="G77" s="4">
        <v>0</v>
      </c>
      <c r="H77" s="4"/>
      <c r="I77" s="5" t="s">
        <v>58</v>
      </c>
      <c r="J77" s="5" t="s">
        <v>103</v>
      </c>
      <c r="K77" s="5" t="s">
        <v>104</v>
      </c>
      <c r="L77" s="5" t="s">
        <v>105</v>
      </c>
      <c r="M77" s="5" t="s">
        <v>106</v>
      </c>
      <c r="N77" s="5" t="s">
        <v>82</v>
      </c>
    </row>
    <row r="78" spans="1:14" x14ac:dyDescent="0.2">
      <c r="A78" s="4" t="s">
        <v>312</v>
      </c>
      <c r="B78" s="4" t="s">
        <v>313</v>
      </c>
      <c r="C78" s="4" t="s">
        <v>801</v>
      </c>
      <c r="D78" s="4"/>
      <c r="E78" s="4">
        <v>91.67</v>
      </c>
      <c r="F78" s="4">
        <v>3.2</v>
      </c>
      <c r="G78" s="4">
        <v>72.73</v>
      </c>
      <c r="H78" s="4"/>
      <c r="I78" s="5" t="s">
        <v>58</v>
      </c>
      <c r="J78" s="5" t="s">
        <v>59</v>
      </c>
      <c r="K78" s="5" t="s">
        <v>60</v>
      </c>
      <c r="L78" s="5" t="s">
        <v>80</v>
      </c>
      <c r="M78" s="5" t="s">
        <v>81</v>
      </c>
      <c r="N78" s="5" t="s">
        <v>82</v>
      </c>
    </row>
    <row r="79" spans="1:14" x14ac:dyDescent="0.2">
      <c r="A79" s="4" t="s">
        <v>314</v>
      </c>
      <c r="B79" s="4" t="s">
        <v>315</v>
      </c>
      <c r="C79" s="4" t="s">
        <v>802</v>
      </c>
      <c r="D79" s="4"/>
      <c r="E79" s="4">
        <v>99.45</v>
      </c>
      <c r="F79" s="4">
        <v>0.69</v>
      </c>
      <c r="G79" s="4">
        <v>0</v>
      </c>
      <c r="H79" s="4"/>
      <c r="I79" s="5" t="s">
        <v>58</v>
      </c>
      <c r="J79" s="5" t="s">
        <v>59</v>
      </c>
      <c r="K79" s="5" t="s">
        <v>190</v>
      </c>
      <c r="L79" s="5" t="s">
        <v>191</v>
      </c>
      <c r="M79" s="5" t="s">
        <v>192</v>
      </c>
      <c r="N79" s="5" t="s">
        <v>193</v>
      </c>
    </row>
    <row r="80" spans="1:14" x14ac:dyDescent="0.2">
      <c r="A80" s="4" t="s">
        <v>316</v>
      </c>
      <c r="B80" s="4" t="s">
        <v>317</v>
      </c>
      <c r="C80" s="4" t="s">
        <v>803</v>
      </c>
      <c r="D80" s="4"/>
      <c r="E80" s="4">
        <v>98.51</v>
      </c>
      <c r="F80" s="4">
        <v>0.77</v>
      </c>
      <c r="G80" s="4">
        <v>0</v>
      </c>
      <c r="H80" s="4"/>
      <c r="I80" s="5" t="s">
        <v>58</v>
      </c>
      <c r="J80" s="5" t="s">
        <v>59</v>
      </c>
      <c r="K80" s="5" t="s">
        <v>60</v>
      </c>
      <c r="L80" s="5" t="s">
        <v>80</v>
      </c>
      <c r="M80" s="5" t="s">
        <v>318</v>
      </c>
      <c r="N80" s="5" t="s">
        <v>319</v>
      </c>
    </row>
    <row r="81" spans="1:14" x14ac:dyDescent="0.2">
      <c r="A81" s="4" t="s">
        <v>320</v>
      </c>
      <c r="B81" s="4" t="s">
        <v>321</v>
      </c>
      <c r="C81" s="4" t="s">
        <v>804</v>
      </c>
      <c r="D81" s="4"/>
      <c r="E81" s="4">
        <v>95.82</v>
      </c>
      <c r="F81" s="4">
        <v>0.95</v>
      </c>
      <c r="G81" s="4">
        <v>44.44</v>
      </c>
      <c r="H81" s="4"/>
      <c r="I81" s="5" t="s">
        <v>72</v>
      </c>
      <c r="J81" s="5" t="s">
        <v>73</v>
      </c>
      <c r="K81" s="5" t="s">
        <v>74</v>
      </c>
      <c r="L81" s="5" t="s">
        <v>75</v>
      </c>
      <c r="M81" s="5" t="s">
        <v>322</v>
      </c>
      <c r="N81" s="5" t="s">
        <v>323</v>
      </c>
    </row>
    <row r="82" spans="1:14" x14ac:dyDescent="0.2">
      <c r="A82" s="4" t="s">
        <v>324</v>
      </c>
      <c r="B82" s="4" t="s">
        <v>325</v>
      </c>
      <c r="C82" s="4" t="s">
        <v>805</v>
      </c>
      <c r="D82" s="4"/>
      <c r="E82" s="4">
        <v>95.89</v>
      </c>
      <c r="F82" s="4">
        <v>0.63</v>
      </c>
      <c r="G82" s="4">
        <v>0</v>
      </c>
      <c r="H82" s="4"/>
      <c r="I82" s="5" t="s">
        <v>58</v>
      </c>
      <c r="J82" s="5" t="s">
        <v>103</v>
      </c>
      <c r="K82" s="5" t="s">
        <v>326</v>
      </c>
      <c r="L82" s="5" t="s">
        <v>327</v>
      </c>
      <c r="M82" s="5" t="s">
        <v>328</v>
      </c>
      <c r="N82" s="5" t="s">
        <v>82</v>
      </c>
    </row>
    <row r="83" spans="1:14" x14ac:dyDescent="0.2">
      <c r="A83" s="4" t="s">
        <v>329</v>
      </c>
      <c r="B83" s="4" t="s">
        <v>330</v>
      </c>
      <c r="C83" s="4" t="s">
        <v>806</v>
      </c>
      <c r="D83" s="4"/>
      <c r="E83" s="4">
        <v>95.5</v>
      </c>
      <c r="F83" s="4">
        <v>0.86</v>
      </c>
      <c r="G83" s="4">
        <v>0</v>
      </c>
      <c r="H83" s="4"/>
      <c r="I83" s="5" t="s">
        <v>72</v>
      </c>
      <c r="J83" s="5" t="s">
        <v>73</v>
      </c>
      <c r="K83" s="5" t="s">
        <v>74</v>
      </c>
      <c r="L83" s="5" t="s">
        <v>75</v>
      </c>
      <c r="M83" s="5" t="s">
        <v>93</v>
      </c>
      <c r="N83" s="5" t="s">
        <v>82</v>
      </c>
    </row>
    <row r="84" spans="1:14" x14ac:dyDescent="0.2">
      <c r="A84" s="4" t="s">
        <v>331</v>
      </c>
      <c r="B84" s="4" t="s">
        <v>332</v>
      </c>
      <c r="C84" s="4" t="s">
        <v>807</v>
      </c>
      <c r="D84" s="4"/>
      <c r="E84" s="4">
        <v>97.53</v>
      </c>
      <c r="F84" s="4">
        <v>0.37</v>
      </c>
      <c r="G84" s="4">
        <v>0</v>
      </c>
      <c r="H84" s="4"/>
      <c r="I84" s="5" t="s">
        <v>72</v>
      </c>
      <c r="J84" s="5" t="s">
        <v>73</v>
      </c>
      <c r="K84" s="5" t="s">
        <v>74</v>
      </c>
      <c r="L84" s="5" t="s">
        <v>75</v>
      </c>
      <c r="M84" s="5" t="s">
        <v>117</v>
      </c>
      <c r="N84" s="5" t="s">
        <v>118</v>
      </c>
    </row>
    <row r="85" spans="1:14" x14ac:dyDescent="0.2">
      <c r="A85" s="4" t="s">
        <v>333</v>
      </c>
      <c r="B85" s="4" t="s">
        <v>334</v>
      </c>
      <c r="C85" s="4" t="s">
        <v>808</v>
      </c>
      <c r="D85" s="4"/>
      <c r="E85" s="4">
        <v>98.48</v>
      </c>
      <c r="F85" s="4">
        <v>0.5</v>
      </c>
      <c r="G85" s="4">
        <v>0</v>
      </c>
      <c r="H85" s="4"/>
      <c r="I85" s="5" t="s">
        <v>72</v>
      </c>
      <c r="J85" s="5" t="s">
        <v>335</v>
      </c>
      <c r="K85" s="5" t="s">
        <v>336</v>
      </c>
      <c r="L85" s="5" t="s">
        <v>82</v>
      </c>
      <c r="M85" s="5" t="s">
        <v>82</v>
      </c>
      <c r="N85" s="5" t="s">
        <v>82</v>
      </c>
    </row>
    <row r="86" spans="1:14" x14ac:dyDescent="0.2">
      <c r="A86" s="4" t="s">
        <v>337</v>
      </c>
      <c r="B86" s="4" t="s">
        <v>338</v>
      </c>
      <c r="C86" s="4" t="s">
        <v>809</v>
      </c>
      <c r="D86" s="4"/>
      <c r="E86" s="4">
        <v>99.68</v>
      </c>
      <c r="F86" s="4">
        <v>0.11</v>
      </c>
      <c r="G86" s="4">
        <v>0</v>
      </c>
      <c r="H86" s="4"/>
      <c r="I86" s="5" t="s">
        <v>72</v>
      </c>
      <c r="J86" s="5" t="s">
        <v>73</v>
      </c>
      <c r="K86" s="5" t="s">
        <v>293</v>
      </c>
      <c r="L86" s="5" t="s">
        <v>294</v>
      </c>
      <c r="M86" s="5" t="s">
        <v>339</v>
      </c>
      <c r="N86" s="5" t="s">
        <v>340</v>
      </c>
    </row>
    <row r="87" spans="1:14" x14ac:dyDescent="0.2">
      <c r="A87" s="4" t="s">
        <v>341</v>
      </c>
      <c r="B87" s="4" t="s">
        <v>342</v>
      </c>
      <c r="C87" s="4" t="s">
        <v>810</v>
      </c>
      <c r="D87" s="4"/>
      <c r="E87" s="4">
        <v>100</v>
      </c>
      <c r="F87" s="4">
        <v>0</v>
      </c>
      <c r="G87" s="4">
        <v>0</v>
      </c>
      <c r="H87" s="4"/>
      <c r="I87" s="5" t="s">
        <v>221</v>
      </c>
      <c r="J87" s="5" t="s">
        <v>222</v>
      </c>
      <c r="K87" s="5" t="s">
        <v>223</v>
      </c>
      <c r="L87" s="5" t="s">
        <v>224</v>
      </c>
      <c r="M87" s="5" t="s">
        <v>225</v>
      </c>
      <c r="N87" s="5" t="s">
        <v>343</v>
      </c>
    </row>
    <row r="88" spans="1:14" x14ac:dyDescent="0.2">
      <c r="A88" s="4" t="s">
        <v>344</v>
      </c>
      <c r="B88" s="4" t="s">
        <v>345</v>
      </c>
      <c r="C88" s="4" t="s">
        <v>811</v>
      </c>
      <c r="D88" s="4"/>
      <c r="E88" s="4">
        <v>97.85</v>
      </c>
      <c r="F88" s="4">
        <v>1.21</v>
      </c>
      <c r="G88" s="4">
        <v>80</v>
      </c>
      <c r="H88" s="4"/>
      <c r="I88" s="5" t="s">
        <v>58</v>
      </c>
      <c r="J88" s="5" t="s">
        <v>59</v>
      </c>
      <c r="K88" s="5" t="s">
        <v>60</v>
      </c>
      <c r="L88" s="5" t="s">
        <v>85</v>
      </c>
      <c r="M88" s="5" t="s">
        <v>86</v>
      </c>
      <c r="N88" s="5" t="s">
        <v>87</v>
      </c>
    </row>
    <row r="89" spans="1:14" x14ac:dyDescent="0.2">
      <c r="A89" s="4" t="s">
        <v>346</v>
      </c>
      <c r="B89" s="4" t="s">
        <v>347</v>
      </c>
      <c r="C89" s="4" t="s">
        <v>812</v>
      </c>
      <c r="D89" s="4"/>
      <c r="E89" s="4">
        <v>98.09</v>
      </c>
      <c r="F89" s="4">
        <v>4.88</v>
      </c>
      <c r="G89" s="4">
        <v>11.11</v>
      </c>
      <c r="H89" s="4"/>
      <c r="I89" s="5" t="s">
        <v>58</v>
      </c>
      <c r="J89" s="5" t="s">
        <v>59</v>
      </c>
      <c r="K89" s="5" t="s">
        <v>60</v>
      </c>
      <c r="L89" s="5" t="s">
        <v>80</v>
      </c>
      <c r="M89" s="5" t="s">
        <v>150</v>
      </c>
      <c r="N89" s="5" t="s">
        <v>170</v>
      </c>
    </row>
    <row r="90" spans="1:14" x14ac:dyDescent="0.2">
      <c r="A90" s="4" t="s">
        <v>348</v>
      </c>
      <c r="B90" s="4" t="s">
        <v>349</v>
      </c>
      <c r="C90" s="4" t="s">
        <v>813</v>
      </c>
      <c r="D90" s="4"/>
      <c r="E90" s="4">
        <v>98.5</v>
      </c>
      <c r="F90" s="4">
        <v>3</v>
      </c>
      <c r="G90" s="4">
        <v>30.77</v>
      </c>
      <c r="H90" s="4"/>
      <c r="I90" s="5" t="s">
        <v>58</v>
      </c>
      <c r="J90" s="5" t="s">
        <v>59</v>
      </c>
      <c r="K90" s="5" t="s">
        <v>60</v>
      </c>
      <c r="L90" s="5" t="s">
        <v>80</v>
      </c>
      <c r="M90" s="5" t="s">
        <v>350</v>
      </c>
      <c r="N90" s="5" t="s">
        <v>82</v>
      </c>
    </row>
    <row r="91" spans="1:14" x14ac:dyDescent="0.2">
      <c r="A91" s="4" t="s">
        <v>351</v>
      </c>
      <c r="B91" s="4" t="s">
        <v>352</v>
      </c>
      <c r="C91" s="4" t="s">
        <v>814</v>
      </c>
      <c r="D91" s="4"/>
      <c r="E91" s="4">
        <v>99.07</v>
      </c>
      <c r="F91" s="4">
        <v>0.36</v>
      </c>
      <c r="G91" s="4">
        <v>0</v>
      </c>
      <c r="H91" s="4"/>
      <c r="I91" s="5" t="s">
        <v>58</v>
      </c>
      <c r="J91" s="5" t="s">
        <v>59</v>
      </c>
      <c r="K91" s="5" t="s">
        <v>60</v>
      </c>
      <c r="L91" s="5" t="s">
        <v>85</v>
      </c>
      <c r="M91" s="5" t="s">
        <v>179</v>
      </c>
      <c r="N91" s="5" t="s">
        <v>353</v>
      </c>
    </row>
    <row r="92" spans="1:14" x14ac:dyDescent="0.2">
      <c r="A92" s="4" t="s">
        <v>354</v>
      </c>
      <c r="B92" s="4" t="s">
        <v>355</v>
      </c>
      <c r="C92" s="4" t="s">
        <v>815</v>
      </c>
      <c r="D92" s="4"/>
      <c r="E92" s="4">
        <v>91.25</v>
      </c>
      <c r="F92" s="4">
        <v>1.26</v>
      </c>
      <c r="G92" s="4">
        <v>100</v>
      </c>
      <c r="H92" s="4"/>
      <c r="I92" s="5" t="s">
        <v>58</v>
      </c>
      <c r="J92" s="5" t="s">
        <v>59</v>
      </c>
      <c r="K92" s="5" t="s">
        <v>60</v>
      </c>
      <c r="L92" s="5" t="s">
        <v>61</v>
      </c>
      <c r="M92" s="5" t="s">
        <v>62</v>
      </c>
      <c r="N92" s="5" t="s">
        <v>97</v>
      </c>
    </row>
    <row r="93" spans="1:14" x14ac:dyDescent="0.2">
      <c r="A93" s="4" t="s">
        <v>356</v>
      </c>
      <c r="B93" s="4" t="s">
        <v>357</v>
      </c>
      <c r="C93" s="4" t="s">
        <v>742</v>
      </c>
      <c r="D93" s="4"/>
      <c r="E93" s="4">
        <v>73.91</v>
      </c>
      <c r="F93" s="4">
        <v>1</v>
      </c>
      <c r="G93" s="4">
        <v>40</v>
      </c>
      <c r="H93" s="4"/>
      <c r="I93" s="5" t="s">
        <v>58</v>
      </c>
      <c r="J93" s="5" t="s">
        <v>59</v>
      </c>
      <c r="K93" s="5" t="s">
        <v>60</v>
      </c>
      <c r="L93" s="5" t="s">
        <v>85</v>
      </c>
      <c r="M93" s="5" t="s">
        <v>179</v>
      </c>
      <c r="N93" s="5" t="s">
        <v>82</v>
      </c>
    </row>
    <row r="94" spans="1:14" x14ac:dyDescent="0.2">
      <c r="A94" s="4" t="s">
        <v>358</v>
      </c>
      <c r="B94" s="4" t="s">
        <v>359</v>
      </c>
      <c r="C94" s="4" t="s">
        <v>816</v>
      </c>
      <c r="D94" s="4"/>
      <c r="E94" s="4">
        <v>99.37</v>
      </c>
      <c r="F94" s="4">
        <v>0.51</v>
      </c>
      <c r="G94" s="4">
        <v>22.22</v>
      </c>
      <c r="H94" s="4"/>
      <c r="I94" s="5" t="s">
        <v>72</v>
      </c>
      <c r="J94" s="5" t="s">
        <v>73</v>
      </c>
      <c r="K94" s="5" t="s">
        <v>74</v>
      </c>
      <c r="L94" s="5" t="s">
        <v>75</v>
      </c>
      <c r="M94" s="5" t="s">
        <v>93</v>
      </c>
      <c r="N94" s="5" t="s">
        <v>94</v>
      </c>
    </row>
    <row r="95" spans="1:14" x14ac:dyDescent="0.2">
      <c r="A95" s="4" t="s">
        <v>360</v>
      </c>
      <c r="B95" s="4" t="s">
        <v>361</v>
      </c>
      <c r="C95" s="4" t="s">
        <v>817</v>
      </c>
      <c r="D95" s="4"/>
      <c r="E95" s="4">
        <v>100</v>
      </c>
      <c r="F95" s="4">
        <v>0</v>
      </c>
      <c r="G95" s="4">
        <v>0</v>
      </c>
      <c r="H95" s="4"/>
      <c r="I95" s="5" t="s">
        <v>72</v>
      </c>
      <c r="J95" s="5" t="s">
        <v>73</v>
      </c>
      <c r="K95" s="5" t="s">
        <v>74</v>
      </c>
      <c r="L95" s="5" t="s">
        <v>75</v>
      </c>
      <c r="M95" s="5" t="s">
        <v>362</v>
      </c>
      <c r="N95" s="5" t="s">
        <v>82</v>
      </c>
    </row>
    <row r="96" spans="1:14" x14ac:dyDescent="0.2">
      <c r="A96" s="4" t="s">
        <v>363</v>
      </c>
      <c r="B96" s="4" t="s">
        <v>364</v>
      </c>
      <c r="C96" s="4" t="s">
        <v>818</v>
      </c>
      <c r="D96" s="4"/>
      <c r="E96" s="4">
        <v>94.03</v>
      </c>
      <c r="F96" s="4">
        <v>0.99</v>
      </c>
      <c r="G96" s="4">
        <v>50</v>
      </c>
      <c r="H96" s="4"/>
      <c r="I96" s="5" t="s">
        <v>58</v>
      </c>
      <c r="J96" s="5" t="s">
        <v>59</v>
      </c>
      <c r="K96" s="5" t="s">
        <v>60</v>
      </c>
      <c r="L96" s="5" t="s">
        <v>80</v>
      </c>
      <c r="M96" s="5" t="s">
        <v>318</v>
      </c>
      <c r="N96" s="5" t="s">
        <v>319</v>
      </c>
    </row>
    <row r="97" spans="1:14" x14ac:dyDescent="0.2">
      <c r="A97" s="4" t="s">
        <v>365</v>
      </c>
      <c r="B97" s="4" t="s">
        <v>366</v>
      </c>
      <c r="C97" s="4" t="s">
        <v>819</v>
      </c>
      <c r="D97" s="4"/>
      <c r="E97" s="4">
        <v>99.25</v>
      </c>
      <c r="F97" s="4">
        <v>1.06</v>
      </c>
      <c r="G97" s="4">
        <v>16.670000000000002</v>
      </c>
      <c r="H97" s="4"/>
      <c r="I97" s="5" t="s">
        <v>58</v>
      </c>
      <c r="J97" s="5" t="s">
        <v>59</v>
      </c>
      <c r="K97" s="5" t="s">
        <v>60</v>
      </c>
      <c r="L97" s="5" t="s">
        <v>80</v>
      </c>
      <c r="M97" s="5" t="s">
        <v>166</v>
      </c>
      <c r="N97" s="5" t="s">
        <v>167</v>
      </c>
    </row>
    <row r="98" spans="1:14" x14ac:dyDescent="0.2">
      <c r="A98" s="4" t="s">
        <v>367</v>
      </c>
      <c r="B98" s="4" t="s">
        <v>368</v>
      </c>
      <c r="C98" s="4" t="s">
        <v>820</v>
      </c>
      <c r="D98" s="4"/>
      <c r="E98" s="4">
        <v>99.44</v>
      </c>
      <c r="F98" s="4">
        <v>2.54</v>
      </c>
      <c r="G98" s="4">
        <v>22.22</v>
      </c>
      <c r="H98" s="4"/>
      <c r="I98" s="5" t="s">
        <v>58</v>
      </c>
      <c r="J98" s="5" t="s">
        <v>59</v>
      </c>
      <c r="K98" s="5" t="s">
        <v>60</v>
      </c>
      <c r="L98" s="5" t="s">
        <v>80</v>
      </c>
      <c r="M98" s="5" t="s">
        <v>81</v>
      </c>
      <c r="N98" s="5" t="s">
        <v>82</v>
      </c>
    </row>
    <row r="99" spans="1:14" x14ac:dyDescent="0.2">
      <c r="A99" s="4" t="s">
        <v>369</v>
      </c>
      <c r="B99" s="4" t="s">
        <v>370</v>
      </c>
      <c r="C99" s="4" t="s">
        <v>821</v>
      </c>
      <c r="D99" s="4"/>
      <c r="E99" s="4">
        <v>99.34</v>
      </c>
      <c r="F99" s="4">
        <v>0.77</v>
      </c>
      <c r="G99" s="4">
        <v>33.33</v>
      </c>
      <c r="H99" s="4"/>
      <c r="I99" s="5" t="s">
        <v>58</v>
      </c>
      <c r="J99" s="5" t="s">
        <v>59</v>
      </c>
      <c r="K99" s="5" t="s">
        <v>60</v>
      </c>
      <c r="L99" s="5" t="s">
        <v>80</v>
      </c>
      <c r="M99" s="5" t="s">
        <v>318</v>
      </c>
      <c r="N99" s="5" t="s">
        <v>82</v>
      </c>
    </row>
    <row r="100" spans="1:14" x14ac:dyDescent="0.2">
      <c r="A100" s="4" t="s">
        <v>371</v>
      </c>
      <c r="B100" s="4" t="s">
        <v>372</v>
      </c>
      <c r="C100" s="4" t="s">
        <v>822</v>
      </c>
      <c r="D100" s="4"/>
      <c r="E100" s="4">
        <v>95.29</v>
      </c>
      <c r="F100" s="4">
        <v>2.82</v>
      </c>
      <c r="G100" s="4">
        <v>71.05</v>
      </c>
      <c r="H100" s="4"/>
      <c r="I100" s="5" t="s">
        <v>72</v>
      </c>
      <c r="J100" s="5" t="s">
        <v>73</v>
      </c>
      <c r="K100" s="5" t="s">
        <v>74</v>
      </c>
      <c r="L100" s="5" t="s">
        <v>75</v>
      </c>
      <c r="M100" s="5" t="s">
        <v>113</v>
      </c>
      <c r="N100" s="5" t="s">
        <v>373</v>
      </c>
    </row>
    <row r="101" spans="1:14" x14ac:dyDescent="0.2">
      <c r="A101" s="4" t="s">
        <v>374</v>
      </c>
      <c r="B101" s="4" t="s">
        <v>375</v>
      </c>
      <c r="C101" s="4" t="s">
        <v>823</v>
      </c>
      <c r="D101" s="4"/>
      <c r="E101" s="4">
        <v>97.42</v>
      </c>
      <c r="F101" s="4">
        <v>0.7</v>
      </c>
      <c r="G101" s="4">
        <v>28.57</v>
      </c>
      <c r="H101" s="4"/>
      <c r="I101" s="5" t="s">
        <v>72</v>
      </c>
      <c r="J101" s="5" t="s">
        <v>73</v>
      </c>
      <c r="K101" s="5" t="s">
        <v>293</v>
      </c>
      <c r="L101" s="5" t="s">
        <v>294</v>
      </c>
      <c r="M101" s="5" t="s">
        <v>295</v>
      </c>
      <c r="N101" s="5" t="s">
        <v>376</v>
      </c>
    </row>
    <row r="102" spans="1:14" x14ac:dyDescent="0.2">
      <c r="A102" s="4" t="s">
        <v>377</v>
      </c>
      <c r="B102" s="4" t="s">
        <v>378</v>
      </c>
      <c r="C102" s="4" t="s">
        <v>824</v>
      </c>
      <c r="D102" s="4"/>
      <c r="E102" s="4">
        <v>92.48</v>
      </c>
      <c r="F102" s="4">
        <v>0.31</v>
      </c>
      <c r="G102" s="4">
        <v>100</v>
      </c>
      <c r="H102" s="4"/>
      <c r="I102" s="5" t="s">
        <v>58</v>
      </c>
      <c r="J102" s="5" t="s">
        <v>59</v>
      </c>
      <c r="K102" s="5" t="s">
        <v>60</v>
      </c>
      <c r="L102" s="5" t="s">
        <v>85</v>
      </c>
      <c r="M102" s="5" t="s">
        <v>86</v>
      </c>
      <c r="N102" s="5" t="s">
        <v>379</v>
      </c>
    </row>
    <row r="103" spans="1:14" x14ac:dyDescent="0.2">
      <c r="A103" s="4" t="s">
        <v>380</v>
      </c>
      <c r="B103" s="4" t="s">
        <v>381</v>
      </c>
      <c r="C103" s="4" t="s">
        <v>825</v>
      </c>
      <c r="D103" s="4"/>
      <c r="E103" s="4">
        <v>90.66</v>
      </c>
      <c r="F103" s="4">
        <v>1.35</v>
      </c>
      <c r="G103" s="4">
        <v>50</v>
      </c>
      <c r="H103" s="4"/>
      <c r="I103" s="5" t="s">
        <v>50</v>
      </c>
      <c r="J103" s="5" t="s">
        <v>51</v>
      </c>
      <c r="K103" s="5" t="s">
        <v>52</v>
      </c>
      <c r="L103" s="5" t="s">
        <v>53</v>
      </c>
      <c r="M103" s="5" t="s">
        <v>54</v>
      </c>
      <c r="N103" s="5" t="s">
        <v>129</v>
      </c>
    </row>
    <row r="104" spans="1:14" x14ac:dyDescent="0.2">
      <c r="A104" s="4" t="s">
        <v>382</v>
      </c>
      <c r="B104" s="4" t="s">
        <v>383</v>
      </c>
      <c r="C104" s="4" t="s">
        <v>742</v>
      </c>
      <c r="D104" s="4"/>
      <c r="E104" s="4">
        <v>82.93</v>
      </c>
      <c r="F104" s="4">
        <v>7.5</v>
      </c>
      <c r="G104" s="4">
        <v>25</v>
      </c>
      <c r="H104" s="4"/>
      <c r="I104" s="5" t="s">
        <v>58</v>
      </c>
      <c r="J104" s="5" t="s">
        <v>59</v>
      </c>
      <c r="K104" s="5" t="s">
        <v>60</v>
      </c>
      <c r="L104" s="5" t="s">
        <v>80</v>
      </c>
      <c r="M104" s="5" t="s">
        <v>81</v>
      </c>
      <c r="N104" s="5" t="s">
        <v>212</v>
      </c>
    </row>
    <row r="105" spans="1:14" x14ac:dyDescent="0.2">
      <c r="A105" s="4" t="s">
        <v>384</v>
      </c>
      <c r="B105" s="4" t="s">
        <v>385</v>
      </c>
      <c r="C105" s="4" t="s">
        <v>826</v>
      </c>
      <c r="D105" s="4"/>
      <c r="E105" s="4">
        <v>99.21</v>
      </c>
      <c r="F105" s="4">
        <v>0.36</v>
      </c>
      <c r="G105" s="4">
        <v>33.33</v>
      </c>
      <c r="H105" s="4"/>
      <c r="I105" s="5" t="s">
        <v>72</v>
      </c>
      <c r="J105" s="5" t="s">
        <v>73</v>
      </c>
      <c r="K105" s="5" t="s">
        <v>74</v>
      </c>
      <c r="L105" s="5" t="s">
        <v>75</v>
      </c>
      <c r="M105" s="5" t="s">
        <v>113</v>
      </c>
      <c r="N105" s="5" t="s">
        <v>386</v>
      </c>
    </row>
    <row r="106" spans="1:14" x14ac:dyDescent="0.2">
      <c r="A106" s="4" t="s">
        <v>387</v>
      </c>
      <c r="B106" s="4" t="s">
        <v>388</v>
      </c>
      <c r="C106" s="4" t="s">
        <v>827</v>
      </c>
      <c r="D106" s="4"/>
      <c r="E106" s="4">
        <v>99.29</v>
      </c>
      <c r="F106" s="4">
        <v>0</v>
      </c>
      <c r="G106" s="4">
        <v>0</v>
      </c>
      <c r="H106" s="4"/>
      <c r="I106" s="5" t="s">
        <v>221</v>
      </c>
      <c r="J106" s="5" t="s">
        <v>222</v>
      </c>
      <c r="K106" s="5" t="s">
        <v>260</v>
      </c>
      <c r="L106" s="5" t="s">
        <v>389</v>
      </c>
      <c r="M106" s="5" t="s">
        <v>390</v>
      </c>
      <c r="N106" s="5" t="s">
        <v>391</v>
      </c>
    </row>
    <row r="107" spans="1:14" x14ac:dyDescent="0.2">
      <c r="A107" s="4" t="s">
        <v>392</v>
      </c>
      <c r="B107" s="4" t="s">
        <v>393</v>
      </c>
      <c r="C107" s="4" t="s">
        <v>828</v>
      </c>
      <c r="D107" s="4"/>
      <c r="E107" s="4">
        <v>98.68</v>
      </c>
      <c r="F107" s="4">
        <v>1.1299999999999999</v>
      </c>
      <c r="G107" s="4">
        <v>66.67</v>
      </c>
      <c r="H107" s="4"/>
      <c r="I107" s="5" t="s">
        <v>58</v>
      </c>
      <c r="J107" s="5" t="s">
        <v>59</v>
      </c>
      <c r="K107" s="5" t="s">
        <v>60</v>
      </c>
      <c r="L107" s="5" t="s">
        <v>61</v>
      </c>
      <c r="M107" s="5" t="s">
        <v>62</v>
      </c>
      <c r="N107" s="5" t="s">
        <v>63</v>
      </c>
    </row>
    <row r="108" spans="1:14" x14ac:dyDescent="0.2">
      <c r="A108" s="4" t="s">
        <v>394</v>
      </c>
      <c r="B108" s="4" t="s">
        <v>395</v>
      </c>
      <c r="C108" s="4" t="s">
        <v>829</v>
      </c>
      <c r="D108" s="4"/>
      <c r="E108" s="4">
        <v>99.01</v>
      </c>
      <c r="F108" s="4">
        <v>0.46</v>
      </c>
      <c r="G108" s="4">
        <v>0</v>
      </c>
      <c r="H108" s="4"/>
      <c r="I108" s="5" t="s">
        <v>221</v>
      </c>
      <c r="J108" s="5" t="s">
        <v>222</v>
      </c>
      <c r="K108" s="5" t="s">
        <v>223</v>
      </c>
      <c r="L108" s="5" t="s">
        <v>224</v>
      </c>
      <c r="M108" s="5" t="s">
        <v>225</v>
      </c>
      <c r="N108" s="5" t="s">
        <v>82</v>
      </c>
    </row>
    <row r="109" spans="1:14" x14ac:dyDescent="0.2">
      <c r="A109" s="4" t="s">
        <v>396</v>
      </c>
      <c r="B109" s="4" t="s">
        <v>397</v>
      </c>
      <c r="C109" s="4" t="s">
        <v>742</v>
      </c>
      <c r="D109" s="4"/>
      <c r="E109" s="4">
        <v>76.62</v>
      </c>
      <c r="F109" s="4">
        <v>3.74</v>
      </c>
      <c r="G109" s="4">
        <v>84.85</v>
      </c>
      <c r="H109" s="4"/>
      <c r="I109" s="5" t="s">
        <v>72</v>
      </c>
      <c r="J109" s="5" t="s">
        <v>73</v>
      </c>
      <c r="K109" s="5" t="s">
        <v>74</v>
      </c>
      <c r="L109" s="5" t="s">
        <v>75</v>
      </c>
      <c r="M109" s="5" t="s">
        <v>100</v>
      </c>
      <c r="N109" s="5" t="s">
        <v>82</v>
      </c>
    </row>
    <row r="110" spans="1:14" x14ac:dyDescent="0.2">
      <c r="A110" s="4" t="s">
        <v>398</v>
      </c>
      <c r="B110" s="4" t="s">
        <v>399</v>
      </c>
      <c r="C110" s="4" t="s">
        <v>830</v>
      </c>
      <c r="D110" s="4"/>
      <c r="E110" s="4">
        <v>98.39</v>
      </c>
      <c r="F110" s="4">
        <v>1.61</v>
      </c>
      <c r="G110" s="4">
        <v>0</v>
      </c>
      <c r="H110" s="4"/>
      <c r="I110" s="5" t="s">
        <v>58</v>
      </c>
      <c r="J110" s="5" t="s">
        <v>103</v>
      </c>
      <c r="K110" s="5" t="s">
        <v>400</v>
      </c>
      <c r="L110" s="5" t="s">
        <v>401</v>
      </c>
      <c r="M110" s="5" t="s">
        <v>82</v>
      </c>
      <c r="N110" s="5" t="s">
        <v>82</v>
      </c>
    </row>
    <row r="111" spans="1:14" x14ac:dyDescent="0.2">
      <c r="A111" s="4" t="s">
        <v>402</v>
      </c>
      <c r="B111" s="4" t="s">
        <v>403</v>
      </c>
      <c r="C111" s="4" t="s">
        <v>831</v>
      </c>
      <c r="D111" s="4"/>
      <c r="E111" s="4">
        <v>95.98</v>
      </c>
      <c r="F111" s="4">
        <v>0.43</v>
      </c>
      <c r="G111" s="4">
        <v>0</v>
      </c>
      <c r="H111" s="4"/>
      <c r="I111" s="5" t="s">
        <v>72</v>
      </c>
      <c r="J111" s="5" t="s">
        <v>73</v>
      </c>
      <c r="K111" s="5" t="s">
        <v>293</v>
      </c>
      <c r="L111" s="5" t="s">
        <v>294</v>
      </c>
      <c r="M111" s="5" t="s">
        <v>404</v>
      </c>
      <c r="N111" s="5" t="s">
        <v>82</v>
      </c>
    </row>
    <row r="112" spans="1:14" x14ac:dyDescent="0.2">
      <c r="A112" s="4" t="s">
        <v>405</v>
      </c>
      <c r="B112" s="4" t="s">
        <v>406</v>
      </c>
      <c r="C112" s="4" t="s">
        <v>832</v>
      </c>
      <c r="D112" s="4"/>
      <c r="E112" s="4">
        <v>100</v>
      </c>
      <c r="F112" s="4">
        <v>0</v>
      </c>
      <c r="G112" s="4">
        <v>0</v>
      </c>
      <c r="H112" s="4"/>
      <c r="I112" s="5" t="s">
        <v>221</v>
      </c>
      <c r="J112" s="5" t="s">
        <v>222</v>
      </c>
      <c r="K112" s="5" t="s">
        <v>223</v>
      </c>
      <c r="L112" s="5" t="s">
        <v>224</v>
      </c>
      <c r="M112" s="5" t="s">
        <v>225</v>
      </c>
      <c r="N112" s="5" t="s">
        <v>82</v>
      </c>
    </row>
    <row r="113" spans="1:14" x14ac:dyDescent="0.2">
      <c r="A113" s="4" t="s">
        <v>407</v>
      </c>
      <c r="B113" s="4" t="s">
        <v>408</v>
      </c>
      <c r="C113" s="4" t="s">
        <v>833</v>
      </c>
      <c r="D113" s="4"/>
      <c r="E113" s="4">
        <v>99.38</v>
      </c>
      <c r="F113" s="4">
        <v>0</v>
      </c>
      <c r="G113" s="4">
        <v>0</v>
      </c>
      <c r="H113" s="4"/>
      <c r="I113" s="5" t="s">
        <v>58</v>
      </c>
      <c r="J113" s="5" t="s">
        <v>59</v>
      </c>
      <c r="K113" s="5" t="s">
        <v>60</v>
      </c>
      <c r="L113" s="5" t="s">
        <v>85</v>
      </c>
      <c r="M113" s="5" t="s">
        <v>179</v>
      </c>
      <c r="N113" s="5" t="s">
        <v>180</v>
      </c>
    </row>
    <row r="114" spans="1:14" x14ac:dyDescent="0.2">
      <c r="A114" s="4" t="s">
        <v>409</v>
      </c>
      <c r="B114" s="4" t="s">
        <v>410</v>
      </c>
      <c r="C114" s="4" t="s">
        <v>834</v>
      </c>
      <c r="D114" s="4"/>
      <c r="E114" s="4">
        <v>99.16</v>
      </c>
      <c r="F114" s="4">
        <v>1.78</v>
      </c>
      <c r="G114" s="4">
        <v>10</v>
      </c>
      <c r="H114" s="4"/>
      <c r="I114" s="5" t="s">
        <v>72</v>
      </c>
      <c r="J114" s="5" t="s">
        <v>73</v>
      </c>
      <c r="K114" s="5" t="s">
        <v>293</v>
      </c>
      <c r="L114" s="5" t="s">
        <v>411</v>
      </c>
      <c r="M114" s="5" t="s">
        <v>412</v>
      </c>
      <c r="N114" s="5" t="s">
        <v>413</v>
      </c>
    </row>
    <row r="115" spans="1:14" x14ac:dyDescent="0.2">
      <c r="A115" s="4" t="s">
        <v>414</v>
      </c>
      <c r="B115" s="4" t="s">
        <v>415</v>
      </c>
      <c r="C115" s="4" t="s">
        <v>835</v>
      </c>
      <c r="D115" s="4"/>
      <c r="E115" s="4">
        <v>99.58</v>
      </c>
      <c r="F115" s="4">
        <v>0.95</v>
      </c>
      <c r="G115" s="4">
        <v>12.5</v>
      </c>
      <c r="H115" s="4"/>
      <c r="I115" s="5" t="s">
        <v>72</v>
      </c>
      <c r="J115" s="5" t="s">
        <v>73</v>
      </c>
      <c r="K115" s="5" t="s">
        <v>74</v>
      </c>
      <c r="L115" s="5" t="s">
        <v>75</v>
      </c>
      <c r="M115" s="5" t="s">
        <v>100</v>
      </c>
      <c r="N115" s="5" t="s">
        <v>416</v>
      </c>
    </row>
    <row r="116" spans="1:14" x14ac:dyDescent="0.2">
      <c r="A116" s="4" t="s">
        <v>417</v>
      </c>
      <c r="B116" s="4" t="s">
        <v>418</v>
      </c>
      <c r="C116" s="4" t="s">
        <v>836</v>
      </c>
      <c r="D116" s="4"/>
      <c r="E116" s="4">
        <v>99.84</v>
      </c>
      <c r="F116" s="4">
        <v>0.56999999999999995</v>
      </c>
      <c r="G116" s="4">
        <v>62.5</v>
      </c>
      <c r="H116" s="4"/>
      <c r="I116" s="5" t="s">
        <v>72</v>
      </c>
      <c r="J116" s="5" t="s">
        <v>73</v>
      </c>
      <c r="K116" s="5" t="s">
        <v>74</v>
      </c>
      <c r="L116" s="5" t="s">
        <v>75</v>
      </c>
      <c r="M116" s="5" t="s">
        <v>419</v>
      </c>
      <c r="N116" s="5" t="s">
        <v>420</v>
      </c>
    </row>
    <row r="117" spans="1:14" x14ac:dyDescent="0.2">
      <c r="A117" s="4" t="s">
        <v>421</v>
      </c>
      <c r="B117" s="4" t="s">
        <v>422</v>
      </c>
      <c r="C117" s="4" t="s">
        <v>837</v>
      </c>
      <c r="D117" s="4"/>
      <c r="E117" s="4">
        <v>99.59</v>
      </c>
      <c r="F117" s="4">
        <v>0.54</v>
      </c>
      <c r="G117" s="4">
        <v>0</v>
      </c>
      <c r="H117" s="4"/>
      <c r="I117" s="5" t="s">
        <v>72</v>
      </c>
      <c r="J117" s="5" t="s">
        <v>73</v>
      </c>
      <c r="K117" s="5" t="s">
        <v>74</v>
      </c>
      <c r="L117" s="5" t="s">
        <v>75</v>
      </c>
      <c r="M117" s="5" t="s">
        <v>100</v>
      </c>
      <c r="N117" s="5" t="s">
        <v>423</v>
      </c>
    </row>
    <row r="118" spans="1:14" x14ac:dyDescent="0.2">
      <c r="A118" s="4" t="s">
        <v>424</v>
      </c>
      <c r="B118" s="4" t="s">
        <v>425</v>
      </c>
      <c r="C118" s="4" t="s">
        <v>838</v>
      </c>
      <c r="D118" s="4"/>
      <c r="E118" s="4">
        <v>98.68</v>
      </c>
      <c r="F118" s="4">
        <v>0.41</v>
      </c>
      <c r="G118" s="4">
        <v>66.67</v>
      </c>
      <c r="H118" s="4"/>
      <c r="I118" s="5" t="s">
        <v>58</v>
      </c>
      <c r="J118" s="5" t="s">
        <v>59</v>
      </c>
      <c r="K118" s="5" t="s">
        <v>60</v>
      </c>
      <c r="L118" s="5" t="s">
        <v>80</v>
      </c>
      <c r="M118" s="5" t="s">
        <v>318</v>
      </c>
      <c r="N118" s="5" t="s">
        <v>82</v>
      </c>
    </row>
    <row r="119" spans="1:14" x14ac:dyDescent="0.2">
      <c r="A119" s="4" t="s">
        <v>426</v>
      </c>
      <c r="B119" s="4" t="s">
        <v>427</v>
      </c>
      <c r="C119" s="4" t="s">
        <v>839</v>
      </c>
      <c r="D119" s="4"/>
      <c r="E119" s="4">
        <v>99.63</v>
      </c>
      <c r="F119" s="4">
        <v>2.04</v>
      </c>
      <c r="G119" s="4">
        <v>18.18</v>
      </c>
      <c r="H119" s="4"/>
      <c r="I119" s="5" t="s">
        <v>58</v>
      </c>
      <c r="J119" s="5" t="s">
        <v>59</v>
      </c>
      <c r="K119" s="5" t="s">
        <v>60</v>
      </c>
      <c r="L119" s="5" t="s">
        <v>80</v>
      </c>
      <c r="M119" s="5" t="s">
        <v>121</v>
      </c>
      <c r="N119" s="5" t="s">
        <v>82</v>
      </c>
    </row>
    <row r="120" spans="1:14" x14ac:dyDescent="0.2">
      <c r="A120" s="4" t="s">
        <v>428</v>
      </c>
      <c r="B120" s="4" t="s">
        <v>429</v>
      </c>
      <c r="C120" s="4" t="s">
        <v>840</v>
      </c>
      <c r="D120" s="4"/>
      <c r="E120" s="4">
        <v>97.23</v>
      </c>
      <c r="F120" s="4">
        <v>0.26</v>
      </c>
      <c r="G120" s="4">
        <v>0</v>
      </c>
      <c r="H120" s="4"/>
      <c r="I120" s="5" t="s">
        <v>58</v>
      </c>
      <c r="J120" s="5" t="s">
        <v>59</v>
      </c>
      <c r="K120" s="5" t="s">
        <v>60</v>
      </c>
      <c r="L120" s="5" t="s">
        <v>61</v>
      </c>
      <c r="M120" s="5" t="s">
        <v>430</v>
      </c>
      <c r="N120" s="5" t="s">
        <v>82</v>
      </c>
    </row>
    <row r="121" spans="1:14" x14ac:dyDescent="0.2">
      <c r="A121" s="4" t="s">
        <v>431</v>
      </c>
      <c r="B121" s="4" t="s">
        <v>432</v>
      </c>
      <c r="C121" s="4" t="s">
        <v>841</v>
      </c>
      <c r="D121" s="4"/>
      <c r="E121" s="4">
        <v>99.31</v>
      </c>
      <c r="F121" s="4">
        <v>4.28</v>
      </c>
      <c r="G121" s="4">
        <v>25</v>
      </c>
      <c r="H121" s="4"/>
      <c r="I121" s="5" t="s">
        <v>58</v>
      </c>
      <c r="J121" s="5" t="s">
        <v>59</v>
      </c>
      <c r="K121" s="5" t="s">
        <v>60</v>
      </c>
      <c r="L121" s="5" t="s">
        <v>80</v>
      </c>
      <c r="M121" s="5" t="s">
        <v>150</v>
      </c>
      <c r="N121" s="5" t="s">
        <v>82</v>
      </c>
    </row>
    <row r="122" spans="1:14" x14ac:dyDescent="0.2">
      <c r="A122" s="4" t="s">
        <v>433</v>
      </c>
      <c r="B122" s="4" t="s">
        <v>434</v>
      </c>
      <c r="C122" s="4" t="s">
        <v>842</v>
      </c>
      <c r="D122" s="4"/>
      <c r="E122" s="4">
        <v>94.54</v>
      </c>
      <c r="F122" s="4">
        <v>0.82</v>
      </c>
      <c r="G122" s="4">
        <v>0</v>
      </c>
      <c r="H122" s="4"/>
      <c r="I122" s="5" t="s">
        <v>221</v>
      </c>
      <c r="J122" s="5" t="s">
        <v>222</v>
      </c>
      <c r="K122" s="5" t="s">
        <v>223</v>
      </c>
      <c r="L122" s="5" t="s">
        <v>224</v>
      </c>
      <c r="M122" s="5" t="s">
        <v>225</v>
      </c>
      <c r="N122" s="5" t="s">
        <v>435</v>
      </c>
    </row>
    <row r="123" spans="1:14" x14ac:dyDescent="0.2">
      <c r="A123" s="4" t="s">
        <v>436</v>
      </c>
      <c r="B123" s="4" t="s">
        <v>437</v>
      </c>
      <c r="C123" s="4" t="s">
        <v>843</v>
      </c>
      <c r="D123" s="4"/>
      <c r="E123" s="4">
        <v>100</v>
      </c>
      <c r="F123" s="4">
        <v>0.48</v>
      </c>
      <c r="G123" s="4">
        <v>0</v>
      </c>
      <c r="H123" s="4"/>
      <c r="I123" s="5" t="s">
        <v>72</v>
      </c>
      <c r="J123" s="5" t="s">
        <v>335</v>
      </c>
      <c r="K123" s="5" t="s">
        <v>336</v>
      </c>
      <c r="L123" s="5" t="s">
        <v>438</v>
      </c>
      <c r="M123" s="5" t="s">
        <v>439</v>
      </c>
      <c r="N123" s="5" t="s">
        <v>82</v>
      </c>
    </row>
    <row r="124" spans="1:14" x14ac:dyDescent="0.2">
      <c r="A124" s="4" t="s">
        <v>440</v>
      </c>
      <c r="B124" s="4" t="s">
        <v>441</v>
      </c>
      <c r="C124" s="4" t="s">
        <v>844</v>
      </c>
      <c r="D124" s="4"/>
      <c r="E124" s="4">
        <v>96.93</v>
      </c>
      <c r="F124" s="4">
        <v>1.44</v>
      </c>
      <c r="G124" s="4">
        <v>50</v>
      </c>
      <c r="H124" s="4"/>
      <c r="I124" s="5" t="s">
        <v>221</v>
      </c>
      <c r="J124" s="5" t="s">
        <v>222</v>
      </c>
      <c r="K124" s="5" t="s">
        <v>254</v>
      </c>
      <c r="L124" s="5" t="s">
        <v>255</v>
      </c>
      <c r="M124" s="5" t="s">
        <v>256</v>
      </c>
      <c r="N124" s="5" t="s">
        <v>442</v>
      </c>
    </row>
    <row r="125" spans="1:14" x14ac:dyDescent="0.2">
      <c r="A125" s="4" t="s">
        <v>443</v>
      </c>
      <c r="B125" s="4" t="s">
        <v>444</v>
      </c>
      <c r="C125" s="4" t="s">
        <v>742</v>
      </c>
      <c r="D125" s="4"/>
      <c r="E125" s="4">
        <v>98.4</v>
      </c>
      <c r="F125" s="4">
        <v>6.24</v>
      </c>
      <c r="G125" s="4">
        <v>16.670000000000002</v>
      </c>
      <c r="H125" s="4"/>
      <c r="I125" s="5" t="s">
        <v>58</v>
      </c>
      <c r="J125" s="5" t="s">
        <v>59</v>
      </c>
      <c r="K125" s="5" t="s">
        <v>60</v>
      </c>
      <c r="L125" s="5" t="s">
        <v>80</v>
      </c>
      <c r="M125" s="5" t="s">
        <v>150</v>
      </c>
      <c r="N125" s="5" t="s">
        <v>163</v>
      </c>
    </row>
    <row r="126" spans="1:14" x14ac:dyDescent="0.2">
      <c r="A126" s="4" t="s">
        <v>445</v>
      </c>
      <c r="B126" s="4" t="s">
        <v>446</v>
      </c>
      <c r="C126" s="4" t="s">
        <v>845</v>
      </c>
      <c r="D126" s="4"/>
      <c r="E126" s="4">
        <v>100</v>
      </c>
      <c r="F126" s="4">
        <v>0.49</v>
      </c>
      <c r="G126" s="4">
        <v>0</v>
      </c>
      <c r="H126" s="4"/>
      <c r="I126" s="5" t="s">
        <v>221</v>
      </c>
      <c r="J126" s="5" t="s">
        <v>222</v>
      </c>
      <c r="K126" s="5" t="s">
        <v>260</v>
      </c>
      <c r="L126" s="5" t="s">
        <v>261</v>
      </c>
      <c r="M126" s="5" t="s">
        <v>447</v>
      </c>
      <c r="N126" s="5" t="s">
        <v>448</v>
      </c>
    </row>
    <row r="127" spans="1:14" x14ac:dyDescent="0.2">
      <c r="A127" s="4" t="s">
        <v>449</v>
      </c>
      <c r="B127" s="4" t="s">
        <v>450</v>
      </c>
      <c r="C127" s="4" t="s">
        <v>846</v>
      </c>
      <c r="D127" s="4"/>
      <c r="E127" s="4">
        <v>99.46</v>
      </c>
      <c r="F127" s="4">
        <v>0</v>
      </c>
      <c r="G127" s="4">
        <v>0</v>
      </c>
      <c r="H127" s="4"/>
      <c r="I127" s="5" t="s">
        <v>72</v>
      </c>
      <c r="J127" s="5" t="s">
        <v>73</v>
      </c>
      <c r="K127" s="5" t="s">
        <v>74</v>
      </c>
      <c r="L127" s="5" t="s">
        <v>75</v>
      </c>
      <c r="M127" s="5" t="s">
        <v>451</v>
      </c>
      <c r="N127" s="5" t="s">
        <v>452</v>
      </c>
    </row>
    <row r="128" spans="1:14" x14ac:dyDescent="0.2">
      <c r="A128" s="4" t="s">
        <v>453</v>
      </c>
      <c r="B128" s="4" t="s">
        <v>454</v>
      </c>
      <c r="C128" s="4" t="s">
        <v>847</v>
      </c>
      <c r="D128" s="4"/>
      <c r="E128" s="4">
        <v>92.82</v>
      </c>
      <c r="F128" s="4">
        <v>0.86</v>
      </c>
      <c r="G128" s="4">
        <v>66.67</v>
      </c>
      <c r="H128" s="4"/>
      <c r="I128" s="5" t="s">
        <v>58</v>
      </c>
      <c r="J128" s="5" t="s">
        <v>103</v>
      </c>
      <c r="K128" s="5" t="s">
        <v>326</v>
      </c>
      <c r="L128" s="5" t="s">
        <v>327</v>
      </c>
      <c r="M128" s="5" t="s">
        <v>455</v>
      </c>
      <c r="N128" s="5" t="s">
        <v>456</v>
      </c>
    </row>
    <row r="129" spans="1:14" x14ac:dyDescent="0.2">
      <c r="A129" s="4" t="s">
        <v>457</v>
      </c>
      <c r="B129" s="4" t="s">
        <v>458</v>
      </c>
      <c r="C129" s="4" t="s">
        <v>848</v>
      </c>
      <c r="D129" s="4"/>
      <c r="E129" s="4">
        <v>100</v>
      </c>
      <c r="F129" s="4">
        <v>0.57999999999999996</v>
      </c>
      <c r="G129" s="4">
        <v>0</v>
      </c>
      <c r="H129" s="4"/>
      <c r="I129" s="5" t="s">
        <v>72</v>
      </c>
      <c r="J129" s="5" t="s">
        <v>335</v>
      </c>
      <c r="K129" s="5" t="s">
        <v>336</v>
      </c>
      <c r="L129" s="5" t="s">
        <v>438</v>
      </c>
      <c r="M129" s="5" t="s">
        <v>439</v>
      </c>
      <c r="N129" s="5" t="s">
        <v>82</v>
      </c>
    </row>
    <row r="130" spans="1:14" x14ac:dyDescent="0.2">
      <c r="A130" s="4" t="s">
        <v>459</v>
      </c>
      <c r="B130" s="4" t="s">
        <v>460</v>
      </c>
      <c r="C130" s="4" t="s">
        <v>849</v>
      </c>
      <c r="D130" s="4"/>
      <c r="E130" s="4">
        <v>100</v>
      </c>
      <c r="F130" s="4">
        <v>0.49</v>
      </c>
      <c r="G130" s="4">
        <v>0</v>
      </c>
      <c r="H130" s="4"/>
      <c r="I130" s="5" t="s">
        <v>221</v>
      </c>
      <c r="J130" s="5" t="s">
        <v>222</v>
      </c>
      <c r="K130" s="5" t="s">
        <v>260</v>
      </c>
      <c r="L130" s="5" t="s">
        <v>261</v>
      </c>
      <c r="M130" s="5" t="s">
        <v>447</v>
      </c>
      <c r="N130" s="5" t="s">
        <v>82</v>
      </c>
    </row>
    <row r="131" spans="1:14" x14ac:dyDescent="0.2">
      <c r="A131" s="4" t="s">
        <v>461</v>
      </c>
      <c r="B131" s="4" t="s">
        <v>462</v>
      </c>
      <c r="C131" s="4" t="s">
        <v>742</v>
      </c>
      <c r="D131" s="4"/>
      <c r="E131" s="4">
        <v>85.55</v>
      </c>
      <c r="F131" s="4">
        <v>0.32</v>
      </c>
      <c r="G131" s="4">
        <v>0</v>
      </c>
      <c r="H131" s="4"/>
      <c r="I131" s="5" t="s">
        <v>58</v>
      </c>
      <c r="J131" s="5" t="s">
        <v>59</v>
      </c>
      <c r="K131" s="5" t="s">
        <v>463</v>
      </c>
      <c r="L131" s="5" t="s">
        <v>464</v>
      </c>
      <c r="M131" s="5" t="s">
        <v>465</v>
      </c>
      <c r="N131" s="5" t="s">
        <v>82</v>
      </c>
    </row>
    <row r="132" spans="1:14" x14ac:dyDescent="0.2">
      <c r="A132" s="4" t="s">
        <v>466</v>
      </c>
      <c r="B132" s="4" t="s">
        <v>467</v>
      </c>
      <c r="C132" s="4" t="s">
        <v>850</v>
      </c>
      <c r="D132" s="4"/>
      <c r="E132" s="4">
        <v>100</v>
      </c>
      <c r="F132" s="4">
        <v>0</v>
      </c>
      <c r="G132" s="4">
        <v>0</v>
      </c>
      <c r="H132" s="4"/>
      <c r="I132" s="5" t="s">
        <v>58</v>
      </c>
      <c r="J132" s="5" t="s">
        <v>59</v>
      </c>
      <c r="K132" s="5" t="s">
        <v>60</v>
      </c>
      <c r="L132" s="5" t="s">
        <v>61</v>
      </c>
      <c r="M132" s="5" t="s">
        <v>62</v>
      </c>
      <c r="N132" s="5" t="s">
        <v>90</v>
      </c>
    </row>
    <row r="133" spans="1:14" x14ac:dyDescent="0.2">
      <c r="A133" s="4" t="s">
        <v>468</v>
      </c>
      <c r="B133" s="4" t="s">
        <v>469</v>
      </c>
      <c r="C133" s="4" t="s">
        <v>851</v>
      </c>
      <c r="D133" s="4"/>
      <c r="E133" s="4">
        <v>97.37</v>
      </c>
      <c r="F133" s="4">
        <v>0.79</v>
      </c>
      <c r="G133" s="4">
        <v>66.67</v>
      </c>
      <c r="H133" s="4"/>
      <c r="I133" s="5" t="s">
        <v>50</v>
      </c>
      <c r="J133" s="5" t="s">
        <v>51</v>
      </c>
      <c r="K133" s="5" t="s">
        <v>52</v>
      </c>
      <c r="L133" s="5" t="s">
        <v>53</v>
      </c>
      <c r="M133" s="5" t="s">
        <v>54</v>
      </c>
      <c r="N133" s="5" t="s">
        <v>82</v>
      </c>
    </row>
    <row r="134" spans="1:14" x14ac:dyDescent="0.2">
      <c r="A134" s="4" t="s">
        <v>470</v>
      </c>
      <c r="B134" s="4" t="s">
        <v>471</v>
      </c>
      <c r="C134" s="4" t="s">
        <v>852</v>
      </c>
      <c r="D134" s="4"/>
      <c r="E134" s="4">
        <v>99.17</v>
      </c>
      <c r="F134" s="4">
        <v>0.33</v>
      </c>
      <c r="G134" s="4">
        <v>0</v>
      </c>
      <c r="H134" s="4"/>
      <c r="I134" s="5" t="s">
        <v>58</v>
      </c>
      <c r="J134" s="5" t="s">
        <v>59</v>
      </c>
      <c r="K134" s="5" t="s">
        <v>60</v>
      </c>
      <c r="L134" s="5" t="s">
        <v>80</v>
      </c>
      <c r="M134" s="5" t="s">
        <v>318</v>
      </c>
      <c r="N134" s="5" t="s">
        <v>319</v>
      </c>
    </row>
    <row r="135" spans="1:14" x14ac:dyDescent="0.2">
      <c r="A135" s="4" t="s">
        <v>472</v>
      </c>
      <c r="B135" s="4" t="s">
        <v>473</v>
      </c>
      <c r="C135" s="4" t="s">
        <v>853</v>
      </c>
      <c r="D135" s="4"/>
      <c r="E135" s="4">
        <v>94.7</v>
      </c>
      <c r="F135" s="4">
        <v>1.1000000000000001</v>
      </c>
      <c r="G135" s="4">
        <v>25</v>
      </c>
      <c r="H135" s="4"/>
      <c r="I135" s="5" t="s">
        <v>72</v>
      </c>
      <c r="J135" s="5" t="s">
        <v>335</v>
      </c>
      <c r="K135" s="5" t="s">
        <v>336</v>
      </c>
      <c r="L135" s="5" t="s">
        <v>474</v>
      </c>
      <c r="M135" s="5" t="s">
        <v>475</v>
      </c>
      <c r="N135" s="5" t="s">
        <v>82</v>
      </c>
    </row>
    <row r="136" spans="1:14" x14ac:dyDescent="0.2">
      <c r="A136" s="4" t="s">
        <v>476</v>
      </c>
      <c r="B136" s="4" t="s">
        <v>477</v>
      </c>
      <c r="C136" s="4" t="s">
        <v>854</v>
      </c>
      <c r="D136" s="4"/>
      <c r="E136" s="4">
        <v>96.38</v>
      </c>
      <c r="F136" s="4">
        <v>2.79</v>
      </c>
      <c r="G136" s="4">
        <v>81.819999999999993</v>
      </c>
      <c r="H136" s="4"/>
      <c r="I136" s="5" t="s">
        <v>72</v>
      </c>
      <c r="J136" s="5" t="s">
        <v>335</v>
      </c>
      <c r="K136" s="5" t="s">
        <v>336</v>
      </c>
      <c r="L136" s="5" t="s">
        <v>474</v>
      </c>
      <c r="M136" s="5" t="s">
        <v>478</v>
      </c>
      <c r="N136" s="5" t="s">
        <v>479</v>
      </c>
    </row>
    <row r="137" spans="1:14" x14ac:dyDescent="0.2">
      <c r="A137" s="4" t="s">
        <v>480</v>
      </c>
      <c r="B137" s="4" t="s">
        <v>481</v>
      </c>
      <c r="C137" s="4" t="s">
        <v>855</v>
      </c>
      <c r="D137" s="4"/>
      <c r="E137" s="4">
        <v>100</v>
      </c>
      <c r="F137" s="4">
        <v>0.95</v>
      </c>
      <c r="G137" s="4">
        <v>0</v>
      </c>
      <c r="H137" s="4"/>
      <c r="I137" s="5" t="s">
        <v>221</v>
      </c>
      <c r="J137" s="5" t="s">
        <v>222</v>
      </c>
      <c r="K137" s="5" t="s">
        <v>254</v>
      </c>
      <c r="L137" s="5" t="s">
        <v>255</v>
      </c>
      <c r="M137" s="5" t="s">
        <v>256</v>
      </c>
      <c r="N137" s="5" t="s">
        <v>442</v>
      </c>
    </row>
    <row r="138" spans="1:14" x14ac:dyDescent="0.2">
      <c r="A138" s="4" t="s">
        <v>482</v>
      </c>
      <c r="B138" s="4" t="s">
        <v>483</v>
      </c>
      <c r="C138" s="4" t="s">
        <v>856</v>
      </c>
      <c r="D138" s="4"/>
      <c r="E138" s="4">
        <v>97.92</v>
      </c>
      <c r="F138" s="4">
        <v>3.34</v>
      </c>
      <c r="G138" s="4">
        <v>28.57</v>
      </c>
      <c r="H138" s="4"/>
      <c r="I138" s="5" t="s">
        <v>58</v>
      </c>
      <c r="J138" s="5" t="s">
        <v>59</v>
      </c>
      <c r="K138" s="5" t="s">
        <v>60</v>
      </c>
      <c r="L138" s="5" t="s">
        <v>80</v>
      </c>
      <c r="M138" s="5" t="s">
        <v>150</v>
      </c>
      <c r="N138" s="5" t="s">
        <v>484</v>
      </c>
    </row>
    <row r="139" spans="1:14" x14ac:dyDescent="0.2">
      <c r="A139" s="4" t="s">
        <v>485</v>
      </c>
      <c r="B139" s="4" t="s">
        <v>486</v>
      </c>
      <c r="C139" s="4" t="s">
        <v>857</v>
      </c>
      <c r="D139" s="4"/>
      <c r="E139" s="4">
        <v>100</v>
      </c>
      <c r="F139" s="4">
        <v>0</v>
      </c>
      <c r="G139" s="4">
        <v>0</v>
      </c>
      <c r="H139" s="4"/>
      <c r="I139" s="5" t="s">
        <v>221</v>
      </c>
      <c r="J139" s="5" t="s">
        <v>222</v>
      </c>
      <c r="K139" s="5" t="s">
        <v>260</v>
      </c>
      <c r="L139" s="5" t="s">
        <v>261</v>
      </c>
      <c r="M139" s="5" t="s">
        <v>487</v>
      </c>
      <c r="N139" s="5" t="s">
        <v>488</v>
      </c>
    </row>
    <row r="140" spans="1:14" x14ac:dyDescent="0.2">
      <c r="A140" s="4" t="s">
        <v>489</v>
      </c>
      <c r="B140" s="4" t="s">
        <v>490</v>
      </c>
      <c r="C140" s="4" t="s">
        <v>742</v>
      </c>
      <c r="D140" s="4"/>
      <c r="E140" s="4">
        <v>92.51</v>
      </c>
      <c r="F140" s="4">
        <v>5.09</v>
      </c>
      <c r="G140" s="4">
        <v>87.5</v>
      </c>
      <c r="H140" s="4"/>
      <c r="I140" s="5" t="s">
        <v>58</v>
      </c>
      <c r="J140" s="5" t="s">
        <v>59</v>
      </c>
      <c r="K140" s="5" t="s">
        <v>60</v>
      </c>
      <c r="L140" s="5" t="s">
        <v>80</v>
      </c>
      <c r="M140" s="5" t="s">
        <v>150</v>
      </c>
      <c r="N140" s="5" t="s">
        <v>491</v>
      </c>
    </row>
    <row r="141" spans="1:14" x14ac:dyDescent="0.2">
      <c r="A141" s="4" t="s">
        <v>492</v>
      </c>
      <c r="B141" s="4" t="s">
        <v>493</v>
      </c>
      <c r="C141" s="4" t="s">
        <v>858</v>
      </c>
      <c r="D141" s="4"/>
      <c r="E141" s="4">
        <v>99.64</v>
      </c>
      <c r="F141" s="4">
        <v>0.47</v>
      </c>
      <c r="G141" s="4">
        <v>40</v>
      </c>
      <c r="H141" s="4"/>
      <c r="I141" s="5" t="s">
        <v>72</v>
      </c>
      <c r="J141" s="5" t="s">
        <v>73</v>
      </c>
      <c r="K141" s="5" t="s">
        <v>74</v>
      </c>
      <c r="L141" s="5" t="s">
        <v>75</v>
      </c>
      <c r="M141" s="5" t="s">
        <v>494</v>
      </c>
      <c r="N141" s="5" t="s">
        <v>495</v>
      </c>
    </row>
    <row r="142" spans="1:14" x14ac:dyDescent="0.2">
      <c r="A142" s="4" t="s">
        <v>496</v>
      </c>
      <c r="B142" s="4" t="s">
        <v>497</v>
      </c>
      <c r="C142" s="4" t="s">
        <v>859</v>
      </c>
      <c r="D142" s="4"/>
      <c r="E142" s="4">
        <v>96.52</v>
      </c>
      <c r="F142" s="4">
        <v>1.81</v>
      </c>
      <c r="G142" s="4">
        <v>12.5</v>
      </c>
      <c r="H142" s="4"/>
      <c r="I142" s="5" t="s">
        <v>58</v>
      </c>
      <c r="J142" s="5" t="s">
        <v>59</v>
      </c>
      <c r="K142" s="5" t="s">
        <v>60</v>
      </c>
      <c r="L142" s="5" t="s">
        <v>80</v>
      </c>
      <c r="M142" s="5" t="s">
        <v>166</v>
      </c>
      <c r="N142" s="5" t="s">
        <v>498</v>
      </c>
    </row>
    <row r="143" spans="1:14" x14ac:dyDescent="0.2">
      <c r="A143" s="4" t="s">
        <v>499</v>
      </c>
      <c r="B143" s="4" t="s">
        <v>500</v>
      </c>
      <c r="C143" s="4" t="s">
        <v>860</v>
      </c>
      <c r="D143" s="4"/>
      <c r="E143" s="4">
        <v>99.52</v>
      </c>
      <c r="F143" s="4">
        <v>0.41</v>
      </c>
      <c r="G143" s="4">
        <v>0</v>
      </c>
      <c r="H143" s="4"/>
      <c r="I143" s="5" t="s">
        <v>72</v>
      </c>
      <c r="J143" s="5" t="s">
        <v>73</v>
      </c>
      <c r="K143" s="5" t="s">
        <v>74</v>
      </c>
      <c r="L143" s="5" t="s">
        <v>75</v>
      </c>
      <c r="M143" s="5" t="s">
        <v>494</v>
      </c>
      <c r="N143" s="5" t="s">
        <v>495</v>
      </c>
    </row>
    <row r="144" spans="1:14" x14ac:dyDescent="0.2">
      <c r="A144" s="4" t="s">
        <v>501</v>
      </c>
      <c r="B144" s="4" t="s">
        <v>502</v>
      </c>
      <c r="C144" s="4" t="s">
        <v>861</v>
      </c>
      <c r="D144" s="4"/>
      <c r="E144" s="4">
        <v>98.64</v>
      </c>
      <c r="F144" s="4">
        <v>0</v>
      </c>
      <c r="G144" s="4">
        <v>0</v>
      </c>
      <c r="H144" s="4"/>
      <c r="I144" s="5" t="s">
        <v>58</v>
      </c>
      <c r="J144" s="5" t="s">
        <v>59</v>
      </c>
      <c r="K144" s="5" t="s">
        <v>60</v>
      </c>
      <c r="L144" s="5" t="s">
        <v>61</v>
      </c>
      <c r="M144" s="5" t="s">
        <v>62</v>
      </c>
      <c r="N144" s="5" t="s">
        <v>503</v>
      </c>
    </row>
    <row r="145" spans="1:14" x14ac:dyDescent="0.2">
      <c r="A145" s="4" t="s">
        <v>504</v>
      </c>
      <c r="B145" s="4" t="s">
        <v>505</v>
      </c>
      <c r="C145" s="4" t="s">
        <v>862</v>
      </c>
      <c r="D145" s="4"/>
      <c r="E145" s="4">
        <v>100</v>
      </c>
      <c r="F145" s="4">
        <v>0.27</v>
      </c>
      <c r="G145" s="4">
        <v>0</v>
      </c>
      <c r="H145" s="4"/>
      <c r="I145" s="5" t="s">
        <v>221</v>
      </c>
      <c r="J145" s="5" t="s">
        <v>222</v>
      </c>
      <c r="K145" s="5" t="s">
        <v>223</v>
      </c>
      <c r="L145" s="5" t="s">
        <v>224</v>
      </c>
      <c r="M145" s="5" t="s">
        <v>225</v>
      </c>
      <c r="N145" s="5" t="s">
        <v>82</v>
      </c>
    </row>
    <row r="146" spans="1:14" x14ac:dyDescent="0.2">
      <c r="A146" s="4" t="s">
        <v>506</v>
      </c>
      <c r="B146" s="4" t="s">
        <v>507</v>
      </c>
      <c r="C146" s="4" t="s">
        <v>863</v>
      </c>
      <c r="D146" s="4"/>
      <c r="E146" s="4">
        <v>100</v>
      </c>
      <c r="F146" s="4">
        <v>0.1</v>
      </c>
      <c r="G146" s="4">
        <v>100</v>
      </c>
      <c r="H146" s="4"/>
      <c r="I146" s="5" t="s">
        <v>221</v>
      </c>
      <c r="J146" s="5" t="s">
        <v>222</v>
      </c>
      <c r="K146" s="5" t="s">
        <v>260</v>
      </c>
      <c r="L146" s="5" t="s">
        <v>261</v>
      </c>
      <c r="M146" s="5" t="s">
        <v>487</v>
      </c>
      <c r="N146" s="5" t="s">
        <v>488</v>
      </c>
    </row>
    <row r="147" spans="1:14" x14ac:dyDescent="0.2">
      <c r="A147" s="4" t="s">
        <v>508</v>
      </c>
      <c r="B147" s="4" t="s">
        <v>509</v>
      </c>
      <c r="C147" s="4" t="s">
        <v>864</v>
      </c>
      <c r="D147" s="4"/>
      <c r="E147" s="4">
        <v>98.88</v>
      </c>
      <c r="F147" s="4">
        <v>0.85</v>
      </c>
      <c r="G147" s="4">
        <v>38.46</v>
      </c>
      <c r="H147" s="4"/>
      <c r="I147" s="5" t="s">
        <v>72</v>
      </c>
      <c r="J147" s="5" t="s">
        <v>73</v>
      </c>
      <c r="K147" s="5" t="s">
        <v>74</v>
      </c>
      <c r="L147" s="5" t="s">
        <v>75</v>
      </c>
      <c r="M147" s="5" t="s">
        <v>510</v>
      </c>
      <c r="N147" s="5" t="s">
        <v>82</v>
      </c>
    </row>
    <row r="148" spans="1:14" x14ac:dyDescent="0.2">
      <c r="A148" s="4" t="s">
        <v>511</v>
      </c>
      <c r="B148" s="4" t="s">
        <v>512</v>
      </c>
      <c r="C148" s="4" t="s">
        <v>865</v>
      </c>
      <c r="D148" s="4"/>
      <c r="E148" s="4">
        <v>95.11</v>
      </c>
      <c r="F148" s="4">
        <v>0.65</v>
      </c>
      <c r="G148" s="4">
        <v>0</v>
      </c>
      <c r="H148" s="4"/>
      <c r="I148" s="5" t="s">
        <v>72</v>
      </c>
      <c r="J148" s="5" t="s">
        <v>73</v>
      </c>
      <c r="K148" s="5" t="s">
        <v>74</v>
      </c>
      <c r="L148" s="5" t="s">
        <v>75</v>
      </c>
      <c r="M148" s="5" t="s">
        <v>93</v>
      </c>
      <c r="N148" s="5" t="s">
        <v>82</v>
      </c>
    </row>
    <row r="149" spans="1:14" x14ac:dyDescent="0.2">
      <c r="A149" s="4" t="s">
        <v>513</v>
      </c>
      <c r="B149" s="4" t="s">
        <v>514</v>
      </c>
      <c r="C149" s="4" t="s">
        <v>742</v>
      </c>
      <c r="D149" s="4"/>
      <c r="E149" s="4">
        <v>86.94</v>
      </c>
      <c r="F149" s="4">
        <v>0.59</v>
      </c>
      <c r="G149" s="4">
        <v>80</v>
      </c>
      <c r="H149" s="4"/>
      <c r="I149" s="5" t="s">
        <v>50</v>
      </c>
      <c r="J149" s="5" t="s">
        <v>51</v>
      </c>
      <c r="K149" s="5" t="s">
        <v>52</v>
      </c>
      <c r="L149" s="5" t="s">
        <v>53</v>
      </c>
      <c r="M149" s="5" t="s">
        <v>54</v>
      </c>
      <c r="N149" s="5" t="s">
        <v>209</v>
      </c>
    </row>
    <row r="150" spans="1:14" x14ac:dyDescent="0.2">
      <c r="A150" s="4" t="s">
        <v>515</v>
      </c>
      <c r="B150" s="4" t="s">
        <v>516</v>
      </c>
      <c r="C150" s="4" t="s">
        <v>866</v>
      </c>
      <c r="D150" s="4"/>
      <c r="E150" s="4">
        <v>98.6</v>
      </c>
      <c r="F150" s="4">
        <v>0.96</v>
      </c>
      <c r="G150" s="4">
        <v>68.42</v>
      </c>
      <c r="H150" s="4"/>
      <c r="I150" s="5" t="s">
        <v>72</v>
      </c>
      <c r="J150" s="5" t="s">
        <v>73</v>
      </c>
      <c r="K150" s="5" t="s">
        <v>74</v>
      </c>
      <c r="L150" s="5" t="s">
        <v>75</v>
      </c>
      <c r="M150" s="5" t="s">
        <v>100</v>
      </c>
      <c r="N150" s="5" t="s">
        <v>423</v>
      </c>
    </row>
    <row r="151" spans="1:14" x14ac:dyDescent="0.2">
      <c r="A151" s="4" t="s">
        <v>517</v>
      </c>
      <c r="B151" s="4" t="s">
        <v>518</v>
      </c>
      <c r="C151" s="4" t="s">
        <v>867</v>
      </c>
      <c r="D151" s="4"/>
      <c r="E151" s="4">
        <v>97.37</v>
      </c>
      <c r="F151" s="4">
        <v>2.2599999999999998</v>
      </c>
      <c r="G151" s="4">
        <v>0</v>
      </c>
      <c r="H151" s="4"/>
      <c r="I151" s="5" t="s">
        <v>58</v>
      </c>
      <c r="J151" s="5" t="s">
        <v>59</v>
      </c>
      <c r="K151" s="5" t="s">
        <v>173</v>
      </c>
      <c r="L151" s="5" t="s">
        <v>174</v>
      </c>
      <c r="M151" s="5" t="s">
        <v>175</v>
      </c>
      <c r="N151" s="5" t="s">
        <v>82</v>
      </c>
    </row>
    <row r="152" spans="1:14" x14ac:dyDescent="0.2">
      <c r="A152" s="4" t="s">
        <v>519</v>
      </c>
      <c r="B152" s="4" t="s">
        <v>520</v>
      </c>
      <c r="C152" s="4" t="s">
        <v>742</v>
      </c>
      <c r="D152" s="4"/>
      <c r="E152" s="4">
        <v>84.69</v>
      </c>
      <c r="F152" s="4">
        <v>0.94</v>
      </c>
      <c r="G152" s="4">
        <v>25</v>
      </c>
      <c r="H152" s="4"/>
      <c r="I152" s="5" t="s">
        <v>58</v>
      </c>
      <c r="J152" s="5" t="s">
        <v>59</v>
      </c>
      <c r="K152" s="5" t="s">
        <v>60</v>
      </c>
      <c r="L152" s="5" t="s">
        <v>80</v>
      </c>
      <c r="M152" s="5" t="s">
        <v>318</v>
      </c>
      <c r="N152" s="5" t="s">
        <v>521</v>
      </c>
    </row>
    <row r="153" spans="1:14" x14ac:dyDescent="0.2">
      <c r="A153" s="4" t="s">
        <v>522</v>
      </c>
      <c r="B153" s="4" t="s">
        <v>523</v>
      </c>
      <c r="C153" s="4" t="s">
        <v>742</v>
      </c>
      <c r="D153" s="4"/>
      <c r="E153" s="4">
        <v>85.62</v>
      </c>
      <c r="F153" s="4">
        <v>2.44</v>
      </c>
      <c r="G153" s="4">
        <v>66.67</v>
      </c>
      <c r="H153" s="4"/>
      <c r="I153" s="5" t="s">
        <v>58</v>
      </c>
      <c r="J153" s="5" t="s">
        <v>59</v>
      </c>
      <c r="K153" s="5" t="s">
        <v>60</v>
      </c>
      <c r="L153" s="5" t="s">
        <v>80</v>
      </c>
      <c r="M153" s="5" t="s">
        <v>81</v>
      </c>
      <c r="N153" s="5" t="s">
        <v>82</v>
      </c>
    </row>
    <row r="154" spans="1:14" x14ac:dyDescent="0.2">
      <c r="A154" s="4" t="s">
        <v>524</v>
      </c>
      <c r="B154" s="4" t="s">
        <v>525</v>
      </c>
      <c r="C154" s="4" t="s">
        <v>868</v>
      </c>
      <c r="D154" s="4"/>
      <c r="E154" s="4">
        <v>98.71</v>
      </c>
      <c r="F154" s="4">
        <v>0.14000000000000001</v>
      </c>
      <c r="G154" s="4">
        <v>0</v>
      </c>
      <c r="H154" s="4"/>
      <c r="I154" s="5" t="s">
        <v>72</v>
      </c>
      <c r="J154" s="5" t="s">
        <v>73</v>
      </c>
      <c r="K154" s="5" t="s">
        <v>74</v>
      </c>
      <c r="L154" s="5" t="s">
        <v>75</v>
      </c>
      <c r="M154" s="5" t="s">
        <v>526</v>
      </c>
      <c r="N154" s="5" t="s">
        <v>82</v>
      </c>
    </row>
    <row r="155" spans="1:14" x14ac:dyDescent="0.2">
      <c r="A155" s="4" t="s">
        <v>527</v>
      </c>
      <c r="B155" s="4" t="s">
        <v>528</v>
      </c>
      <c r="C155" s="4" t="s">
        <v>869</v>
      </c>
      <c r="D155" s="4"/>
      <c r="E155" s="4">
        <v>90.95</v>
      </c>
      <c r="F155" s="4">
        <v>3.07</v>
      </c>
      <c r="G155" s="4">
        <v>50</v>
      </c>
      <c r="H155" s="4"/>
      <c r="I155" s="5" t="s">
        <v>58</v>
      </c>
      <c r="J155" s="5" t="s">
        <v>59</v>
      </c>
      <c r="K155" s="5" t="s">
        <v>60</v>
      </c>
      <c r="L155" s="5" t="s">
        <v>80</v>
      </c>
      <c r="M155" s="5" t="s">
        <v>166</v>
      </c>
      <c r="N155" s="5" t="s">
        <v>529</v>
      </c>
    </row>
    <row r="156" spans="1:14" x14ac:dyDescent="0.2">
      <c r="A156" s="4" t="s">
        <v>530</v>
      </c>
      <c r="B156" s="4" t="s">
        <v>531</v>
      </c>
      <c r="C156" s="4" t="s">
        <v>870</v>
      </c>
      <c r="D156" s="4"/>
      <c r="E156" s="4">
        <v>99.25</v>
      </c>
      <c r="F156" s="4">
        <v>0.5</v>
      </c>
      <c r="G156" s="4">
        <v>0</v>
      </c>
      <c r="H156" s="4"/>
      <c r="I156" s="5" t="s">
        <v>58</v>
      </c>
      <c r="J156" s="5" t="s">
        <v>59</v>
      </c>
      <c r="K156" s="5" t="s">
        <v>60</v>
      </c>
      <c r="L156" s="5" t="s">
        <v>80</v>
      </c>
      <c r="M156" s="5" t="s">
        <v>166</v>
      </c>
      <c r="N156" s="5" t="s">
        <v>532</v>
      </c>
    </row>
    <row r="157" spans="1:14" x14ac:dyDescent="0.2">
      <c r="A157" s="4" t="s">
        <v>533</v>
      </c>
      <c r="B157" s="4" t="s">
        <v>534</v>
      </c>
      <c r="C157" s="4" t="s">
        <v>871</v>
      </c>
      <c r="D157" s="4"/>
      <c r="E157" s="4">
        <v>100</v>
      </c>
      <c r="F157" s="4">
        <v>1.0900000000000001</v>
      </c>
      <c r="G157" s="4">
        <v>0</v>
      </c>
      <c r="H157" s="4"/>
      <c r="I157" s="5" t="s">
        <v>221</v>
      </c>
      <c r="J157" s="5" t="s">
        <v>222</v>
      </c>
      <c r="K157" s="5" t="s">
        <v>223</v>
      </c>
      <c r="L157" s="5" t="s">
        <v>224</v>
      </c>
      <c r="M157" s="5" t="s">
        <v>225</v>
      </c>
      <c r="N157" s="5" t="s">
        <v>82</v>
      </c>
    </row>
    <row r="158" spans="1:14" x14ac:dyDescent="0.2">
      <c r="A158" s="4" t="s">
        <v>535</v>
      </c>
      <c r="B158" s="4" t="s">
        <v>536</v>
      </c>
      <c r="C158" s="4" t="s">
        <v>872</v>
      </c>
      <c r="D158" s="4"/>
      <c r="E158" s="4">
        <v>98.88</v>
      </c>
      <c r="F158" s="4">
        <v>2.12</v>
      </c>
      <c r="G158" s="4">
        <v>0</v>
      </c>
      <c r="H158" s="4"/>
      <c r="I158" s="5" t="s">
        <v>58</v>
      </c>
      <c r="J158" s="5" t="s">
        <v>59</v>
      </c>
      <c r="K158" s="5" t="s">
        <v>60</v>
      </c>
      <c r="L158" s="5" t="s">
        <v>80</v>
      </c>
      <c r="M158" s="5" t="s">
        <v>121</v>
      </c>
      <c r="N158" s="5" t="s">
        <v>82</v>
      </c>
    </row>
  </sheetData>
  <mergeCells count="10">
    <mergeCell ref="A1:N1"/>
    <mergeCell ref="E2:G2"/>
    <mergeCell ref="I2:N2"/>
    <mergeCell ref="A4:N4"/>
    <mergeCell ref="A58:N58"/>
    <mergeCell ref="A2:A3"/>
    <mergeCell ref="C2:C3"/>
    <mergeCell ref="B2:B3"/>
    <mergeCell ref="H2:H3"/>
    <mergeCell ref="D2:D3"/>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DEB38F-43B8-9347-80F5-71564E28232C}">
  <dimension ref="A1:AU155"/>
  <sheetViews>
    <sheetView zoomScale="150" zoomScaleNormal="150" workbookViewId="0">
      <selection sqref="A1:AU1"/>
    </sheetView>
  </sheetViews>
  <sheetFormatPr baseColWidth="10" defaultRowHeight="16" x14ac:dyDescent="0.2"/>
  <cols>
    <col min="1" max="1" width="45.6640625" style="3" bestFit="1" customWidth="1"/>
    <col min="2" max="2" width="5.5" style="3" bestFit="1" customWidth="1"/>
    <col min="3" max="4" width="12" style="3" bestFit="1" customWidth="1"/>
    <col min="5" max="5" width="10.6640625" style="3" bestFit="1" customWidth="1"/>
    <col min="6" max="6" width="11.1640625" style="3" bestFit="1" customWidth="1"/>
    <col min="7" max="8" width="13.5" style="3" bestFit="1" customWidth="1"/>
    <col min="9" max="9" width="23.5" style="3" bestFit="1" customWidth="1"/>
    <col min="10" max="10" width="15.5" style="3" bestFit="1" customWidth="1"/>
    <col min="11" max="11" width="24.33203125" style="3" bestFit="1" customWidth="1"/>
    <col min="12" max="12" width="13.5" style="3" bestFit="1" customWidth="1"/>
    <col min="13" max="13" width="17.1640625" style="3" bestFit="1" customWidth="1"/>
    <col min="14" max="14" width="23.5" style="3" bestFit="1" customWidth="1"/>
    <col min="15" max="15" width="17.6640625" style="3" bestFit="1" customWidth="1"/>
    <col min="16" max="16" width="19.6640625" style="3" bestFit="1" customWidth="1"/>
    <col min="17" max="17" width="14" style="3" bestFit="1" customWidth="1"/>
    <col min="18" max="18" width="12.33203125" style="3" bestFit="1" customWidth="1"/>
    <col min="19" max="19" width="17.6640625" style="3" bestFit="1" customWidth="1"/>
    <col min="20" max="20" width="23.5" style="3" bestFit="1" customWidth="1"/>
    <col min="21" max="21" width="14.83203125" style="3" bestFit="1" customWidth="1"/>
    <col min="22" max="22" width="20.83203125" style="3" bestFit="1" customWidth="1"/>
    <col min="23" max="23" width="28.83203125" style="3" bestFit="1" customWidth="1"/>
    <col min="24" max="24" width="16.5" style="3" bestFit="1" customWidth="1"/>
    <col min="25" max="25" width="22.6640625" style="3" bestFit="1" customWidth="1"/>
    <col min="26" max="26" width="16.33203125" style="3" bestFit="1" customWidth="1"/>
    <col min="27" max="27" width="17" style="3" bestFit="1" customWidth="1"/>
    <col min="28" max="28" width="14" style="3" bestFit="1" customWidth="1"/>
    <col min="29" max="29" width="16.6640625" style="3" bestFit="1" customWidth="1"/>
    <col min="30" max="32" width="13" style="3" bestFit="1" customWidth="1"/>
    <col min="33" max="33" width="18.1640625" style="3" bestFit="1" customWidth="1"/>
    <col min="34" max="34" width="30.6640625" style="3" bestFit="1" customWidth="1"/>
    <col min="35" max="35" width="25.1640625" style="3" bestFit="1" customWidth="1"/>
    <col min="36" max="36" width="25.6640625" style="3" bestFit="1" customWidth="1"/>
    <col min="37" max="37" width="11.1640625" style="3" bestFit="1" customWidth="1"/>
    <col min="38" max="39" width="18.1640625" style="3" bestFit="1" customWidth="1"/>
    <col min="40" max="40" width="18.83203125" style="3" bestFit="1" customWidth="1"/>
    <col min="41" max="41" width="15.5" style="3" bestFit="1" customWidth="1"/>
    <col min="42" max="42" width="20.1640625" style="3" bestFit="1" customWidth="1"/>
    <col min="43" max="43" width="15.33203125" style="3" bestFit="1" customWidth="1"/>
    <col min="44" max="44" width="21.1640625" style="3" bestFit="1" customWidth="1"/>
    <col min="45" max="45" width="17.83203125" style="3" bestFit="1" customWidth="1"/>
    <col min="46" max="46" width="17" style="3" bestFit="1" customWidth="1"/>
    <col min="47" max="47" width="16" style="3" bestFit="1" customWidth="1"/>
    <col min="48" max="16384" width="10.83203125" style="3"/>
  </cols>
  <sheetData>
    <row r="1" spans="1:47" x14ac:dyDescent="0.2">
      <c r="A1" s="18" t="s">
        <v>739</v>
      </c>
      <c r="B1" s="18"/>
      <c r="C1" s="18"/>
      <c r="D1" s="18"/>
      <c r="E1" s="18"/>
      <c r="F1" s="18"/>
      <c r="G1" s="18"/>
      <c r="H1" s="18"/>
      <c r="I1" s="18"/>
      <c r="J1" s="18"/>
      <c r="K1" s="18"/>
      <c r="L1" s="18"/>
      <c r="M1" s="18"/>
      <c r="N1" s="18"/>
      <c r="O1" s="18"/>
      <c r="P1" s="18"/>
      <c r="Q1" s="18"/>
      <c r="R1" s="18"/>
      <c r="S1" s="18"/>
      <c r="T1" s="18"/>
      <c r="U1" s="18"/>
      <c r="V1" s="18"/>
      <c r="W1" s="18"/>
      <c r="X1" s="18"/>
      <c r="Y1" s="18"/>
      <c r="Z1" s="18"/>
      <c r="AA1" s="18"/>
      <c r="AB1" s="18"/>
      <c r="AC1" s="18"/>
      <c r="AD1" s="18"/>
      <c r="AE1" s="18"/>
      <c r="AF1" s="18"/>
      <c r="AG1" s="18"/>
      <c r="AH1" s="18"/>
      <c r="AI1" s="18"/>
      <c r="AJ1" s="18"/>
      <c r="AK1" s="18"/>
      <c r="AL1" s="18"/>
      <c r="AM1" s="18"/>
      <c r="AN1" s="18"/>
      <c r="AO1" s="18"/>
      <c r="AP1" s="18"/>
      <c r="AQ1" s="18"/>
      <c r="AR1" s="18"/>
      <c r="AS1" s="18"/>
      <c r="AT1" s="18"/>
      <c r="AU1" s="18"/>
    </row>
    <row r="2" spans="1:47" x14ac:dyDescent="0.2">
      <c r="A2" s="2" t="s">
        <v>539</v>
      </c>
      <c r="B2" s="2" t="s">
        <v>540</v>
      </c>
      <c r="C2" s="2" t="s">
        <v>541</v>
      </c>
      <c r="D2" s="2" t="s">
        <v>542</v>
      </c>
      <c r="E2" s="2" t="s">
        <v>543</v>
      </c>
      <c r="F2" s="2" t="s">
        <v>544</v>
      </c>
      <c r="G2" s="2" t="s">
        <v>545</v>
      </c>
      <c r="H2" s="2" t="s">
        <v>546</v>
      </c>
      <c r="I2" s="2" t="s">
        <v>547</v>
      </c>
      <c r="J2" s="2" t="s">
        <v>548</v>
      </c>
      <c r="K2" s="2" t="s">
        <v>549</v>
      </c>
      <c r="L2" s="2" t="s">
        <v>550</v>
      </c>
      <c r="M2" s="2" t="s">
        <v>551</v>
      </c>
      <c r="N2" s="2" t="s">
        <v>552</v>
      </c>
      <c r="O2" s="2" t="s">
        <v>553</v>
      </c>
      <c r="P2" s="2" t="s">
        <v>554</v>
      </c>
      <c r="Q2" s="2" t="s">
        <v>555</v>
      </c>
      <c r="R2" s="2" t="s">
        <v>556</v>
      </c>
      <c r="S2" s="2" t="s">
        <v>557</v>
      </c>
      <c r="T2" s="2" t="s">
        <v>558</v>
      </c>
      <c r="U2" s="2" t="s">
        <v>559</v>
      </c>
      <c r="V2" s="2" t="s">
        <v>560</v>
      </c>
      <c r="W2" s="2" t="s">
        <v>561</v>
      </c>
      <c r="X2" s="2" t="s">
        <v>562</v>
      </c>
      <c r="Y2" s="2" t="s">
        <v>563</v>
      </c>
      <c r="Z2" s="2" t="s">
        <v>564</v>
      </c>
      <c r="AA2" s="2" t="s">
        <v>565</v>
      </c>
      <c r="AB2" s="2" t="s">
        <v>566</v>
      </c>
      <c r="AC2" s="2" t="s">
        <v>567</v>
      </c>
      <c r="AD2" s="2" t="s">
        <v>568</v>
      </c>
      <c r="AE2" s="2" t="s">
        <v>569</v>
      </c>
      <c r="AF2" s="2" t="s">
        <v>570</v>
      </c>
      <c r="AG2" s="2" t="s">
        <v>571</v>
      </c>
      <c r="AH2" s="2" t="s">
        <v>572</v>
      </c>
      <c r="AI2" s="2" t="s">
        <v>573</v>
      </c>
      <c r="AJ2" s="2" t="s">
        <v>574</v>
      </c>
      <c r="AK2" s="2" t="s">
        <v>575</v>
      </c>
      <c r="AL2" s="2" t="s">
        <v>576</v>
      </c>
      <c r="AM2" s="2" t="s">
        <v>577</v>
      </c>
      <c r="AN2" s="2" t="s">
        <v>578</v>
      </c>
      <c r="AO2" s="2" t="s">
        <v>579</v>
      </c>
      <c r="AP2" s="2" t="s">
        <v>580</v>
      </c>
      <c r="AQ2" s="2" t="s">
        <v>581</v>
      </c>
      <c r="AR2" s="2" t="s">
        <v>582</v>
      </c>
      <c r="AS2" s="2" t="s">
        <v>583</v>
      </c>
      <c r="AT2" s="2" t="s">
        <v>584</v>
      </c>
      <c r="AU2" s="2" t="s">
        <v>585</v>
      </c>
    </row>
    <row r="3" spans="1:47" x14ac:dyDescent="0.2">
      <c r="A3" s="2" t="s">
        <v>586</v>
      </c>
      <c r="B3" s="2">
        <v>7</v>
      </c>
      <c r="C3" s="2">
        <v>1</v>
      </c>
      <c r="D3" s="2">
        <v>3</v>
      </c>
      <c r="E3" s="2">
        <v>2</v>
      </c>
      <c r="F3" s="2">
        <v>0</v>
      </c>
      <c r="G3" s="2">
        <v>1</v>
      </c>
      <c r="H3" s="2">
        <v>0</v>
      </c>
      <c r="I3" s="2">
        <v>0</v>
      </c>
      <c r="J3" s="2">
        <v>1</v>
      </c>
      <c r="K3" s="2">
        <v>0</v>
      </c>
      <c r="L3" s="2">
        <v>0</v>
      </c>
      <c r="M3" s="2">
        <v>0</v>
      </c>
      <c r="N3" s="2">
        <v>0</v>
      </c>
      <c r="O3" s="2">
        <v>0</v>
      </c>
      <c r="P3" s="2">
        <v>0</v>
      </c>
      <c r="Q3" s="2">
        <v>1</v>
      </c>
      <c r="R3" s="2">
        <v>0</v>
      </c>
      <c r="S3" s="2">
        <v>0</v>
      </c>
      <c r="T3" s="2">
        <v>0</v>
      </c>
      <c r="U3" s="2">
        <v>0</v>
      </c>
      <c r="V3" s="2">
        <v>0</v>
      </c>
      <c r="W3" s="2">
        <v>0</v>
      </c>
      <c r="X3" s="2">
        <v>0</v>
      </c>
      <c r="Y3" s="2">
        <v>1</v>
      </c>
      <c r="Z3" s="2">
        <v>1</v>
      </c>
      <c r="AA3" s="2">
        <v>1</v>
      </c>
      <c r="AB3" s="2">
        <v>0</v>
      </c>
      <c r="AC3" s="2">
        <v>0</v>
      </c>
      <c r="AD3" s="2">
        <v>1</v>
      </c>
      <c r="AE3" s="2">
        <v>0</v>
      </c>
      <c r="AF3" s="2">
        <v>0</v>
      </c>
      <c r="AG3" s="2">
        <v>0</v>
      </c>
      <c r="AH3" s="2">
        <v>0</v>
      </c>
      <c r="AI3" s="2">
        <v>0</v>
      </c>
      <c r="AJ3" s="2">
        <v>0</v>
      </c>
      <c r="AK3" s="2">
        <v>0</v>
      </c>
      <c r="AL3" s="2">
        <v>0</v>
      </c>
      <c r="AM3" s="2">
        <v>0</v>
      </c>
      <c r="AN3" s="2">
        <v>0</v>
      </c>
      <c r="AO3" s="2">
        <v>0</v>
      </c>
      <c r="AP3" s="2">
        <v>0</v>
      </c>
      <c r="AQ3" s="2">
        <v>0</v>
      </c>
      <c r="AR3" s="2">
        <v>0</v>
      </c>
      <c r="AS3" s="2">
        <v>0</v>
      </c>
      <c r="AT3" s="2">
        <v>0</v>
      </c>
      <c r="AU3" s="2">
        <v>1</v>
      </c>
    </row>
    <row r="4" spans="1:47" x14ac:dyDescent="0.2">
      <c r="A4" s="2" t="s">
        <v>587</v>
      </c>
      <c r="B4" s="2">
        <v>3</v>
      </c>
      <c r="C4" s="2">
        <v>0</v>
      </c>
      <c r="D4" s="2">
        <v>1</v>
      </c>
      <c r="E4" s="2">
        <v>1</v>
      </c>
      <c r="F4" s="2">
        <v>1</v>
      </c>
      <c r="G4" s="2">
        <v>0</v>
      </c>
      <c r="H4" s="2">
        <v>0</v>
      </c>
      <c r="I4" s="2">
        <v>0</v>
      </c>
      <c r="J4" s="2">
        <v>0</v>
      </c>
      <c r="K4" s="2">
        <v>0</v>
      </c>
      <c r="L4" s="2">
        <v>0</v>
      </c>
      <c r="M4" s="2">
        <v>0</v>
      </c>
      <c r="N4" s="2">
        <v>0</v>
      </c>
      <c r="O4" s="2">
        <v>0</v>
      </c>
      <c r="P4" s="2">
        <v>0</v>
      </c>
      <c r="Q4" s="2">
        <v>0</v>
      </c>
      <c r="R4" s="2">
        <v>0</v>
      </c>
      <c r="S4" s="2">
        <v>0</v>
      </c>
      <c r="T4" s="2">
        <v>0</v>
      </c>
      <c r="U4" s="2">
        <v>0</v>
      </c>
      <c r="V4" s="2">
        <v>1</v>
      </c>
      <c r="W4" s="2">
        <v>0</v>
      </c>
      <c r="X4" s="2">
        <v>0</v>
      </c>
      <c r="Y4" s="2">
        <v>0</v>
      </c>
      <c r="Z4" s="2">
        <v>0</v>
      </c>
      <c r="AA4" s="2">
        <v>1</v>
      </c>
      <c r="AB4" s="2">
        <v>0</v>
      </c>
      <c r="AC4" s="2">
        <v>0</v>
      </c>
      <c r="AD4" s="2">
        <v>0</v>
      </c>
      <c r="AE4" s="2">
        <v>0</v>
      </c>
      <c r="AF4" s="2">
        <v>0</v>
      </c>
      <c r="AG4" s="2">
        <v>0</v>
      </c>
      <c r="AH4" s="2">
        <v>0</v>
      </c>
      <c r="AI4" s="2">
        <v>0</v>
      </c>
      <c r="AJ4" s="2">
        <v>0</v>
      </c>
      <c r="AK4" s="2">
        <v>0</v>
      </c>
      <c r="AL4" s="2">
        <v>0</v>
      </c>
      <c r="AM4" s="2">
        <v>0</v>
      </c>
      <c r="AN4" s="2">
        <v>0</v>
      </c>
      <c r="AO4" s="2">
        <v>0</v>
      </c>
      <c r="AP4" s="2">
        <v>0</v>
      </c>
      <c r="AQ4" s="2">
        <v>1</v>
      </c>
      <c r="AR4" s="2">
        <v>0</v>
      </c>
      <c r="AS4" s="2">
        <v>0</v>
      </c>
      <c r="AT4" s="2">
        <v>0</v>
      </c>
      <c r="AU4" s="2">
        <v>0</v>
      </c>
    </row>
    <row r="5" spans="1:47" x14ac:dyDescent="0.2">
      <c r="A5" s="2" t="s">
        <v>588</v>
      </c>
      <c r="B5" s="2">
        <v>8</v>
      </c>
      <c r="C5" s="2">
        <v>2</v>
      </c>
      <c r="D5" s="2">
        <v>3</v>
      </c>
      <c r="E5" s="2">
        <v>1</v>
      </c>
      <c r="F5" s="2">
        <v>1</v>
      </c>
      <c r="G5" s="2">
        <v>1</v>
      </c>
      <c r="H5" s="2">
        <v>0</v>
      </c>
      <c r="I5" s="2">
        <v>0</v>
      </c>
      <c r="J5" s="2">
        <v>1</v>
      </c>
      <c r="K5" s="2">
        <v>0</v>
      </c>
      <c r="L5" s="2">
        <v>1</v>
      </c>
      <c r="M5" s="2">
        <v>0</v>
      </c>
      <c r="N5" s="2">
        <v>0</v>
      </c>
      <c r="O5" s="2">
        <v>1</v>
      </c>
      <c r="P5" s="2">
        <v>0</v>
      </c>
      <c r="Q5" s="2">
        <v>1</v>
      </c>
      <c r="R5" s="2">
        <v>0</v>
      </c>
      <c r="S5" s="2">
        <v>0</v>
      </c>
      <c r="T5" s="2">
        <v>1</v>
      </c>
      <c r="U5" s="2">
        <v>0</v>
      </c>
      <c r="V5" s="2">
        <v>0</v>
      </c>
      <c r="W5" s="2">
        <v>0</v>
      </c>
      <c r="X5" s="2">
        <v>0</v>
      </c>
      <c r="Y5" s="2">
        <v>0</v>
      </c>
      <c r="Z5" s="2">
        <v>0</v>
      </c>
      <c r="AA5" s="2">
        <v>1</v>
      </c>
      <c r="AB5" s="2">
        <v>0</v>
      </c>
      <c r="AC5" s="2">
        <v>0</v>
      </c>
      <c r="AD5" s="2">
        <v>0</v>
      </c>
      <c r="AE5" s="2">
        <v>0</v>
      </c>
      <c r="AF5" s="2">
        <v>0</v>
      </c>
      <c r="AG5" s="2">
        <v>0</v>
      </c>
      <c r="AH5" s="2">
        <v>0</v>
      </c>
      <c r="AI5" s="2">
        <v>0</v>
      </c>
      <c r="AJ5" s="2">
        <v>0</v>
      </c>
      <c r="AK5" s="2">
        <v>0</v>
      </c>
      <c r="AL5" s="2">
        <v>0</v>
      </c>
      <c r="AM5" s="2">
        <v>0</v>
      </c>
      <c r="AN5" s="2">
        <v>0</v>
      </c>
      <c r="AO5" s="2">
        <v>0</v>
      </c>
      <c r="AP5" s="2">
        <v>1</v>
      </c>
      <c r="AQ5" s="2">
        <v>0</v>
      </c>
      <c r="AR5" s="2">
        <v>0</v>
      </c>
      <c r="AS5" s="2">
        <v>0</v>
      </c>
      <c r="AT5" s="2">
        <v>0</v>
      </c>
      <c r="AU5" s="2">
        <v>1</v>
      </c>
    </row>
    <row r="6" spans="1:47" x14ac:dyDescent="0.2">
      <c r="A6" s="2" t="s">
        <v>589</v>
      </c>
      <c r="B6" s="2">
        <v>4</v>
      </c>
      <c r="C6" s="2">
        <v>1</v>
      </c>
      <c r="D6" s="2">
        <v>0</v>
      </c>
      <c r="E6" s="2">
        <v>3</v>
      </c>
      <c r="F6" s="2">
        <v>0</v>
      </c>
      <c r="G6" s="2">
        <v>0</v>
      </c>
      <c r="H6" s="2">
        <v>0</v>
      </c>
      <c r="I6" s="2">
        <v>1</v>
      </c>
      <c r="J6" s="2">
        <v>0</v>
      </c>
      <c r="K6" s="2">
        <v>0</v>
      </c>
      <c r="L6" s="2">
        <v>0</v>
      </c>
      <c r="M6" s="2">
        <v>0</v>
      </c>
      <c r="N6" s="2">
        <v>0</v>
      </c>
      <c r="O6" s="2">
        <v>0</v>
      </c>
      <c r="P6" s="2">
        <v>0</v>
      </c>
      <c r="Q6" s="2">
        <v>0</v>
      </c>
      <c r="R6" s="2">
        <v>0</v>
      </c>
      <c r="S6" s="2">
        <v>0</v>
      </c>
      <c r="T6" s="2">
        <v>0</v>
      </c>
      <c r="U6" s="2">
        <v>0</v>
      </c>
      <c r="V6" s="2">
        <v>0</v>
      </c>
      <c r="W6" s="2">
        <v>0</v>
      </c>
      <c r="X6" s="2">
        <v>0</v>
      </c>
      <c r="Y6" s="2">
        <v>0</v>
      </c>
      <c r="Z6" s="2">
        <v>0</v>
      </c>
      <c r="AA6" s="2">
        <v>1</v>
      </c>
      <c r="AB6" s="2">
        <v>1</v>
      </c>
      <c r="AC6" s="2">
        <v>0</v>
      </c>
      <c r="AD6" s="2">
        <v>1</v>
      </c>
      <c r="AE6" s="2">
        <v>0</v>
      </c>
      <c r="AF6" s="2">
        <v>0</v>
      </c>
      <c r="AG6" s="2">
        <v>0</v>
      </c>
      <c r="AH6" s="2">
        <v>0</v>
      </c>
      <c r="AI6" s="2">
        <v>0</v>
      </c>
      <c r="AJ6" s="2">
        <v>0</v>
      </c>
      <c r="AK6" s="2">
        <v>0</v>
      </c>
      <c r="AL6" s="2">
        <v>0</v>
      </c>
      <c r="AM6" s="2">
        <v>0</v>
      </c>
      <c r="AN6" s="2">
        <v>0</v>
      </c>
      <c r="AO6" s="2">
        <v>0</v>
      </c>
      <c r="AP6" s="2">
        <v>0</v>
      </c>
      <c r="AQ6" s="2">
        <v>0</v>
      </c>
      <c r="AR6" s="2">
        <v>0</v>
      </c>
      <c r="AS6" s="2">
        <v>0</v>
      </c>
      <c r="AT6" s="2">
        <v>0</v>
      </c>
      <c r="AU6" s="2">
        <v>0</v>
      </c>
    </row>
    <row r="7" spans="1:47" x14ac:dyDescent="0.2">
      <c r="A7" s="2" t="s">
        <v>590</v>
      </c>
      <c r="B7" s="2">
        <v>3</v>
      </c>
      <c r="C7" s="2">
        <v>0</v>
      </c>
      <c r="D7" s="2">
        <v>0</v>
      </c>
      <c r="E7" s="2">
        <v>1</v>
      </c>
      <c r="F7" s="2">
        <v>2</v>
      </c>
      <c r="G7" s="2">
        <v>0</v>
      </c>
      <c r="H7" s="2">
        <v>0</v>
      </c>
      <c r="I7" s="2">
        <v>0</v>
      </c>
      <c r="J7" s="2">
        <v>0</v>
      </c>
      <c r="K7" s="2">
        <v>0</v>
      </c>
      <c r="L7" s="2">
        <v>0</v>
      </c>
      <c r="M7" s="2">
        <v>0</v>
      </c>
      <c r="N7" s="2">
        <v>0</v>
      </c>
      <c r="O7" s="2">
        <v>0</v>
      </c>
      <c r="P7" s="2">
        <v>0</v>
      </c>
      <c r="Q7" s="2">
        <v>0</v>
      </c>
      <c r="R7" s="2">
        <v>0</v>
      </c>
      <c r="S7" s="2">
        <v>0</v>
      </c>
      <c r="T7" s="2">
        <v>0</v>
      </c>
      <c r="U7" s="2">
        <v>0</v>
      </c>
      <c r="V7" s="2">
        <v>0</v>
      </c>
      <c r="W7" s="2">
        <v>0</v>
      </c>
      <c r="X7" s="2">
        <v>0</v>
      </c>
      <c r="Y7" s="2">
        <v>0</v>
      </c>
      <c r="Z7" s="2">
        <v>0</v>
      </c>
      <c r="AA7" s="2">
        <v>0</v>
      </c>
      <c r="AB7" s="2">
        <v>0</v>
      </c>
      <c r="AC7" s="2">
        <v>0</v>
      </c>
      <c r="AD7" s="2">
        <v>0</v>
      </c>
      <c r="AE7" s="2">
        <v>0</v>
      </c>
      <c r="AF7" s="2">
        <v>1</v>
      </c>
      <c r="AG7" s="2">
        <v>0</v>
      </c>
      <c r="AH7" s="2">
        <v>1</v>
      </c>
      <c r="AI7" s="2">
        <v>0</v>
      </c>
      <c r="AJ7" s="2">
        <v>0</v>
      </c>
      <c r="AK7" s="2">
        <v>0</v>
      </c>
      <c r="AL7" s="2">
        <v>0</v>
      </c>
      <c r="AM7" s="2">
        <v>0</v>
      </c>
      <c r="AN7" s="2">
        <v>0</v>
      </c>
      <c r="AO7" s="2">
        <v>0</v>
      </c>
      <c r="AP7" s="2">
        <v>0</v>
      </c>
      <c r="AQ7" s="2">
        <v>1</v>
      </c>
      <c r="AR7" s="2">
        <v>0</v>
      </c>
      <c r="AS7" s="2">
        <v>0</v>
      </c>
      <c r="AT7" s="2">
        <v>0</v>
      </c>
      <c r="AU7" s="2">
        <v>0</v>
      </c>
    </row>
    <row r="8" spans="1:47" x14ac:dyDescent="0.2">
      <c r="A8" s="2" t="s">
        <v>591</v>
      </c>
      <c r="B8" s="2">
        <v>2</v>
      </c>
      <c r="C8" s="2">
        <v>0</v>
      </c>
      <c r="D8" s="2">
        <v>0</v>
      </c>
      <c r="E8" s="2">
        <v>0</v>
      </c>
      <c r="F8" s="2">
        <v>2</v>
      </c>
      <c r="G8" s="2">
        <v>0</v>
      </c>
      <c r="H8" s="2">
        <v>0</v>
      </c>
      <c r="I8" s="2">
        <v>0</v>
      </c>
      <c r="J8" s="2">
        <v>0</v>
      </c>
      <c r="K8" s="2">
        <v>0</v>
      </c>
      <c r="L8" s="2">
        <v>0</v>
      </c>
      <c r="M8" s="2">
        <v>0</v>
      </c>
      <c r="N8" s="2">
        <v>0</v>
      </c>
      <c r="O8" s="2">
        <v>0</v>
      </c>
      <c r="P8" s="2">
        <v>0</v>
      </c>
      <c r="Q8" s="2">
        <v>0</v>
      </c>
      <c r="R8" s="2">
        <v>0</v>
      </c>
      <c r="S8" s="2">
        <v>0</v>
      </c>
      <c r="T8" s="2">
        <v>0</v>
      </c>
      <c r="U8" s="2">
        <v>0</v>
      </c>
      <c r="V8" s="2">
        <v>0</v>
      </c>
      <c r="W8" s="2">
        <v>0</v>
      </c>
      <c r="X8" s="2">
        <v>0</v>
      </c>
      <c r="Y8" s="2">
        <v>0</v>
      </c>
      <c r="Z8" s="2">
        <v>0</v>
      </c>
      <c r="AA8" s="2">
        <v>0</v>
      </c>
      <c r="AB8" s="2">
        <v>0</v>
      </c>
      <c r="AC8" s="2">
        <v>0</v>
      </c>
      <c r="AD8" s="2">
        <v>0</v>
      </c>
      <c r="AE8" s="2">
        <v>0</v>
      </c>
      <c r="AF8" s="2">
        <v>0</v>
      </c>
      <c r="AG8" s="2">
        <v>0</v>
      </c>
      <c r="AH8" s="2">
        <v>1</v>
      </c>
      <c r="AI8" s="2">
        <v>0</v>
      </c>
      <c r="AJ8" s="2">
        <v>0</v>
      </c>
      <c r="AK8" s="2">
        <v>0</v>
      </c>
      <c r="AL8" s="2">
        <v>0</v>
      </c>
      <c r="AM8" s="2">
        <v>0</v>
      </c>
      <c r="AN8" s="2">
        <v>0</v>
      </c>
      <c r="AO8" s="2">
        <v>0</v>
      </c>
      <c r="AP8" s="2">
        <v>0</v>
      </c>
      <c r="AQ8" s="2">
        <v>1</v>
      </c>
      <c r="AR8" s="2">
        <v>0</v>
      </c>
      <c r="AS8" s="2">
        <v>0</v>
      </c>
      <c r="AT8" s="2">
        <v>0</v>
      </c>
      <c r="AU8" s="2">
        <v>0</v>
      </c>
    </row>
    <row r="9" spans="1:47" x14ac:dyDescent="0.2">
      <c r="A9" s="2" t="s">
        <v>592</v>
      </c>
      <c r="B9" s="2">
        <v>6</v>
      </c>
      <c r="C9" s="2">
        <v>1</v>
      </c>
      <c r="D9" s="2">
        <v>2</v>
      </c>
      <c r="E9" s="2">
        <v>1</v>
      </c>
      <c r="F9" s="2">
        <v>1</v>
      </c>
      <c r="G9" s="2">
        <v>1</v>
      </c>
      <c r="H9" s="2">
        <v>0</v>
      </c>
      <c r="I9" s="2">
        <v>0</v>
      </c>
      <c r="J9" s="2">
        <v>1</v>
      </c>
      <c r="K9" s="2">
        <v>0</v>
      </c>
      <c r="L9" s="2">
        <v>0</v>
      </c>
      <c r="M9" s="2">
        <v>0</v>
      </c>
      <c r="N9" s="2">
        <v>0</v>
      </c>
      <c r="O9" s="2">
        <v>0</v>
      </c>
      <c r="P9" s="2">
        <v>0</v>
      </c>
      <c r="Q9" s="2">
        <v>1</v>
      </c>
      <c r="R9" s="2">
        <v>0</v>
      </c>
      <c r="S9" s="2">
        <v>0</v>
      </c>
      <c r="T9" s="2">
        <v>0</v>
      </c>
      <c r="U9" s="2">
        <v>0</v>
      </c>
      <c r="V9" s="2">
        <v>1</v>
      </c>
      <c r="W9" s="2">
        <v>0</v>
      </c>
      <c r="X9" s="2">
        <v>0</v>
      </c>
      <c r="Y9" s="2">
        <v>0</v>
      </c>
      <c r="Z9" s="2">
        <v>0</v>
      </c>
      <c r="AA9" s="2">
        <v>0</v>
      </c>
      <c r="AB9" s="2">
        <v>0</v>
      </c>
      <c r="AC9" s="2">
        <v>0</v>
      </c>
      <c r="AD9" s="2">
        <v>0</v>
      </c>
      <c r="AE9" s="2">
        <v>0</v>
      </c>
      <c r="AF9" s="2">
        <v>1</v>
      </c>
      <c r="AG9" s="2">
        <v>0</v>
      </c>
      <c r="AH9" s="2">
        <v>0</v>
      </c>
      <c r="AI9" s="2">
        <v>0</v>
      </c>
      <c r="AJ9" s="2">
        <v>0</v>
      </c>
      <c r="AK9" s="2">
        <v>0</v>
      </c>
      <c r="AL9" s="2">
        <v>0</v>
      </c>
      <c r="AM9" s="2">
        <v>0</v>
      </c>
      <c r="AN9" s="2">
        <v>0</v>
      </c>
      <c r="AO9" s="2">
        <v>0</v>
      </c>
      <c r="AP9" s="2">
        <v>0</v>
      </c>
      <c r="AQ9" s="2">
        <v>1</v>
      </c>
      <c r="AR9" s="2">
        <v>0</v>
      </c>
      <c r="AS9" s="2">
        <v>0</v>
      </c>
      <c r="AT9" s="2">
        <v>0</v>
      </c>
      <c r="AU9" s="2">
        <v>1</v>
      </c>
    </row>
    <row r="10" spans="1:47" x14ac:dyDescent="0.2">
      <c r="A10" s="2" t="s">
        <v>593</v>
      </c>
      <c r="B10" s="2">
        <v>6</v>
      </c>
      <c r="C10" s="2">
        <v>1</v>
      </c>
      <c r="D10" s="2">
        <v>3</v>
      </c>
      <c r="E10" s="2">
        <v>1</v>
      </c>
      <c r="F10" s="2">
        <v>0</v>
      </c>
      <c r="G10" s="2">
        <v>1</v>
      </c>
      <c r="H10" s="2">
        <v>0</v>
      </c>
      <c r="I10" s="2">
        <v>0</v>
      </c>
      <c r="J10" s="2">
        <v>1</v>
      </c>
      <c r="K10" s="2">
        <v>0</v>
      </c>
      <c r="L10" s="2">
        <v>0</v>
      </c>
      <c r="M10" s="2">
        <v>0</v>
      </c>
      <c r="N10" s="2">
        <v>0</v>
      </c>
      <c r="O10" s="2">
        <v>0</v>
      </c>
      <c r="P10" s="2">
        <v>0</v>
      </c>
      <c r="Q10" s="2">
        <v>1</v>
      </c>
      <c r="R10" s="2">
        <v>0</v>
      </c>
      <c r="S10" s="2">
        <v>0</v>
      </c>
      <c r="T10" s="2">
        <v>1</v>
      </c>
      <c r="U10" s="2">
        <v>0</v>
      </c>
      <c r="V10" s="2">
        <v>1</v>
      </c>
      <c r="W10" s="2">
        <v>0</v>
      </c>
      <c r="X10" s="2">
        <v>0</v>
      </c>
      <c r="Y10" s="2">
        <v>0</v>
      </c>
      <c r="Z10" s="2">
        <v>0</v>
      </c>
      <c r="AA10" s="2">
        <v>0</v>
      </c>
      <c r="AB10" s="2">
        <v>0</v>
      </c>
      <c r="AC10" s="2">
        <v>0</v>
      </c>
      <c r="AD10" s="2">
        <v>0</v>
      </c>
      <c r="AE10" s="2">
        <v>0</v>
      </c>
      <c r="AF10" s="2">
        <v>1</v>
      </c>
      <c r="AG10" s="2">
        <v>0</v>
      </c>
      <c r="AH10" s="2">
        <v>0</v>
      </c>
      <c r="AI10" s="2">
        <v>0</v>
      </c>
      <c r="AJ10" s="2">
        <v>0</v>
      </c>
      <c r="AK10" s="2">
        <v>0</v>
      </c>
      <c r="AL10" s="2">
        <v>0</v>
      </c>
      <c r="AM10" s="2">
        <v>0</v>
      </c>
      <c r="AN10" s="2">
        <v>0</v>
      </c>
      <c r="AO10" s="2">
        <v>0</v>
      </c>
      <c r="AP10" s="2">
        <v>0</v>
      </c>
      <c r="AQ10" s="2">
        <v>0</v>
      </c>
      <c r="AR10" s="2">
        <v>0</v>
      </c>
      <c r="AS10" s="2">
        <v>0</v>
      </c>
      <c r="AT10" s="2">
        <v>0</v>
      </c>
      <c r="AU10" s="2">
        <v>1</v>
      </c>
    </row>
    <row r="11" spans="1:47" x14ac:dyDescent="0.2">
      <c r="A11" s="2" t="s">
        <v>594</v>
      </c>
      <c r="B11" s="2">
        <v>5</v>
      </c>
      <c r="C11" s="2">
        <v>0</v>
      </c>
      <c r="D11" s="2">
        <v>3</v>
      </c>
      <c r="E11" s="2">
        <v>1</v>
      </c>
      <c r="F11" s="2">
        <v>0</v>
      </c>
      <c r="G11" s="2">
        <v>1</v>
      </c>
      <c r="H11" s="2">
        <v>0</v>
      </c>
      <c r="I11" s="2">
        <v>0</v>
      </c>
      <c r="J11" s="2">
        <v>0</v>
      </c>
      <c r="K11" s="2">
        <v>0</v>
      </c>
      <c r="L11" s="2">
        <v>0</v>
      </c>
      <c r="M11" s="2">
        <v>0</v>
      </c>
      <c r="N11" s="2">
        <v>1</v>
      </c>
      <c r="O11" s="2">
        <v>0</v>
      </c>
      <c r="P11" s="2">
        <v>0</v>
      </c>
      <c r="Q11" s="2">
        <v>0</v>
      </c>
      <c r="R11" s="2">
        <v>0</v>
      </c>
      <c r="S11" s="2">
        <v>0</v>
      </c>
      <c r="T11" s="2">
        <v>1</v>
      </c>
      <c r="U11" s="2">
        <v>1</v>
      </c>
      <c r="V11" s="2">
        <v>0</v>
      </c>
      <c r="W11" s="2">
        <v>0</v>
      </c>
      <c r="X11" s="2">
        <v>0</v>
      </c>
      <c r="Y11" s="2">
        <v>0</v>
      </c>
      <c r="Z11" s="2">
        <v>0</v>
      </c>
      <c r="AA11" s="2">
        <v>1</v>
      </c>
      <c r="AB11" s="2">
        <v>0</v>
      </c>
      <c r="AC11" s="2">
        <v>0</v>
      </c>
      <c r="AD11" s="2">
        <v>0</v>
      </c>
      <c r="AE11" s="2">
        <v>0</v>
      </c>
      <c r="AF11" s="2">
        <v>0</v>
      </c>
      <c r="AG11" s="2">
        <v>0</v>
      </c>
      <c r="AH11" s="2">
        <v>0</v>
      </c>
      <c r="AI11" s="2">
        <v>0</v>
      </c>
      <c r="AJ11" s="2">
        <v>0</v>
      </c>
      <c r="AK11" s="2">
        <v>0</v>
      </c>
      <c r="AL11" s="2">
        <v>0</v>
      </c>
      <c r="AM11" s="2">
        <v>0</v>
      </c>
      <c r="AN11" s="2">
        <v>0</v>
      </c>
      <c r="AO11" s="2">
        <v>0</v>
      </c>
      <c r="AP11" s="2">
        <v>0</v>
      </c>
      <c r="AQ11" s="2">
        <v>0</v>
      </c>
      <c r="AR11" s="2">
        <v>0</v>
      </c>
      <c r="AS11" s="2">
        <v>0</v>
      </c>
      <c r="AT11" s="2">
        <v>0</v>
      </c>
      <c r="AU11" s="2">
        <v>1</v>
      </c>
    </row>
    <row r="12" spans="1:47" x14ac:dyDescent="0.2">
      <c r="A12" s="2" t="s">
        <v>595</v>
      </c>
      <c r="B12" s="2">
        <v>3</v>
      </c>
      <c r="C12" s="2">
        <v>0</v>
      </c>
      <c r="D12" s="2">
        <v>0</v>
      </c>
      <c r="E12" s="2">
        <v>1</v>
      </c>
      <c r="F12" s="2">
        <v>1</v>
      </c>
      <c r="G12" s="2">
        <v>1</v>
      </c>
      <c r="H12" s="2">
        <v>0</v>
      </c>
      <c r="I12" s="2">
        <v>0</v>
      </c>
      <c r="J12" s="2">
        <v>0</v>
      </c>
      <c r="K12" s="2">
        <v>0</v>
      </c>
      <c r="L12" s="2">
        <v>0</v>
      </c>
      <c r="M12" s="2">
        <v>0</v>
      </c>
      <c r="N12" s="2">
        <v>0</v>
      </c>
      <c r="O12" s="2">
        <v>0</v>
      </c>
      <c r="P12" s="2">
        <v>0</v>
      </c>
      <c r="Q12" s="2">
        <v>0</v>
      </c>
      <c r="R12" s="2">
        <v>0</v>
      </c>
      <c r="S12" s="2">
        <v>0</v>
      </c>
      <c r="T12" s="2">
        <v>0</v>
      </c>
      <c r="U12" s="2">
        <v>0</v>
      </c>
      <c r="V12" s="2">
        <v>0</v>
      </c>
      <c r="W12" s="2">
        <v>0</v>
      </c>
      <c r="X12" s="2">
        <v>0</v>
      </c>
      <c r="Y12" s="2">
        <v>0</v>
      </c>
      <c r="Z12" s="2">
        <v>0</v>
      </c>
      <c r="AA12" s="2">
        <v>1</v>
      </c>
      <c r="AB12" s="2">
        <v>0</v>
      </c>
      <c r="AC12" s="2">
        <v>0</v>
      </c>
      <c r="AD12" s="2">
        <v>0</v>
      </c>
      <c r="AE12" s="2">
        <v>0</v>
      </c>
      <c r="AF12" s="2">
        <v>0</v>
      </c>
      <c r="AG12" s="2">
        <v>0</v>
      </c>
      <c r="AH12" s="2">
        <v>0</v>
      </c>
      <c r="AI12" s="2">
        <v>0</v>
      </c>
      <c r="AJ12" s="2">
        <v>0</v>
      </c>
      <c r="AK12" s="2">
        <v>0</v>
      </c>
      <c r="AL12" s="2">
        <v>0</v>
      </c>
      <c r="AM12" s="2">
        <v>0</v>
      </c>
      <c r="AN12" s="2">
        <v>0</v>
      </c>
      <c r="AO12" s="2">
        <v>0</v>
      </c>
      <c r="AP12" s="2">
        <v>0</v>
      </c>
      <c r="AQ12" s="2">
        <v>1</v>
      </c>
      <c r="AR12" s="2">
        <v>0</v>
      </c>
      <c r="AS12" s="2">
        <v>0</v>
      </c>
      <c r="AT12" s="2">
        <v>0</v>
      </c>
      <c r="AU12" s="2">
        <v>1</v>
      </c>
    </row>
    <row r="13" spans="1:47" x14ac:dyDescent="0.2">
      <c r="A13" s="2" t="s">
        <v>596</v>
      </c>
      <c r="B13" s="2">
        <v>3</v>
      </c>
      <c r="C13" s="2">
        <v>1</v>
      </c>
      <c r="D13" s="2">
        <v>0</v>
      </c>
      <c r="E13" s="2">
        <v>0</v>
      </c>
      <c r="F13" s="2">
        <v>2</v>
      </c>
      <c r="G13" s="2">
        <v>0</v>
      </c>
      <c r="H13" s="2">
        <v>0</v>
      </c>
      <c r="I13" s="2">
        <v>0</v>
      </c>
      <c r="J13" s="2">
        <v>0</v>
      </c>
      <c r="K13" s="2">
        <v>0</v>
      </c>
      <c r="L13" s="2">
        <v>1</v>
      </c>
      <c r="M13" s="2">
        <v>0</v>
      </c>
      <c r="N13" s="2">
        <v>0</v>
      </c>
      <c r="O13" s="2">
        <v>0</v>
      </c>
      <c r="P13" s="2">
        <v>0</v>
      </c>
      <c r="Q13" s="2">
        <v>0</v>
      </c>
      <c r="R13" s="2">
        <v>0</v>
      </c>
      <c r="S13" s="2">
        <v>0</v>
      </c>
      <c r="T13" s="2">
        <v>0</v>
      </c>
      <c r="U13" s="2">
        <v>0</v>
      </c>
      <c r="V13" s="2">
        <v>0</v>
      </c>
      <c r="W13" s="2">
        <v>0</v>
      </c>
      <c r="X13" s="2">
        <v>0</v>
      </c>
      <c r="Y13" s="2">
        <v>0</v>
      </c>
      <c r="Z13" s="2">
        <v>0</v>
      </c>
      <c r="AA13" s="2">
        <v>0</v>
      </c>
      <c r="AB13" s="2">
        <v>0</v>
      </c>
      <c r="AC13" s="2">
        <v>0</v>
      </c>
      <c r="AD13" s="2">
        <v>0</v>
      </c>
      <c r="AE13" s="2">
        <v>0</v>
      </c>
      <c r="AF13" s="2">
        <v>0</v>
      </c>
      <c r="AG13" s="2">
        <v>0</v>
      </c>
      <c r="AH13" s="2">
        <v>1</v>
      </c>
      <c r="AI13" s="2">
        <v>0</v>
      </c>
      <c r="AJ13" s="2">
        <v>0</v>
      </c>
      <c r="AK13" s="2">
        <v>0</v>
      </c>
      <c r="AL13" s="2">
        <v>0</v>
      </c>
      <c r="AM13" s="2">
        <v>0</v>
      </c>
      <c r="AN13" s="2">
        <v>1</v>
      </c>
      <c r="AO13" s="2">
        <v>0</v>
      </c>
      <c r="AP13" s="2">
        <v>0</v>
      </c>
      <c r="AQ13" s="2">
        <v>0</v>
      </c>
      <c r="AR13" s="2">
        <v>0</v>
      </c>
      <c r="AS13" s="2">
        <v>0</v>
      </c>
      <c r="AT13" s="2">
        <v>0</v>
      </c>
      <c r="AU13" s="2">
        <v>0</v>
      </c>
    </row>
    <row r="14" spans="1:47" x14ac:dyDescent="0.2">
      <c r="A14" s="2" t="s">
        <v>597</v>
      </c>
      <c r="B14" s="2">
        <v>9</v>
      </c>
      <c r="C14" s="2">
        <v>3</v>
      </c>
      <c r="D14" s="2">
        <v>2</v>
      </c>
      <c r="E14" s="2">
        <v>1</v>
      </c>
      <c r="F14" s="2">
        <v>3</v>
      </c>
      <c r="G14" s="2">
        <v>0</v>
      </c>
      <c r="H14" s="2">
        <v>0</v>
      </c>
      <c r="I14" s="2">
        <v>0</v>
      </c>
      <c r="J14" s="2">
        <v>1</v>
      </c>
      <c r="K14" s="2">
        <v>0</v>
      </c>
      <c r="L14" s="2">
        <v>1</v>
      </c>
      <c r="M14" s="2">
        <v>1</v>
      </c>
      <c r="N14" s="2">
        <v>0</v>
      </c>
      <c r="O14" s="2">
        <v>0</v>
      </c>
      <c r="P14" s="2">
        <v>0</v>
      </c>
      <c r="Q14" s="2">
        <v>0</v>
      </c>
      <c r="R14" s="2">
        <v>0</v>
      </c>
      <c r="S14" s="2">
        <v>0</v>
      </c>
      <c r="T14" s="2">
        <v>0</v>
      </c>
      <c r="U14" s="2">
        <v>0</v>
      </c>
      <c r="V14" s="2">
        <v>1</v>
      </c>
      <c r="W14" s="2">
        <v>0</v>
      </c>
      <c r="X14" s="2">
        <v>0</v>
      </c>
      <c r="Y14" s="2">
        <v>0</v>
      </c>
      <c r="Z14" s="2">
        <v>1</v>
      </c>
      <c r="AA14" s="2">
        <v>0</v>
      </c>
      <c r="AB14" s="2">
        <v>0</v>
      </c>
      <c r="AC14" s="2">
        <v>0</v>
      </c>
      <c r="AD14" s="2">
        <v>1</v>
      </c>
      <c r="AE14" s="2">
        <v>0</v>
      </c>
      <c r="AF14" s="2">
        <v>0</v>
      </c>
      <c r="AG14" s="2">
        <v>0</v>
      </c>
      <c r="AH14" s="2">
        <v>0</v>
      </c>
      <c r="AI14" s="2">
        <v>1</v>
      </c>
      <c r="AJ14" s="2">
        <v>0</v>
      </c>
      <c r="AK14" s="2">
        <v>0</v>
      </c>
      <c r="AL14" s="2">
        <v>0</v>
      </c>
      <c r="AM14" s="2">
        <v>1</v>
      </c>
      <c r="AN14" s="2">
        <v>0</v>
      </c>
      <c r="AO14" s="2">
        <v>0</v>
      </c>
      <c r="AP14" s="2">
        <v>0</v>
      </c>
      <c r="AQ14" s="2">
        <v>1</v>
      </c>
      <c r="AR14" s="2">
        <v>0</v>
      </c>
      <c r="AS14" s="2">
        <v>0</v>
      </c>
      <c r="AT14" s="2">
        <v>0</v>
      </c>
      <c r="AU14" s="2">
        <v>0</v>
      </c>
    </row>
    <row r="15" spans="1:47" x14ac:dyDescent="0.2">
      <c r="A15" s="2" t="s">
        <v>598</v>
      </c>
      <c r="B15" s="2">
        <v>3</v>
      </c>
      <c r="C15" s="2">
        <v>0</v>
      </c>
      <c r="D15" s="2">
        <v>1</v>
      </c>
      <c r="E15" s="2">
        <v>1</v>
      </c>
      <c r="F15" s="2">
        <v>0</v>
      </c>
      <c r="G15" s="2">
        <v>1</v>
      </c>
      <c r="H15" s="2">
        <v>0</v>
      </c>
      <c r="I15" s="2">
        <v>0</v>
      </c>
      <c r="J15" s="2">
        <v>0</v>
      </c>
      <c r="K15" s="2">
        <v>0</v>
      </c>
      <c r="L15" s="2">
        <v>0</v>
      </c>
      <c r="M15" s="2">
        <v>0</v>
      </c>
      <c r="N15" s="2">
        <v>0</v>
      </c>
      <c r="O15" s="2">
        <v>0</v>
      </c>
      <c r="P15" s="2">
        <v>0</v>
      </c>
      <c r="Q15" s="2">
        <v>0</v>
      </c>
      <c r="R15" s="2">
        <v>0</v>
      </c>
      <c r="S15" s="2">
        <v>0</v>
      </c>
      <c r="T15" s="2">
        <v>0</v>
      </c>
      <c r="U15" s="2">
        <v>0</v>
      </c>
      <c r="V15" s="2">
        <v>1</v>
      </c>
      <c r="W15" s="2">
        <v>0</v>
      </c>
      <c r="X15" s="2">
        <v>0</v>
      </c>
      <c r="Y15" s="2">
        <v>0</v>
      </c>
      <c r="Z15" s="2">
        <v>0</v>
      </c>
      <c r="AA15" s="2">
        <v>1</v>
      </c>
      <c r="AB15" s="2">
        <v>0</v>
      </c>
      <c r="AC15" s="2">
        <v>0</v>
      </c>
      <c r="AD15" s="2">
        <v>0</v>
      </c>
      <c r="AE15" s="2">
        <v>0</v>
      </c>
      <c r="AF15" s="2">
        <v>0</v>
      </c>
      <c r="AG15" s="2">
        <v>0</v>
      </c>
      <c r="AH15" s="2">
        <v>0</v>
      </c>
      <c r="AI15" s="2">
        <v>0</v>
      </c>
      <c r="AJ15" s="2">
        <v>0</v>
      </c>
      <c r="AK15" s="2">
        <v>0</v>
      </c>
      <c r="AL15" s="2">
        <v>0</v>
      </c>
      <c r="AM15" s="2">
        <v>0</v>
      </c>
      <c r="AN15" s="2">
        <v>0</v>
      </c>
      <c r="AO15" s="2">
        <v>0</v>
      </c>
      <c r="AP15" s="2">
        <v>0</v>
      </c>
      <c r="AQ15" s="2">
        <v>0</v>
      </c>
      <c r="AR15" s="2">
        <v>0</v>
      </c>
      <c r="AS15" s="2">
        <v>0</v>
      </c>
      <c r="AT15" s="2">
        <v>0</v>
      </c>
      <c r="AU15" s="2">
        <v>1</v>
      </c>
    </row>
    <row r="16" spans="1:47" x14ac:dyDescent="0.2">
      <c r="A16" s="2" t="s">
        <v>599</v>
      </c>
      <c r="B16" s="2">
        <v>5</v>
      </c>
      <c r="C16" s="2">
        <v>1</v>
      </c>
      <c r="D16" s="2">
        <v>1</v>
      </c>
      <c r="E16" s="2">
        <v>2</v>
      </c>
      <c r="F16" s="2">
        <v>1</v>
      </c>
      <c r="G16" s="2">
        <v>0</v>
      </c>
      <c r="H16" s="2">
        <v>0</v>
      </c>
      <c r="I16" s="2">
        <v>0</v>
      </c>
      <c r="J16" s="2">
        <v>0</v>
      </c>
      <c r="K16" s="2">
        <v>1</v>
      </c>
      <c r="L16" s="2">
        <v>0</v>
      </c>
      <c r="M16" s="2">
        <v>0</v>
      </c>
      <c r="N16" s="2">
        <v>0</v>
      </c>
      <c r="O16" s="2">
        <v>0</v>
      </c>
      <c r="P16" s="2">
        <v>0</v>
      </c>
      <c r="Q16" s="2">
        <v>0</v>
      </c>
      <c r="R16" s="2">
        <v>0</v>
      </c>
      <c r="S16" s="2">
        <v>0</v>
      </c>
      <c r="T16" s="2">
        <v>0</v>
      </c>
      <c r="U16" s="2">
        <v>0</v>
      </c>
      <c r="V16" s="2">
        <v>1</v>
      </c>
      <c r="W16" s="2">
        <v>0</v>
      </c>
      <c r="X16" s="2">
        <v>0</v>
      </c>
      <c r="Y16" s="2">
        <v>0</v>
      </c>
      <c r="Z16" s="2">
        <v>0</v>
      </c>
      <c r="AA16" s="2">
        <v>1</v>
      </c>
      <c r="AB16" s="2">
        <v>0</v>
      </c>
      <c r="AC16" s="2">
        <v>0</v>
      </c>
      <c r="AD16" s="2">
        <v>1</v>
      </c>
      <c r="AE16" s="2">
        <v>0</v>
      </c>
      <c r="AF16" s="2">
        <v>0</v>
      </c>
      <c r="AG16" s="2">
        <v>0</v>
      </c>
      <c r="AH16" s="2">
        <v>0</v>
      </c>
      <c r="AI16" s="2">
        <v>0</v>
      </c>
      <c r="AJ16" s="2">
        <v>0</v>
      </c>
      <c r="AK16" s="2">
        <v>0</v>
      </c>
      <c r="AL16" s="2">
        <v>0</v>
      </c>
      <c r="AM16" s="2">
        <v>0</v>
      </c>
      <c r="AN16" s="2">
        <v>0</v>
      </c>
      <c r="AO16" s="2">
        <v>0</v>
      </c>
      <c r="AP16" s="2">
        <v>0</v>
      </c>
      <c r="AQ16" s="2">
        <v>0</v>
      </c>
      <c r="AR16" s="2">
        <v>0</v>
      </c>
      <c r="AS16" s="2">
        <v>0</v>
      </c>
      <c r="AT16" s="2">
        <v>1</v>
      </c>
      <c r="AU16" s="2">
        <v>0</v>
      </c>
    </row>
    <row r="17" spans="1:47" x14ac:dyDescent="0.2">
      <c r="A17" s="2" t="s">
        <v>600</v>
      </c>
      <c r="B17" s="2">
        <v>6</v>
      </c>
      <c r="C17" s="2">
        <v>1</v>
      </c>
      <c r="D17" s="2">
        <v>1</v>
      </c>
      <c r="E17" s="2">
        <v>2</v>
      </c>
      <c r="F17" s="2">
        <v>2</v>
      </c>
      <c r="G17" s="2">
        <v>0</v>
      </c>
      <c r="H17" s="2">
        <v>0</v>
      </c>
      <c r="I17" s="2">
        <v>0</v>
      </c>
      <c r="J17" s="2">
        <v>0</v>
      </c>
      <c r="K17" s="2">
        <v>1</v>
      </c>
      <c r="L17" s="2">
        <v>0</v>
      </c>
      <c r="M17" s="2">
        <v>0</v>
      </c>
      <c r="N17" s="2">
        <v>0</v>
      </c>
      <c r="O17" s="2">
        <v>0</v>
      </c>
      <c r="P17" s="2">
        <v>0</v>
      </c>
      <c r="Q17" s="2">
        <v>0</v>
      </c>
      <c r="R17" s="2">
        <v>0</v>
      </c>
      <c r="S17" s="2">
        <v>0</v>
      </c>
      <c r="T17" s="2">
        <v>0</v>
      </c>
      <c r="U17" s="2">
        <v>0</v>
      </c>
      <c r="V17" s="2">
        <v>1</v>
      </c>
      <c r="W17" s="2">
        <v>0</v>
      </c>
      <c r="X17" s="2">
        <v>0</v>
      </c>
      <c r="Y17" s="2">
        <v>0</v>
      </c>
      <c r="Z17" s="2">
        <v>0</v>
      </c>
      <c r="AA17" s="2">
        <v>1</v>
      </c>
      <c r="AB17" s="2">
        <v>0</v>
      </c>
      <c r="AC17" s="2">
        <v>0</v>
      </c>
      <c r="AD17" s="2">
        <v>1</v>
      </c>
      <c r="AE17" s="2">
        <v>0</v>
      </c>
      <c r="AF17" s="2">
        <v>0</v>
      </c>
      <c r="AG17" s="2">
        <v>0</v>
      </c>
      <c r="AH17" s="2">
        <v>0</v>
      </c>
      <c r="AI17" s="2">
        <v>0</v>
      </c>
      <c r="AJ17" s="2">
        <v>0</v>
      </c>
      <c r="AK17" s="2">
        <v>0</v>
      </c>
      <c r="AL17" s="2">
        <v>0</v>
      </c>
      <c r="AM17" s="2">
        <v>0</v>
      </c>
      <c r="AN17" s="2">
        <v>0</v>
      </c>
      <c r="AO17" s="2">
        <v>0</v>
      </c>
      <c r="AP17" s="2">
        <v>0</v>
      </c>
      <c r="AQ17" s="2">
        <v>1</v>
      </c>
      <c r="AR17" s="2">
        <v>0</v>
      </c>
      <c r="AS17" s="2">
        <v>0</v>
      </c>
      <c r="AT17" s="2">
        <v>1</v>
      </c>
      <c r="AU17" s="2">
        <v>0</v>
      </c>
    </row>
    <row r="18" spans="1:47" x14ac:dyDescent="0.2">
      <c r="A18" s="2" t="s">
        <v>601</v>
      </c>
      <c r="B18" s="2">
        <v>2</v>
      </c>
      <c r="C18" s="2">
        <v>1</v>
      </c>
      <c r="D18" s="2">
        <v>0</v>
      </c>
      <c r="E18" s="2">
        <v>0</v>
      </c>
      <c r="F18" s="2">
        <v>1</v>
      </c>
      <c r="G18" s="2">
        <v>0</v>
      </c>
      <c r="H18" s="2">
        <v>0</v>
      </c>
      <c r="I18" s="2">
        <v>0</v>
      </c>
      <c r="J18" s="2">
        <v>0</v>
      </c>
      <c r="K18" s="2">
        <v>1</v>
      </c>
      <c r="L18" s="2">
        <v>0</v>
      </c>
      <c r="M18" s="2">
        <v>0</v>
      </c>
      <c r="N18" s="2">
        <v>0</v>
      </c>
      <c r="O18" s="2">
        <v>0</v>
      </c>
      <c r="P18" s="2">
        <v>0</v>
      </c>
      <c r="Q18" s="2">
        <v>0</v>
      </c>
      <c r="R18" s="2">
        <v>0</v>
      </c>
      <c r="S18" s="2">
        <v>0</v>
      </c>
      <c r="T18" s="2">
        <v>0</v>
      </c>
      <c r="U18" s="2">
        <v>0</v>
      </c>
      <c r="V18" s="2">
        <v>0</v>
      </c>
      <c r="W18" s="2">
        <v>0</v>
      </c>
      <c r="X18" s="2">
        <v>0</v>
      </c>
      <c r="Y18" s="2">
        <v>0</v>
      </c>
      <c r="Z18" s="2">
        <v>0</v>
      </c>
      <c r="AA18" s="2">
        <v>0</v>
      </c>
      <c r="AB18" s="2">
        <v>0</v>
      </c>
      <c r="AC18" s="2">
        <v>0</v>
      </c>
      <c r="AD18" s="2">
        <v>0</v>
      </c>
      <c r="AE18" s="2">
        <v>0</v>
      </c>
      <c r="AF18" s="2">
        <v>0</v>
      </c>
      <c r="AG18" s="2">
        <v>0</v>
      </c>
      <c r="AH18" s="2">
        <v>0</v>
      </c>
      <c r="AI18" s="2">
        <v>0</v>
      </c>
      <c r="AJ18" s="2">
        <v>0</v>
      </c>
      <c r="AK18" s="2">
        <v>0</v>
      </c>
      <c r="AL18" s="2">
        <v>0</v>
      </c>
      <c r="AM18" s="2">
        <v>0</v>
      </c>
      <c r="AN18" s="2">
        <v>0</v>
      </c>
      <c r="AO18" s="2">
        <v>0</v>
      </c>
      <c r="AP18" s="2">
        <v>0</v>
      </c>
      <c r="AQ18" s="2">
        <v>0</v>
      </c>
      <c r="AR18" s="2">
        <v>0</v>
      </c>
      <c r="AS18" s="2">
        <v>0</v>
      </c>
      <c r="AT18" s="2">
        <v>1</v>
      </c>
      <c r="AU18" s="2">
        <v>0</v>
      </c>
    </row>
    <row r="19" spans="1:47" x14ac:dyDescent="0.2">
      <c r="A19" s="2" t="s">
        <v>602</v>
      </c>
      <c r="B19" s="2">
        <v>4</v>
      </c>
      <c r="C19" s="2">
        <v>2</v>
      </c>
      <c r="D19" s="2">
        <v>0</v>
      </c>
      <c r="E19" s="2">
        <v>1</v>
      </c>
      <c r="F19" s="2">
        <v>0</v>
      </c>
      <c r="G19" s="2">
        <v>1</v>
      </c>
      <c r="H19" s="2">
        <v>0</v>
      </c>
      <c r="I19" s="2">
        <v>0</v>
      </c>
      <c r="J19" s="2">
        <v>1</v>
      </c>
      <c r="K19" s="2">
        <v>1</v>
      </c>
      <c r="L19" s="2">
        <v>0</v>
      </c>
      <c r="M19" s="2">
        <v>0</v>
      </c>
      <c r="N19" s="2">
        <v>0</v>
      </c>
      <c r="O19" s="2">
        <v>0</v>
      </c>
      <c r="P19" s="2">
        <v>0</v>
      </c>
      <c r="Q19" s="2">
        <v>0</v>
      </c>
      <c r="R19" s="2">
        <v>0</v>
      </c>
      <c r="S19" s="2">
        <v>0</v>
      </c>
      <c r="T19" s="2">
        <v>0</v>
      </c>
      <c r="U19" s="2">
        <v>0</v>
      </c>
      <c r="V19" s="2">
        <v>0</v>
      </c>
      <c r="W19" s="2">
        <v>0</v>
      </c>
      <c r="X19" s="2">
        <v>0</v>
      </c>
      <c r="Y19" s="2">
        <v>0</v>
      </c>
      <c r="Z19" s="2">
        <v>0</v>
      </c>
      <c r="AA19" s="2">
        <v>0</v>
      </c>
      <c r="AB19" s="2">
        <v>0</v>
      </c>
      <c r="AC19" s="2">
        <v>0</v>
      </c>
      <c r="AD19" s="2">
        <v>1</v>
      </c>
      <c r="AE19" s="2">
        <v>0</v>
      </c>
      <c r="AF19" s="2">
        <v>0</v>
      </c>
      <c r="AG19" s="2">
        <v>0</v>
      </c>
      <c r="AH19" s="2">
        <v>0</v>
      </c>
      <c r="AI19" s="2">
        <v>0</v>
      </c>
      <c r="AJ19" s="2">
        <v>0</v>
      </c>
      <c r="AK19" s="2">
        <v>0</v>
      </c>
      <c r="AL19" s="2">
        <v>0</v>
      </c>
      <c r="AM19" s="2">
        <v>0</v>
      </c>
      <c r="AN19" s="2">
        <v>0</v>
      </c>
      <c r="AO19" s="2">
        <v>0</v>
      </c>
      <c r="AP19" s="2">
        <v>0</v>
      </c>
      <c r="AQ19" s="2">
        <v>0</v>
      </c>
      <c r="AR19" s="2">
        <v>0</v>
      </c>
      <c r="AS19" s="2">
        <v>0</v>
      </c>
      <c r="AT19" s="2">
        <v>0</v>
      </c>
      <c r="AU19" s="2">
        <v>1</v>
      </c>
    </row>
    <row r="20" spans="1:47" x14ac:dyDescent="0.2">
      <c r="A20" s="2" t="s">
        <v>603</v>
      </c>
      <c r="B20" s="2">
        <v>4</v>
      </c>
      <c r="C20" s="2">
        <v>1</v>
      </c>
      <c r="D20" s="2">
        <v>0</v>
      </c>
      <c r="E20" s="2">
        <v>2</v>
      </c>
      <c r="F20" s="2">
        <v>0</v>
      </c>
      <c r="G20" s="2">
        <v>1</v>
      </c>
      <c r="H20" s="2">
        <v>0</v>
      </c>
      <c r="I20" s="2">
        <v>0</v>
      </c>
      <c r="J20" s="2">
        <v>1</v>
      </c>
      <c r="K20" s="2">
        <v>0</v>
      </c>
      <c r="L20" s="2">
        <v>0</v>
      </c>
      <c r="M20" s="2">
        <v>0</v>
      </c>
      <c r="N20" s="2">
        <v>0</v>
      </c>
      <c r="O20" s="2">
        <v>0</v>
      </c>
      <c r="P20" s="2">
        <v>0</v>
      </c>
      <c r="Q20" s="2">
        <v>0</v>
      </c>
      <c r="R20" s="2">
        <v>0</v>
      </c>
      <c r="S20" s="2">
        <v>0</v>
      </c>
      <c r="T20" s="2">
        <v>0</v>
      </c>
      <c r="U20" s="2">
        <v>0</v>
      </c>
      <c r="V20" s="2">
        <v>0</v>
      </c>
      <c r="W20" s="2">
        <v>0</v>
      </c>
      <c r="X20" s="2">
        <v>0</v>
      </c>
      <c r="Y20" s="2">
        <v>0</v>
      </c>
      <c r="Z20" s="2">
        <v>0</v>
      </c>
      <c r="AA20" s="2">
        <v>0</v>
      </c>
      <c r="AB20" s="2">
        <v>0</v>
      </c>
      <c r="AC20" s="2">
        <v>0</v>
      </c>
      <c r="AD20" s="2">
        <v>1</v>
      </c>
      <c r="AE20" s="2">
        <v>0</v>
      </c>
      <c r="AF20" s="2">
        <v>1</v>
      </c>
      <c r="AG20" s="2">
        <v>0</v>
      </c>
      <c r="AH20" s="2">
        <v>0</v>
      </c>
      <c r="AI20" s="2">
        <v>0</v>
      </c>
      <c r="AJ20" s="2">
        <v>0</v>
      </c>
      <c r="AK20" s="2">
        <v>0</v>
      </c>
      <c r="AL20" s="2">
        <v>0</v>
      </c>
      <c r="AM20" s="2">
        <v>0</v>
      </c>
      <c r="AN20" s="2">
        <v>0</v>
      </c>
      <c r="AO20" s="2">
        <v>0</v>
      </c>
      <c r="AP20" s="2">
        <v>0</v>
      </c>
      <c r="AQ20" s="2">
        <v>0</v>
      </c>
      <c r="AR20" s="2">
        <v>0</v>
      </c>
      <c r="AS20" s="2">
        <v>0</v>
      </c>
      <c r="AT20" s="2">
        <v>0</v>
      </c>
      <c r="AU20" s="2">
        <v>1</v>
      </c>
    </row>
    <row r="21" spans="1:47" x14ac:dyDescent="0.2">
      <c r="A21" s="2" t="s">
        <v>604</v>
      </c>
      <c r="B21" s="2">
        <v>3</v>
      </c>
      <c r="C21" s="2">
        <v>0</v>
      </c>
      <c r="D21" s="2">
        <v>0</v>
      </c>
      <c r="E21" s="2">
        <v>2</v>
      </c>
      <c r="F21" s="2">
        <v>0</v>
      </c>
      <c r="G21" s="2">
        <v>1</v>
      </c>
      <c r="H21" s="2">
        <v>0</v>
      </c>
      <c r="I21" s="2">
        <v>0</v>
      </c>
      <c r="J21" s="2">
        <v>0</v>
      </c>
      <c r="K21" s="2">
        <v>0</v>
      </c>
      <c r="L21" s="2">
        <v>0</v>
      </c>
      <c r="M21" s="2">
        <v>0</v>
      </c>
      <c r="N21" s="2">
        <v>0</v>
      </c>
      <c r="O21" s="2">
        <v>0</v>
      </c>
      <c r="P21" s="2">
        <v>0</v>
      </c>
      <c r="Q21" s="2">
        <v>0</v>
      </c>
      <c r="R21" s="2">
        <v>0</v>
      </c>
      <c r="S21" s="2">
        <v>0</v>
      </c>
      <c r="T21" s="2">
        <v>0</v>
      </c>
      <c r="U21" s="2">
        <v>0</v>
      </c>
      <c r="V21" s="2">
        <v>0</v>
      </c>
      <c r="W21" s="2">
        <v>0</v>
      </c>
      <c r="X21" s="2">
        <v>0</v>
      </c>
      <c r="Y21" s="2">
        <v>0</v>
      </c>
      <c r="Z21" s="2">
        <v>0</v>
      </c>
      <c r="AA21" s="2">
        <v>0</v>
      </c>
      <c r="AB21" s="2">
        <v>0</v>
      </c>
      <c r="AC21" s="2">
        <v>0</v>
      </c>
      <c r="AD21" s="2">
        <v>1</v>
      </c>
      <c r="AE21" s="2">
        <v>0</v>
      </c>
      <c r="AF21" s="2">
        <v>1</v>
      </c>
      <c r="AG21" s="2">
        <v>0</v>
      </c>
      <c r="AH21" s="2">
        <v>0</v>
      </c>
      <c r="AI21" s="2">
        <v>0</v>
      </c>
      <c r="AJ21" s="2">
        <v>0</v>
      </c>
      <c r="AK21" s="2">
        <v>0</v>
      </c>
      <c r="AL21" s="2">
        <v>0</v>
      </c>
      <c r="AM21" s="2">
        <v>0</v>
      </c>
      <c r="AN21" s="2">
        <v>0</v>
      </c>
      <c r="AO21" s="2">
        <v>0</v>
      </c>
      <c r="AP21" s="2">
        <v>0</v>
      </c>
      <c r="AQ21" s="2">
        <v>0</v>
      </c>
      <c r="AR21" s="2">
        <v>0</v>
      </c>
      <c r="AS21" s="2">
        <v>0</v>
      </c>
      <c r="AT21" s="2">
        <v>0</v>
      </c>
      <c r="AU21" s="2">
        <v>1</v>
      </c>
    </row>
    <row r="22" spans="1:47" x14ac:dyDescent="0.2">
      <c r="A22" s="2" t="s">
        <v>605</v>
      </c>
      <c r="B22" s="2">
        <v>6</v>
      </c>
      <c r="C22" s="2">
        <v>3</v>
      </c>
      <c r="D22" s="2">
        <v>0</v>
      </c>
      <c r="E22" s="2">
        <v>2</v>
      </c>
      <c r="F22" s="2">
        <v>0</v>
      </c>
      <c r="G22" s="2">
        <v>1</v>
      </c>
      <c r="H22" s="2">
        <v>1</v>
      </c>
      <c r="I22" s="2">
        <v>0</v>
      </c>
      <c r="J22" s="2">
        <v>1</v>
      </c>
      <c r="K22" s="2">
        <v>1</v>
      </c>
      <c r="L22" s="2">
        <v>0</v>
      </c>
      <c r="M22" s="2">
        <v>0</v>
      </c>
      <c r="N22" s="2">
        <v>0</v>
      </c>
      <c r="O22" s="2">
        <v>0</v>
      </c>
      <c r="P22" s="2">
        <v>0</v>
      </c>
      <c r="Q22" s="2">
        <v>0</v>
      </c>
      <c r="R22" s="2">
        <v>0</v>
      </c>
      <c r="S22" s="2">
        <v>0</v>
      </c>
      <c r="T22" s="2">
        <v>0</v>
      </c>
      <c r="U22" s="2">
        <v>0</v>
      </c>
      <c r="V22" s="2">
        <v>0</v>
      </c>
      <c r="W22" s="2">
        <v>0</v>
      </c>
      <c r="X22" s="2">
        <v>0</v>
      </c>
      <c r="Y22" s="2">
        <v>0</v>
      </c>
      <c r="Z22" s="2">
        <v>0</v>
      </c>
      <c r="AA22" s="2">
        <v>0</v>
      </c>
      <c r="AB22" s="2">
        <v>0</v>
      </c>
      <c r="AC22" s="2">
        <v>0</v>
      </c>
      <c r="AD22" s="2">
        <v>1</v>
      </c>
      <c r="AE22" s="2">
        <v>0</v>
      </c>
      <c r="AF22" s="2">
        <v>1</v>
      </c>
      <c r="AG22" s="2">
        <v>0</v>
      </c>
      <c r="AH22" s="2">
        <v>0</v>
      </c>
      <c r="AI22" s="2">
        <v>0</v>
      </c>
      <c r="AJ22" s="2">
        <v>0</v>
      </c>
      <c r="AK22" s="2">
        <v>0</v>
      </c>
      <c r="AL22" s="2">
        <v>0</v>
      </c>
      <c r="AM22" s="2">
        <v>0</v>
      </c>
      <c r="AN22" s="2">
        <v>0</v>
      </c>
      <c r="AO22" s="2">
        <v>0</v>
      </c>
      <c r="AP22" s="2">
        <v>0</v>
      </c>
      <c r="AQ22" s="2">
        <v>0</v>
      </c>
      <c r="AR22" s="2">
        <v>0</v>
      </c>
      <c r="AS22" s="2">
        <v>0</v>
      </c>
      <c r="AT22" s="2">
        <v>0</v>
      </c>
      <c r="AU22" s="2">
        <v>1</v>
      </c>
    </row>
    <row r="23" spans="1:47" x14ac:dyDescent="0.2">
      <c r="A23" s="2" t="s">
        <v>606</v>
      </c>
      <c r="B23" s="2">
        <v>4</v>
      </c>
      <c r="C23" s="2">
        <v>1</v>
      </c>
      <c r="D23" s="2">
        <v>0</v>
      </c>
      <c r="E23" s="2">
        <v>2</v>
      </c>
      <c r="F23" s="2">
        <v>0</v>
      </c>
      <c r="G23" s="2">
        <v>1</v>
      </c>
      <c r="H23" s="2">
        <v>0</v>
      </c>
      <c r="I23" s="2">
        <v>0</v>
      </c>
      <c r="J23" s="2">
        <v>0</v>
      </c>
      <c r="K23" s="2">
        <v>1</v>
      </c>
      <c r="L23" s="2">
        <v>0</v>
      </c>
      <c r="M23" s="2">
        <v>0</v>
      </c>
      <c r="N23" s="2">
        <v>0</v>
      </c>
      <c r="O23" s="2">
        <v>0</v>
      </c>
      <c r="P23" s="2">
        <v>0</v>
      </c>
      <c r="Q23" s="2">
        <v>0</v>
      </c>
      <c r="R23" s="2">
        <v>0</v>
      </c>
      <c r="S23" s="2">
        <v>0</v>
      </c>
      <c r="T23" s="2">
        <v>0</v>
      </c>
      <c r="U23" s="2">
        <v>0</v>
      </c>
      <c r="V23" s="2">
        <v>0</v>
      </c>
      <c r="W23" s="2">
        <v>0</v>
      </c>
      <c r="X23" s="2">
        <v>0</v>
      </c>
      <c r="Y23" s="2">
        <v>0</v>
      </c>
      <c r="Z23" s="2">
        <v>0</v>
      </c>
      <c r="AA23" s="2">
        <v>0</v>
      </c>
      <c r="AB23" s="2">
        <v>0</v>
      </c>
      <c r="AC23" s="2">
        <v>0</v>
      </c>
      <c r="AD23" s="2">
        <v>1</v>
      </c>
      <c r="AE23" s="2">
        <v>0</v>
      </c>
      <c r="AF23" s="2">
        <v>1</v>
      </c>
      <c r="AG23" s="2">
        <v>0</v>
      </c>
      <c r="AH23" s="2">
        <v>0</v>
      </c>
      <c r="AI23" s="2">
        <v>0</v>
      </c>
      <c r="AJ23" s="2">
        <v>0</v>
      </c>
      <c r="AK23" s="2">
        <v>0</v>
      </c>
      <c r="AL23" s="2">
        <v>0</v>
      </c>
      <c r="AM23" s="2">
        <v>0</v>
      </c>
      <c r="AN23" s="2">
        <v>0</v>
      </c>
      <c r="AO23" s="2">
        <v>0</v>
      </c>
      <c r="AP23" s="2">
        <v>0</v>
      </c>
      <c r="AQ23" s="2">
        <v>0</v>
      </c>
      <c r="AR23" s="2">
        <v>0</v>
      </c>
      <c r="AS23" s="2">
        <v>0</v>
      </c>
      <c r="AT23" s="2">
        <v>0</v>
      </c>
      <c r="AU23" s="2">
        <v>1</v>
      </c>
    </row>
    <row r="24" spans="1:47" x14ac:dyDescent="0.2">
      <c r="A24" s="2" t="s">
        <v>607</v>
      </c>
      <c r="B24" s="2">
        <v>2</v>
      </c>
      <c r="C24" s="2">
        <v>1</v>
      </c>
      <c r="D24" s="2">
        <v>0</v>
      </c>
      <c r="E24" s="2">
        <v>1</v>
      </c>
      <c r="F24" s="2">
        <v>0</v>
      </c>
      <c r="G24" s="2">
        <v>0</v>
      </c>
      <c r="H24" s="2">
        <v>0</v>
      </c>
      <c r="I24" s="2">
        <v>0</v>
      </c>
      <c r="J24" s="2">
        <v>0</v>
      </c>
      <c r="K24" s="2">
        <v>0</v>
      </c>
      <c r="L24" s="2">
        <v>1</v>
      </c>
      <c r="M24" s="2">
        <v>0</v>
      </c>
      <c r="N24" s="2">
        <v>0</v>
      </c>
      <c r="O24" s="2">
        <v>0</v>
      </c>
      <c r="P24" s="2">
        <v>0</v>
      </c>
      <c r="Q24" s="2">
        <v>0</v>
      </c>
      <c r="R24" s="2">
        <v>0</v>
      </c>
      <c r="S24" s="2">
        <v>0</v>
      </c>
      <c r="T24" s="2">
        <v>0</v>
      </c>
      <c r="U24" s="2">
        <v>0</v>
      </c>
      <c r="V24" s="2">
        <v>0</v>
      </c>
      <c r="W24" s="2">
        <v>0</v>
      </c>
      <c r="X24" s="2">
        <v>0</v>
      </c>
      <c r="Y24" s="2">
        <v>0</v>
      </c>
      <c r="Z24" s="2">
        <v>0</v>
      </c>
      <c r="AA24" s="2">
        <v>0</v>
      </c>
      <c r="AB24" s="2">
        <v>0</v>
      </c>
      <c r="AC24" s="2">
        <v>0</v>
      </c>
      <c r="AD24" s="2">
        <v>1</v>
      </c>
      <c r="AE24" s="2">
        <v>0</v>
      </c>
      <c r="AF24" s="2">
        <v>0</v>
      </c>
      <c r="AG24" s="2">
        <v>0</v>
      </c>
      <c r="AH24" s="2">
        <v>0</v>
      </c>
      <c r="AI24" s="2">
        <v>0</v>
      </c>
      <c r="AJ24" s="2">
        <v>0</v>
      </c>
      <c r="AK24" s="2">
        <v>0</v>
      </c>
      <c r="AL24" s="2">
        <v>0</v>
      </c>
      <c r="AM24" s="2">
        <v>0</v>
      </c>
      <c r="AN24" s="2">
        <v>0</v>
      </c>
      <c r="AO24" s="2">
        <v>0</v>
      </c>
      <c r="AP24" s="2">
        <v>0</v>
      </c>
      <c r="AQ24" s="2">
        <v>0</v>
      </c>
      <c r="AR24" s="2">
        <v>0</v>
      </c>
      <c r="AS24" s="2">
        <v>0</v>
      </c>
      <c r="AT24" s="2">
        <v>0</v>
      </c>
      <c r="AU24" s="2">
        <v>0</v>
      </c>
    </row>
    <row r="25" spans="1:47" x14ac:dyDescent="0.2">
      <c r="A25" s="2" t="s">
        <v>608</v>
      </c>
      <c r="B25" s="2">
        <v>6</v>
      </c>
      <c r="C25" s="2">
        <v>3</v>
      </c>
      <c r="D25" s="2">
        <v>0</v>
      </c>
      <c r="E25" s="2">
        <v>2</v>
      </c>
      <c r="F25" s="2">
        <v>0</v>
      </c>
      <c r="G25" s="2">
        <v>1</v>
      </c>
      <c r="H25" s="2">
        <v>1</v>
      </c>
      <c r="I25" s="2">
        <v>0</v>
      </c>
      <c r="J25" s="2">
        <v>0</v>
      </c>
      <c r="K25" s="2">
        <v>0</v>
      </c>
      <c r="L25" s="2">
        <v>1</v>
      </c>
      <c r="M25" s="2">
        <v>1</v>
      </c>
      <c r="N25" s="2">
        <v>0</v>
      </c>
      <c r="O25" s="2">
        <v>0</v>
      </c>
      <c r="P25" s="2">
        <v>0</v>
      </c>
      <c r="Q25" s="2">
        <v>0</v>
      </c>
      <c r="R25" s="2">
        <v>0</v>
      </c>
      <c r="S25" s="2">
        <v>0</v>
      </c>
      <c r="T25" s="2">
        <v>0</v>
      </c>
      <c r="U25" s="2">
        <v>0</v>
      </c>
      <c r="V25" s="2">
        <v>0</v>
      </c>
      <c r="W25" s="2">
        <v>0</v>
      </c>
      <c r="X25" s="2">
        <v>0</v>
      </c>
      <c r="Y25" s="2">
        <v>0</v>
      </c>
      <c r="Z25" s="2">
        <v>0</v>
      </c>
      <c r="AA25" s="2">
        <v>0</v>
      </c>
      <c r="AB25" s="2">
        <v>0</v>
      </c>
      <c r="AC25" s="2">
        <v>0</v>
      </c>
      <c r="AD25" s="2">
        <v>1</v>
      </c>
      <c r="AE25" s="2">
        <v>0</v>
      </c>
      <c r="AF25" s="2">
        <v>1</v>
      </c>
      <c r="AG25" s="2">
        <v>0</v>
      </c>
      <c r="AH25" s="2">
        <v>0</v>
      </c>
      <c r="AI25" s="2">
        <v>0</v>
      </c>
      <c r="AJ25" s="2">
        <v>0</v>
      </c>
      <c r="AK25" s="2">
        <v>0</v>
      </c>
      <c r="AL25" s="2">
        <v>0</v>
      </c>
      <c r="AM25" s="2">
        <v>0</v>
      </c>
      <c r="AN25" s="2">
        <v>0</v>
      </c>
      <c r="AO25" s="2">
        <v>0</v>
      </c>
      <c r="AP25" s="2">
        <v>0</v>
      </c>
      <c r="AQ25" s="2">
        <v>0</v>
      </c>
      <c r="AR25" s="2">
        <v>0</v>
      </c>
      <c r="AS25" s="2">
        <v>0</v>
      </c>
      <c r="AT25" s="2">
        <v>0</v>
      </c>
      <c r="AU25" s="2">
        <v>1</v>
      </c>
    </row>
    <row r="26" spans="1:47" x14ac:dyDescent="0.2">
      <c r="A26" s="2" t="s">
        <v>609</v>
      </c>
      <c r="B26" s="2">
        <v>3</v>
      </c>
      <c r="C26" s="2">
        <v>0</v>
      </c>
      <c r="D26" s="2">
        <v>0</v>
      </c>
      <c r="E26" s="2">
        <v>2</v>
      </c>
      <c r="F26" s="2">
        <v>0</v>
      </c>
      <c r="G26" s="2">
        <v>1</v>
      </c>
      <c r="H26" s="2">
        <v>0</v>
      </c>
      <c r="I26" s="2">
        <v>0</v>
      </c>
      <c r="J26" s="2">
        <v>0</v>
      </c>
      <c r="K26" s="2">
        <v>0</v>
      </c>
      <c r="L26" s="2">
        <v>0</v>
      </c>
      <c r="M26" s="2">
        <v>0</v>
      </c>
      <c r="N26" s="2">
        <v>0</v>
      </c>
      <c r="O26" s="2">
        <v>0</v>
      </c>
      <c r="P26" s="2">
        <v>0</v>
      </c>
      <c r="Q26" s="2">
        <v>0</v>
      </c>
      <c r="R26" s="2">
        <v>0</v>
      </c>
      <c r="S26" s="2">
        <v>0</v>
      </c>
      <c r="T26" s="2">
        <v>0</v>
      </c>
      <c r="U26" s="2">
        <v>0</v>
      </c>
      <c r="V26" s="2">
        <v>0</v>
      </c>
      <c r="W26" s="2">
        <v>0</v>
      </c>
      <c r="X26" s="2">
        <v>0</v>
      </c>
      <c r="Y26" s="2">
        <v>0</v>
      </c>
      <c r="Z26" s="2">
        <v>0</v>
      </c>
      <c r="AA26" s="2">
        <v>0</v>
      </c>
      <c r="AB26" s="2">
        <v>0</v>
      </c>
      <c r="AC26" s="2">
        <v>0</v>
      </c>
      <c r="AD26" s="2">
        <v>1</v>
      </c>
      <c r="AE26" s="2">
        <v>0</v>
      </c>
      <c r="AF26" s="2">
        <v>1</v>
      </c>
      <c r="AG26" s="2">
        <v>0</v>
      </c>
      <c r="AH26" s="2">
        <v>0</v>
      </c>
      <c r="AI26" s="2">
        <v>0</v>
      </c>
      <c r="AJ26" s="2">
        <v>0</v>
      </c>
      <c r="AK26" s="2">
        <v>0</v>
      </c>
      <c r="AL26" s="2">
        <v>0</v>
      </c>
      <c r="AM26" s="2">
        <v>0</v>
      </c>
      <c r="AN26" s="2">
        <v>0</v>
      </c>
      <c r="AO26" s="2">
        <v>0</v>
      </c>
      <c r="AP26" s="2">
        <v>0</v>
      </c>
      <c r="AQ26" s="2">
        <v>0</v>
      </c>
      <c r="AR26" s="2">
        <v>0</v>
      </c>
      <c r="AS26" s="2">
        <v>0</v>
      </c>
      <c r="AT26" s="2">
        <v>0</v>
      </c>
      <c r="AU26" s="2">
        <v>1</v>
      </c>
    </row>
    <row r="27" spans="1:47" x14ac:dyDescent="0.2">
      <c r="A27" s="2" t="s">
        <v>610</v>
      </c>
      <c r="B27" s="2">
        <v>0</v>
      </c>
      <c r="C27" s="2">
        <v>0</v>
      </c>
      <c r="D27" s="2">
        <v>0</v>
      </c>
      <c r="E27" s="2">
        <v>0</v>
      </c>
      <c r="F27" s="2">
        <v>0</v>
      </c>
      <c r="G27" s="2">
        <v>0</v>
      </c>
      <c r="H27" s="2">
        <v>0</v>
      </c>
      <c r="I27" s="2">
        <v>0</v>
      </c>
      <c r="J27" s="2">
        <v>0</v>
      </c>
      <c r="K27" s="2">
        <v>0</v>
      </c>
      <c r="L27" s="2">
        <v>0</v>
      </c>
      <c r="M27" s="2">
        <v>0</v>
      </c>
      <c r="N27" s="2">
        <v>0</v>
      </c>
      <c r="O27" s="2">
        <v>0</v>
      </c>
      <c r="P27" s="2">
        <v>0</v>
      </c>
      <c r="Q27" s="2">
        <v>0</v>
      </c>
      <c r="R27" s="2">
        <v>0</v>
      </c>
      <c r="S27" s="2">
        <v>0</v>
      </c>
      <c r="T27" s="2">
        <v>0</v>
      </c>
      <c r="U27" s="2">
        <v>0</v>
      </c>
      <c r="V27" s="2">
        <v>0</v>
      </c>
      <c r="W27" s="2">
        <v>0</v>
      </c>
      <c r="X27" s="2">
        <v>0</v>
      </c>
      <c r="Y27" s="2">
        <v>0</v>
      </c>
      <c r="Z27" s="2">
        <v>0</v>
      </c>
      <c r="AA27" s="2">
        <v>0</v>
      </c>
      <c r="AB27" s="2">
        <v>0</v>
      </c>
      <c r="AC27" s="2">
        <v>0</v>
      </c>
      <c r="AD27" s="2">
        <v>0</v>
      </c>
      <c r="AE27" s="2">
        <v>0</v>
      </c>
      <c r="AF27" s="2">
        <v>0</v>
      </c>
      <c r="AG27" s="2">
        <v>0</v>
      </c>
      <c r="AH27" s="2">
        <v>0</v>
      </c>
      <c r="AI27" s="2">
        <v>0</v>
      </c>
      <c r="AJ27" s="2">
        <v>0</v>
      </c>
      <c r="AK27" s="2">
        <v>0</v>
      </c>
      <c r="AL27" s="2">
        <v>0</v>
      </c>
      <c r="AM27" s="2">
        <v>0</v>
      </c>
      <c r="AN27" s="2">
        <v>0</v>
      </c>
      <c r="AO27" s="2">
        <v>0</v>
      </c>
      <c r="AP27" s="2">
        <v>0</v>
      </c>
      <c r="AQ27" s="2">
        <v>0</v>
      </c>
      <c r="AR27" s="2">
        <v>0</v>
      </c>
      <c r="AS27" s="2">
        <v>0</v>
      </c>
      <c r="AT27" s="2">
        <v>0</v>
      </c>
      <c r="AU27" s="2">
        <v>0</v>
      </c>
    </row>
    <row r="28" spans="1:47" x14ac:dyDescent="0.2">
      <c r="A28" s="2" t="s">
        <v>611</v>
      </c>
      <c r="B28" s="2">
        <v>1</v>
      </c>
      <c r="C28" s="2">
        <v>0</v>
      </c>
      <c r="D28" s="2">
        <v>0</v>
      </c>
      <c r="E28" s="2">
        <v>0</v>
      </c>
      <c r="F28" s="2">
        <v>1</v>
      </c>
      <c r="G28" s="2">
        <v>0</v>
      </c>
      <c r="H28" s="2">
        <v>0</v>
      </c>
      <c r="I28" s="2">
        <v>0</v>
      </c>
      <c r="J28" s="2">
        <v>0</v>
      </c>
      <c r="K28" s="2">
        <v>0</v>
      </c>
      <c r="L28" s="2">
        <v>0</v>
      </c>
      <c r="M28" s="2">
        <v>0</v>
      </c>
      <c r="N28" s="2">
        <v>0</v>
      </c>
      <c r="O28" s="2">
        <v>0</v>
      </c>
      <c r="P28" s="2">
        <v>0</v>
      </c>
      <c r="Q28" s="2">
        <v>0</v>
      </c>
      <c r="R28" s="2">
        <v>0</v>
      </c>
      <c r="S28" s="2">
        <v>0</v>
      </c>
      <c r="T28" s="2">
        <v>0</v>
      </c>
      <c r="U28" s="2">
        <v>0</v>
      </c>
      <c r="V28" s="2">
        <v>0</v>
      </c>
      <c r="W28" s="2">
        <v>0</v>
      </c>
      <c r="X28" s="2">
        <v>0</v>
      </c>
      <c r="Y28" s="2">
        <v>0</v>
      </c>
      <c r="Z28" s="2">
        <v>0</v>
      </c>
      <c r="AA28" s="2">
        <v>0</v>
      </c>
      <c r="AB28" s="2">
        <v>0</v>
      </c>
      <c r="AC28" s="2">
        <v>0</v>
      </c>
      <c r="AD28" s="2">
        <v>0</v>
      </c>
      <c r="AE28" s="2">
        <v>0</v>
      </c>
      <c r="AF28" s="2">
        <v>0</v>
      </c>
      <c r="AG28" s="2">
        <v>0</v>
      </c>
      <c r="AH28" s="2">
        <v>0</v>
      </c>
      <c r="AI28" s="2">
        <v>0</v>
      </c>
      <c r="AJ28" s="2">
        <v>0</v>
      </c>
      <c r="AK28" s="2">
        <v>0</v>
      </c>
      <c r="AL28" s="2">
        <v>0</v>
      </c>
      <c r="AM28" s="2">
        <v>0</v>
      </c>
      <c r="AN28" s="2">
        <v>0</v>
      </c>
      <c r="AO28" s="2">
        <v>0</v>
      </c>
      <c r="AP28" s="2">
        <v>0</v>
      </c>
      <c r="AQ28" s="2">
        <v>1</v>
      </c>
      <c r="AR28" s="2">
        <v>0</v>
      </c>
      <c r="AS28" s="2">
        <v>0</v>
      </c>
      <c r="AT28" s="2">
        <v>0</v>
      </c>
      <c r="AU28" s="2">
        <v>0</v>
      </c>
    </row>
    <row r="29" spans="1:47" x14ac:dyDescent="0.2">
      <c r="A29" s="2" t="s">
        <v>612</v>
      </c>
      <c r="B29" s="2">
        <v>1</v>
      </c>
      <c r="C29" s="2">
        <v>0</v>
      </c>
      <c r="D29" s="2">
        <v>0</v>
      </c>
      <c r="E29" s="2">
        <v>1</v>
      </c>
      <c r="F29" s="2">
        <v>0</v>
      </c>
      <c r="G29" s="2">
        <v>0</v>
      </c>
      <c r="H29" s="2">
        <v>0</v>
      </c>
      <c r="I29" s="2">
        <v>0</v>
      </c>
      <c r="J29" s="2">
        <v>0</v>
      </c>
      <c r="K29" s="2">
        <v>0</v>
      </c>
      <c r="L29" s="2">
        <v>0</v>
      </c>
      <c r="M29" s="2">
        <v>0</v>
      </c>
      <c r="N29" s="2">
        <v>0</v>
      </c>
      <c r="O29" s="2">
        <v>0</v>
      </c>
      <c r="P29" s="2">
        <v>0</v>
      </c>
      <c r="Q29" s="2">
        <v>0</v>
      </c>
      <c r="R29" s="2">
        <v>0</v>
      </c>
      <c r="S29" s="2">
        <v>0</v>
      </c>
      <c r="T29" s="2">
        <v>0</v>
      </c>
      <c r="U29" s="2">
        <v>0</v>
      </c>
      <c r="V29" s="2">
        <v>0</v>
      </c>
      <c r="W29" s="2">
        <v>0</v>
      </c>
      <c r="X29" s="2">
        <v>0</v>
      </c>
      <c r="Y29" s="2">
        <v>0</v>
      </c>
      <c r="Z29" s="2">
        <v>0</v>
      </c>
      <c r="AA29" s="2">
        <v>1</v>
      </c>
      <c r="AB29" s="2">
        <v>0</v>
      </c>
      <c r="AC29" s="2">
        <v>0</v>
      </c>
      <c r="AD29" s="2">
        <v>0</v>
      </c>
      <c r="AE29" s="2">
        <v>0</v>
      </c>
      <c r="AF29" s="2">
        <v>0</v>
      </c>
      <c r="AG29" s="2">
        <v>0</v>
      </c>
      <c r="AH29" s="2">
        <v>0</v>
      </c>
      <c r="AI29" s="2">
        <v>0</v>
      </c>
      <c r="AJ29" s="2">
        <v>0</v>
      </c>
      <c r="AK29" s="2">
        <v>0</v>
      </c>
      <c r="AL29" s="2">
        <v>0</v>
      </c>
      <c r="AM29" s="2">
        <v>0</v>
      </c>
      <c r="AN29" s="2">
        <v>0</v>
      </c>
      <c r="AO29" s="2">
        <v>0</v>
      </c>
      <c r="AP29" s="2">
        <v>0</v>
      </c>
      <c r="AQ29" s="2">
        <v>0</v>
      </c>
      <c r="AR29" s="2">
        <v>0</v>
      </c>
      <c r="AS29" s="2">
        <v>0</v>
      </c>
      <c r="AT29" s="2">
        <v>0</v>
      </c>
      <c r="AU29" s="2">
        <v>0</v>
      </c>
    </row>
    <row r="30" spans="1:47" x14ac:dyDescent="0.2">
      <c r="A30" s="2" t="s">
        <v>613</v>
      </c>
      <c r="B30" s="2">
        <v>1</v>
      </c>
      <c r="C30" s="2">
        <v>0</v>
      </c>
      <c r="D30" s="2">
        <v>0</v>
      </c>
      <c r="E30" s="2">
        <v>0</v>
      </c>
      <c r="F30" s="2">
        <v>1</v>
      </c>
      <c r="G30" s="2">
        <v>0</v>
      </c>
      <c r="H30" s="2">
        <v>0</v>
      </c>
      <c r="I30" s="2">
        <v>0</v>
      </c>
      <c r="J30" s="2">
        <v>0</v>
      </c>
      <c r="K30" s="2">
        <v>0</v>
      </c>
      <c r="L30" s="2">
        <v>0</v>
      </c>
      <c r="M30" s="2">
        <v>0</v>
      </c>
      <c r="N30" s="2">
        <v>0</v>
      </c>
      <c r="O30" s="2">
        <v>0</v>
      </c>
      <c r="P30" s="2">
        <v>0</v>
      </c>
      <c r="Q30" s="2">
        <v>0</v>
      </c>
      <c r="R30" s="2">
        <v>0</v>
      </c>
      <c r="S30" s="2">
        <v>0</v>
      </c>
      <c r="T30" s="2">
        <v>0</v>
      </c>
      <c r="U30" s="2">
        <v>0</v>
      </c>
      <c r="V30" s="2">
        <v>0</v>
      </c>
      <c r="W30" s="2">
        <v>0</v>
      </c>
      <c r="X30" s="2">
        <v>0</v>
      </c>
      <c r="Y30" s="2">
        <v>0</v>
      </c>
      <c r="Z30" s="2">
        <v>0</v>
      </c>
      <c r="AA30" s="2">
        <v>0</v>
      </c>
      <c r="AB30" s="2">
        <v>0</v>
      </c>
      <c r="AC30" s="2">
        <v>0</v>
      </c>
      <c r="AD30" s="2">
        <v>0</v>
      </c>
      <c r="AE30" s="2">
        <v>0</v>
      </c>
      <c r="AF30" s="2">
        <v>0</v>
      </c>
      <c r="AG30" s="2">
        <v>0</v>
      </c>
      <c r="AH30" s="2">
        <v>0</v>
      </c>
      <c r="AI30" s="2">
        <v>0</v>
      </c>
      <c r="AJ30" s="2">
        <v>0</v>
      </c>
      <c r="AK30" s="2">
        <v>0</v>
      </c>
      <c r="AL30" s="2">
        <v>0</v>
      </c>
      <c r="AM30" s="2">
        <v>0</v>
      </c>
      <c r="AN30" s="2">
        <v>0</v>
      </c>
      <c r="AO30" s="2">
        <v>0</v>
      </c>
      <c r="AP30" s="2">
        <v>0</v>
      </c>
      <c r="AQ30" s="2">
        <v>1</v>
      </c>
      <c r="AR30" s="2">
        <v>0</v>
      </c>
      <c r="AS30" s="2">
        <v>0</v>
      </c>
      <c r="AT30" s="2">
        <v>0</v>
      </c>
      <c r="AU30" s="2">
        <v>0</v>
      </c>
    </row>
    <row r="31" spans="1:47" x14ac:dyDescent="0.2">
      <c r="A31" s="2" t="s">
        <v>614</v>
      </c>
      <c r="B31" s="2">
        <v>1</v>
      </c>
      <c r="C31" s="2">
        <v>0</v>
      </c>
      <c r="D31" s="2">
        <v>1</v>
      </c>
      <c r="E31" s="2">
        <v>0</v>
      </c>
      <c r="F31" s="2">
        <v>0</v>
      </c>
      <c r="G31" s="2">
        <v>0</v>
      </c>
      <c r="H31" s="2">
        <v>0</v>
      </c>
      <c r="I31" s="2">
        <v>0</v>
      </c>
      <c r="J31" s="2">
        <v>0</v>
      </c>
      <c r="K31" s="2">
        <v>0</v>
      </c>
      <c r="L31" s="2">
        <v>0</v>
      </c>
      <c r="M31" s="2">
        <v>0</v>
      </c>
      <c r="N31" s="2">
        <v>0</v>
      </c>
      <c r="O31" s="2">
        <v>0</v>
      </c>
      <c r="P31" s="2">
        <v>0</v>
      </c>
      <c r="Q31" s="2">
        <v>0</v>
      </c>
      <c r="R31" s="2">
        <v>1</v>
      </c>
      <c r="S31" s="2">
        <v>0</v>
      </c>
      <c r="T31" s="2">
        <v>0</v>
      </c>
      <c r="U31" s="2">
        <v>0</v>
      </c>
      <c r="V31" s="2">
        <v>0</v>
      </c>
      <c r="W31" s="2">
        <v>0</v>
      </c>
      <c r="X31" s="2">
        <v>0</v>
      </c>
      <c r="Y31" s="2">
        <v>0</v>
      </c>
      <c r="Z31" s="2">
        <v>0</v>
      </c>
      <c r="AA31" s="2">
        <v>0</v>
      </c>
      <c r="AB31" s="2">
        <v>0</v>
      </c>
      <c r="AC31" s="2">
        <v>0</v>
      </c>
      <c r="AD31" s="2">
        <v>0</v>
      </c>
      <c r="AE31" s="2">
        <v>0</v>
      </c>
      <c r="AF31" s="2">
        <v>0</v>
      </c>
      <c r="AG31" s="2">
        <v>0</v>
      </c>
      <c r="AH31" s="2">
        <v>0</v>
      </c>
      <c r="AI31" s="2">
        <v>0</v>
      </c>
      <c r="AJ31" s="2">
        <v>0</v>
      </c>
      <c r="AK31" s="2">
        <v>0</v>
      </c>
      <c r="AL31" s="2">
        <v>0</v>
      </c>
      <c r="AM31" s="2">
        <v>0</v>
      </c>
      <c r="AN31" s="2">
        <v>0</v>
      </c>
      <c r="AO31" s="2">
        <v>0</v>
      </c>
      <c r="AP31" s="2">
        <v>0</v>
      </c>
      <c r="AQ31" s="2">
        <v>0</v>
      </c>
      <c r="AR31" s="2">
        <v>0</v>
      </c>
      <c r="AS31" s="2">
        <v>0</v>
      </c>
      <c r="AT31" s="2">
        <v>0</v>
      </c>
      <c r="AU31" s="2">
        <v>0</v>
      </c>
    </row>
    <row r="32" spans="1:47" x14ac:dyDescent="0.2">
      <c r="A32" s="2" t="s">
        <v>615</v>
      </c>
      <c r="B32" s="2">
        <v>2</v>
      </c>
      <c r="C32" s="2">
        <v>0</v>
      </c>
      <c r="D32" s="2">
        <v>0</v>
      </c>
      <c r="E32" s="2">
        <v>1</v>
      </c>
      <c r="F32" s="2">
        <v>1</v>
      </c>
      <c r="G32" s="2">
        <v>0</v>
      </c>
      <c r="H32" s="2">
        <v>0</v>
      </c>
      <c r="I32" s="2">
        <v>0</v>
      </c>
      <c r="J32" s="2">
        <v>0</v>
      </c>
      <c r="K32" s="2">
        <v>0</v>
      </c>
      <c r="L32" s="2">
        <v>0</v>
      </c>
      <c r="M32" s="2">
        <v>0</v>
      </c>
      <c r="N32" s="2">
        <v>0</v>
      </c>
      <c r="O32" s="2">
        <v>0</v>
      </c>
      <c r="P32" s="2">
        <v>0</v>
      </c>
      <c r="Q32" s="2">
        <v>0</v>
      </c>
      <c r="R32" s="2">
        <v>0</v>
      </c>
      <c r="S32" s="2">
        <v>0</v>
      </c>
      <c r="T32" s="2">
        <v>0</v>
      </c>
      <c r="U32" s="2">
        <v>0</v>
      </c>
      <c r="V32" s="2">
        <v>0</v>
      </c>
      <c r="W32" s="2">
        <v>0</v>
      </c>
      <c r="X32" s="2">
        <v>0</v>
      </c>
      <c r="Y32" s="2">
        <v>0</v>
      </c>
      <c r="Z32" s="2">
        <v>0</v>
      </c>
      <c r="AA32" s="2">
        <v>1</v>
      </c>
      <c r="AB32" s="2">
        <v>0</v>
      </c>
      <c r="AC32" s="2">
        <v>0</v>
      </c>
      <c r="AD32" s="2">
        <v>0</v>
      </c>
      <c r="AE32" s="2">
        <v>0</v>
      </c>
      <c r="AF32" s="2">
        <v>0</v>
      </c>
      <c r="AG32" s="2">
        <v>0</v>
      </c>
      <c r="AH32" s="2">
        <v>0</v>
      </c>
      <c r="AI32" s="2">
        <v>0</v>
      </c>
      <c r="AJ32" s="2">
        <v>0</v>
      </c>
      <c r="AK32" s="2">
        <v>0</v>
      </c>
      <c r="AL32" s="2">
        <v>0</v>
      </c>
      <c r="AM32" s="2">
        <v>0</v>
      </c>
      <c r="AN32" s="2">
        <v>0</v>
      </c>
      <c r="AO32" s="2">
        <v>0</v>
      </c>
      <c r="AP32" s="2">
        <v>0</v>
      </c>
      <c r="AQ32" s="2">
        <v>0</v>
      </c>
      <c r="AR32" s="2">
        <v>1</v>
      </c>
      <c r="AS32" s="2">
        <v>0</v>
      </c>
      <c r="AT32" s="2">
        <v>0</v>
      </c>
      <c r="AU32" s="2">
        <v>0</v>
      </c>
    </row>
    <row r="33" spans="1:47" x14ac:dyDescent="0.2">
      <c r="A33" s="2" t="s">
        <v>616</v>
      </c>
      <c r="B33" s="2">
        <v>0</v>
      </c>
      <c r="C33" s="2">
        <v>0</v>
      </c>
      <c r="D33" s="2">
        <v>0</v>
      </c>
      <c r="E33" s="2">
        <v>0</v>
      </c>
      <c r="F33" s="2">
        <v>0</v>
      </c>
      <c r="G33" s="2">
        <v>0</v>
      </c>
      <c r="H33" s="2">
        <v>0</v>
      </c>
      <c r="I33" s="2">
        <v>0</v>
      </c>
      <c r="J33" s="2">
        <v>0</v>
      </c>
      <c r="K33" s="2">
        <v>0</v>
      </c>
      <c r="L33" s="2">
        <v>0</v>
      </c>
      <c r="M33" s="2">
        <v>0</v>
      </c>
      <c r="N33" s="2">
        <v>0</v>
      </c>
      <c r="O33" s="2">
        <v>0</v>
      </c>
      <c r="P33" s="2">
        <v>0</v>
      </c>
      <c r="Q33" s="2">
        <v>0</v>
      </c>
      <c r="R33" s="2">
        <v>0</v>
      </c>
      <c r="S33" s="2">
        <v>0</v>
      </c>
      <c r="T33" s="2">
        <v>0</v>
      </c>
      <c r="U33" s="2">
        <v>0</v>
      </c>
      <c r="V33" s="2">
        <v>0</v>
      </c>
      <c r="W33" s="2">
        <v>0</v>
      </c>
      <c r="X33" s="2">
        <v>0</v>
      </c>
      <c r="Y33" s="2">
        <v>0</v>
      </c>
      <c r="Z33" s="2">
        <v>0</v>
      </c>
      <c r="AA33" s="2">
        <v>0</v>
      </c>
      <c r="AB33" s="2">
        <v>0</v>
      </c>
      <c r="AC33" s="2">
        <v>0</v>
      </c>
      <c r="AD33" s="2">
        <v>0</v>
      </c>
      <c r="AE33" s="2">
        <v>0</v>
      </c>
      <c r="AF33" s="2">
        <v>0</v>
      </c>
      <c r="AG33" s="2">
        <v>0</v>
      </c>
      <c r="AH33" s="2">
        <v>0</v>
      </c>
      <c r="AI33" s="2">
        <v>0</v>
      </c>
      <c r="AJ33" s="2">
        <v>0</v>
      </c>
      <c r="AK33" s="2">
        <v>0</v>
      </c>
      <c r="AL33" s="2">
        <v>0</v>
      </c>
      <c r="AM33" s="2">
        <v>0</v>
      </c>
      <c r="AN33" s="2">
        <v>0</v>
      </c>
      <c r="AO33" s="2">
        <v>0</v>
      </c>
      <c r="AP33" s="2">
        <v>0</v>
      </c>
      <c r="AQ33" s="2">
        <v>0</v>
      </c>
      <c r="AR33" s="2">
        <v>0</v>
      </c>
      <c r="AS33" s="2">
        <v>0</v>
      </c>
      <c r="AT33" s="2">
        <v>0</v>
      </c>
      <c r="AU33" s="2">
        <v>0</v>
      </c>
    </row>
    <row r="34" spans="1:47" x14ac:dyDescent="0.2">
      <c r="A34" s="2" t="s">
        <v>617</v>
      </c>
      <c r="B34" s="2">
        <v>2</v>
      </c>
      <c r="C34" s="2">
        <v>0</v>
      </c>
      <c r="D34" s="2">
        <v>0</v>
      </c>
      <c r="E34" s="2">
        <v>1</v>
      </c>
      <c r="F34" s="2">
        <v>1</v>
      </c>
      <c r="G34" s="2">
        <v>0</v>
      </c>
      <c r="H34" s="2">
        <v>0</v>
      </c>
      <c r="I34" s="2">
        <v>0</v>
      </c>
      <c r="J34" s="2">
        <v>0</v>
      </c>
      <c r="K34" s="2">
        <v>0</v>
      </c>
      <c r="L34" s="2">
        <v>0</v>
      </c>
      <c r="M34" s="2">
        <v>0</v>
      </c>
      <c r="N34" s="2">
        <v>0</v>
      </c>
      <c r="O34" s="2">
        <v>0</v>
      </c>
      <c r="P34" s="2">
        <v>0</v>
      </c>
      <c r="Q34" s="2">
        <v>0</v>
      </c>
      <c r="R34" s="2">
        <v>0</v>
      </c>
      <c r="S34" s="2">
        <v>0</v>
      </c>
      <c r="T34" s="2">
        <v>0</v>
      </c>
      <c r="U34" s="2">
        <v>0</v>
      </c>
      <c r="V34" s="2">
        <v>0</v>
      </c>
      <c r="W34" s="2">
        <v>0</v>
      </c>
      <c r="X34" s="2">
        <v>0</v>
      </c>
      <c r="Y34" s="2">
        <v>0</v>
      </c>
      <c r="Z34" s="2">
        <v>0</v>
      </c>
      <c r="AA34" s="2">
        <v>1</v>
      </c>
      <c r="AB34" s="2">
        <v>0</v>
      </c>
      <c r="AC34" s="2">
        <v>0</v>
      </c>
      <c r="AD34" s="2">
        <v>0</v>
      </c>
      <c r="AE34" s="2">
        <v>0</v>
      </c>
      <c r="AF34" s="2">
        <v>0</v>
      </c>
      <c r="AG34" s="2">
        <v>0</v>
      </c>
      <c r="AH34" s="2">
        <v>0</v>
      </c>
      <c r="AI34" s="2">
        <v>0</v>
      </c>
      <c r="AJ34" s="2">
        <v>0</v>
      </c>
      <c r="AK34" s="2">
        <v>0</v>
      </c>
      <c r="AL34" s="2">
        <v>0</v>
      </c>
      <c r="AM34" s="2">
        <v>0</v>
      </c>
      <c r="AN34" s="2">
        <v>0</v>
      </c>
      <c r="AO34" s="2">
        <v>0</v>
      </c>
      <c r="AP34" s="2">
        <v>0</v>
      </c>
      <c r="AQ34" s="2">
        <v>1</v>
      </c>
      <c r="AR34" s="2">
        <v>0</v>
      </c>
      <c r="AS34" s="2">
        <v>0</v>
      </c>
      <c r="AT34" s="2">
        <v>0</v>
      </c>
      <c r="AU34" s="2">
        <v>0</v>
      </c>
    </row>
    <row r="35" spans="1:47" x14ac:dyDescent="0.2">
      <c r="A35" s="2" t="s">
        <v>618</v>
      </c>
      <c r="B35" s="2">
        <v>3</v>
      </c>
      <c r="C35" s="2">
        <v>0</v>
      </c>
      <c r="D35" s="2">
        <v>1</v>
      </c>
      <c r="E35" s="2">
        <v>1</v>
      </c>
      <c r="F35" s="2">
        <v>0</v>
      </c>
      <c r="G35" s="2">
        <v>1</v>
      </c>
      <c r="H35" s="2">
        <v>0</v>
      </c>
      <c r="I35" s="2">
        <v>0</v>
      </c>
      <c r="J35" s="2">
        <v>0</v>
      </c>
      <c r="K35" s="2">
        <v>0</v>
      </c>
      <c r="L35" s="2">
        <v>0</v>
      </c>
      <c r="M35" s="2">
        <v>0</v>
      </c>
      <c r="N35" s="2">
        <v>0</v>
      </c>
      <c r="O35" s="2">
        <v>1</v>
      </c>
      <c r="P35" s="2">
        <v>0</v>
      </c>
      <c r="Q35" s="2">
        <v>0</v>
      </c>
      <c r="R35" s="2">
        <v>0</v>
      </c>
      <c r="S35" s="2">
        <v>0</v>
      </c>
      <c r="T35" s="2">
        <v>0</v>
      </c>
      <c r="U35" s="2">
        <v>0</v>
      </c>
      <c r="V35" s="2">
        <v>0</v>
      </c>
      <c r="W35" s="2">
        <v>0</v>
      </c>
      <c r="X35" s="2">
        <v>0</v>
      </c>
      <c r="Y35" s="2">
        <v>0</v>
      </c>
      <c r="Z35" s="2">
        <v>0</v>
      </c>
      <c r="AA35" s="2">
        <v>1</v>
      </c>
      <c r="AB35" s="2">
        <v>0</v>
      </c>
      <c r="AC35" s="2">
        <v>0</v>
      </c>
      <c r="AD35" s="2">
        <v>0</v>
      </c>
      <c r="AE35" s="2">
        <v>0</v>
      </c>
      <c r="AF35" s="2">
        <v>0</v>
      </c>
      <c r="AG35" s="2">
        <v>0</v>
      </c>
      <c r="AH35" s="2">
        <v>0</v>
      </c>
      <c r="AI35" s="2">
        <v>0</v>
      </c>
      <c r="AJ35" s="2">
        <v>0</v>
      </c>
      <c r="AK35" s="2">
        <v>0</v>
      </c>
      <c r="AL35" s="2">
        <v>0</v>
      </c>
      <c r="AM35" s="2">
        <v>0</v>
      </c>
      <c r="AN35" s="2">
        <v>0</v>
      </c>
      <c r="AO35" s="2">
        <v>0</v>
      </c>
      <c r="AP35" s="2">
        <v>0</v>
      </c>
      <c r="AQ35" s="2">
        <v>0</v>
      </c>
      <c r="AR35" s="2">
        <v>0</v>
      </c>
      <c r="AS35" s="2">
        <v>0</v>
      </c>
      <c r="AT35" s="2">
        <v>0</v>
      </c>
      <c r="AU35" s="2">
        <v>1</v>
      </c>
    </row>
    <row r="36" spans="1:47" x14ac:dyDescent="0.2">
      <c r="A36" s="2" t="s">
        <v>619</v>
      </c>
      <c r="B36" s="2">
        <v>4</v>
      </c>
      <c r="C36" s="2">
        <v>0</v>
      </c>
      <c r="D36" s="2">
        <v>2</v>
      </c>
      <c r="E36" s="2">
        <v>1</v>
      </c>
      <c r="F36" s="2">
        <v>0</v>
      </c>
      <c r="G36" s="2">
        <v>1</v>
      </c>
      <c r="H36" s="2">
        <v>0</v>
      </c>
      <c r="I36" s="2">
        <v>0</v>
      </c>
      <c r="J36" s="2">
        <v>0</v>
      </c>
      <c r="K36" s="2">
        <v>0</v>
      </c>
      <c r="L36" s="2">
        <v>0</v>
      </c>
      <c r="M36" s="2">
        <v>0</v>
      </c>
      <c r="N36" s="2">
        <v>0</v>
      </c>
      <c r="O36" s="2">
        <v>1</v>
      </c>
      <c r="P36" s="2">
        <v>0</v>
      </c>
      <c r="Q36" s="2">
        <v>0</v>
      </c>
      <c r="R36" s="2">
        <v>0</v>
      </c>
      <c r="S36" s="2">
        <v>0</v>
      </c>
      <c r="T36" s="2">
        <v>0</v>
      </c>
      <c r="U36" s="2">
        <v>0</v>
      </c>
      <c r="V36" s="2">
        <v>0</v>
      </c>
      <c r="W36" s="2">
        <v>0</v>
      </c>
      <c r="X36" s="2">
        <v>0</v>
      </c>
      <c r="Y36" s="2">
        <v>0</v>
      </c>
      <c r="Z36" s="2">
        <v>1</v>
      </c>
      <c r="AA36" s="2">
        <v>1</v>
      </c>
      <c r="AB36" s="2">
        <v>0</v>
      </c>
      <c r="AC36" s="2">
        <v>0</v>
      </c>
      <c r="AD36" s="2">
        <v>0</v>
      </c>
      <c r="AE36" s="2">
        <v>0</v>
      </c>
      <c r="AF36" s="2">
        <v>0</v>
      </c>
      <c r="AG36" s="2">
        <v>0</v>
      </c>
      <c r="AH36" s="2">
        <v>0</v>
      </c>
      <c r="AI36" s="2">
        <v>0</v>
      </c>
      <c r="AJ36" s="2">
        <v>0</v>
      </c>
      <c r="AK36" s="2">
        <v>0</v>
      </c>
      <c r="AL36" s="2">
        <v>0</v>
      </c>
      <c r="AM36" s="2">
        <v>0</v>
      </c>
      <c r="AN36" s="2">
        <v>0</v>
      </c>
      <c r="AO36" s="2">
        <v>0</v>
      </c>
      <c r="AP36" s="2">
        <v>0</v>
      </c>
      <c r="AQ36" s="2">
        <v>0</v>
      </c>
      <c r="AR36" s="2">
        <v>0</v>
      </c>
      <c r="AS36" s="2">
        <v>0</v>
      </c>
      <c r="AT36" s="2">
        <v>0</v>
      </c>
      <c r="AU36" s="2">
        <v>1</v>
      </c>
    </row>
    <row r="37" spans="1:47" x14ac:dyDescent="0.2">
      <c r="A37" s="2" t="s">
        <v>620</v>
      </c>
      <c r="B37" s="2">
        <v>4</v>
      </c>
      <c r="C37" s="2">
        <v>1</v>
      </c>
      <c r="D37" s="2">
        <v>1</v>
      </c>
      <c r="E37" s="2">
        <v>1</v>
      </c>
      <c r="F37" s="2">
        <v>1</v>
      </c>
      <c r="G37" s="2">
        <v>0</v>
      </c>
      <c r="H37" s="2">
        <v>0</v>
      </c>
      <c r="I37" s="2">
        <v>0</v>
      </c>
      <c r="J37" s="2">
        <v>0</v>
      </c>
      <c r="K37" s="2">
        <v>1</v>
      </c>
      <c r="L37" s="2">
        <v>0</v>
      </c>
      <c r="M37" s="2">
        <v>0</v>
      </c>
      <c r="N37" s="2">
        <v>0</v>
      </c>
      <c r="O37" s="2">
        <v>0</v>
      </c>
      <c r="P37" s="2">
        <v>0</v>
      </c>
      <c r="Q37" s="2">
        <v>0</v>
      </c>
      <c r="R37" s="2">
        <v>0</v>
      </c>
      <c r="S37" s="2">
        <v>0</v>
      </c>
      <c r="T37" s="2">
        <v>0</v>
      </c>
      <c r="U37" s="2">
        <v>0</v>
      </c>
      <c r="V37" s="2">
        <v>1</v>
      </c>
      <c r="W37" s="2">
        <v>0</v>
      </c>
      <c r="X37" s="2">
        <v>0</v>
      </c>
      <c r="Y37" s="2">
        <v>0</v>
      </c>
      <c r="Z37" s="2">
        <v>0</v>
      </c>
      <c r="AA37" s="2">
        <v>1</v>
      </c>
      <c r="AB37" s="2">
        <v>0</v>
      </c>
      <c r="AC37" s="2">
        <v>0</v>
      </c>
      <c r="AD37" s="2">
        <v>0</v>
      </c>
      <c r="AE37" s="2">
        <v>0</v>
      </c>
      <c r="AF37" s="2">
        <v>0</v>
      </c>
      <c r="AG37" s="2">
        <v>0</v>
      </c>
      <c r="AH37" s="2">
        <v>0</v>
      </c>
      <c r="AI37" s="2">
        <v>0</v>
      </c>
      <c r="AJ37" s="2">
        <v>0</v>
      </c>
      <c r="AK37" s="2">
        <v>0</v>
      </c>
      <c r="AL37" s="2">
        <v>0</v>
      </c>
      <c r="AM37" s="2">
        <v>0</v>
      </c>
      <c r="AN37" s="2">
        <v>0</v>
      </c>
      <c r="AO37" s="2">
        <v>0</v>
      </c>
      <c r="AP37" s="2">
        <v>0</v>
      </c>
      <c r="AQ37" s="2">
        <v>0</v>
      </c>
      <c r="AR37" s="2">
        <v>0</v>
      </c>
      <c r="AS37" s="2">
        <v>0</v>
      </c>
      <c r="AT37" s="2">
        <v>1</v>
      </c>
      <c r="AU37" s="2">
        <v>0</v>
      </c>
    </row>
    <row r="38" spans="1:47" x14ac:dyDescent="0.2">
      <c r="A38" s="2" t="s">
        <v>621</v>
      </c>
      <c r="B38" s="2">
        <v>6</v>
      </c>
      <c r="C38" s="2">
        <v>1</v>
      </c>
      <c r="D38" s="2">
        <v>1</v>
      </c>
      <c r="E38" s="2">
        <v>1</v>
      </c>
      <c r="F38" s="2">
        <v>3</v>
      </c>
      <c r="G38" s="2">
        <v>0</v>
      </c>
      <c r="H38" s="2">
        <v>0</v>
      </c>
      <c r="I38" s="2">
        <v>0</v>
      </c>
      <c r="J38" s="2">
        <v>0</v>
      </c>
      <c r="K38" s="2">
        <v>1</v>
      </c>
      <c r="L38" s="2">
        <v>0</v>
      </c>
      <c r="M38" s="2">
        <v>0</v>
      </c>
      <c r="N38" s="2">
        <v>0</v>
      </c>
      <c r="O38" s="2">
        <v>0</v>
      </c>
      <c r="P38" s="2">
        <v>0</v>
      </c>
      <c r="Q38" s="2">
        <v>0</v>
      </c>
      <c r="R38" s="2">
        <v>0</v>
      </c>
      <c r="S38" s="2">
        <v>0</v>
      </c>
      <c r="T38" s="2">
        <v>0</v>
      </c>
      <c r="U38" s="2">
        <v>0</v>
      </c>
      <c r="V38" s="2">
        <v>1</v>
      </c>
      <c r="W38" s="2">
        <v>0</v>
      </c>
      <c r="X38" s="2">
        <v>0</v>
      </c>
      <c r="Y38" s="2">
        <v>0</v>
      </c>
      <c r="Z38" s="2">
        <v>0</v>
      </c>
      <c r="AA38" s="2">
        <v>1</v>
      </c>
      <c r="AB38" s="2">
        <v>0</v>
      </c>
      <c r="AC38" s="2">
        <v>0</v>
      </c>
      <c r="AD38" s="2">
        <v>0</v>
      </c>
      <c r="AE38" s="2">
        <v>0</v>
      </c>
      <c r="AF38" s="2">
        <v>0</v>
      </c>
      <c r="AG38" s="2">
        <v>0</v>
      </c>
      <c r="AH38" s="2">
        <v>0</v>
      </c>
      <c r="AI38" s="2">
        <v>0</v>
      </c>
      <c r="AJ38" s="2">
        <v>0</v>
      </c>
      <c r="AK38" s="2">
        <v>0</v>
      </c>
      <c r="AL38" s="2">
        <v>0</v>
      </c>
      <c r="AM38" s="2">
        <v>0</v>
      </c>
      <c r="AN38" s="2">
        <v>0</v>
      </c>
      <c r="AO38" s="2">
        <v>0</v>
      </c>
      <c r="AP38" s="2">
        <v>1</v>
      </c>
      <c r="AQ38" s="2">
        <v>0</v>
      </c>
      <c r="AR38" s="2">
        <v>1</v>
      </c>
      <c r="AS38" s="2">
        <v>0</v>
      </c>
      <c r="AT38" s="2">
        <v>1</v>
      </c>
      <c r="AU38" s="2">
        <v>0</v>
      </c>
    </row>
    <row r="39" spans="1:47" x14ac:dyDescent="0.2">
      <c r="A39" s="2" t="s">
        <v>622</v>
      </c>
      <c r="B39" s="2">
        <v>3</v>
      </c>
      <c r="C39" s="2">
        <v>1</v>
      </c>
      <c r="D39" s="2">
        <v>1</v>
      </c>
      <c r="E39" s="2">
        <v>0</v>
      </c>
      <c r="F39" s="2">
        <v>1</v>
      </c>
      <c r="G39" s="2">
        <v>0</v>
      </c>
      <c r="H39" s="2">
        <v>0</v>
      </c>
      <c r="I39" s="2">
        <v>0</v>
      </c>
      <c r="J39" s="2">
        <v>0</v>
      </c>
      <c r="K39" s="2">
        <v>1</v>
      </c>
      <c r="L39" s="2">
        <v>0</v>
      </c>
      <c r="M39" s="2">
        <v>0</v>
      </c>
      <c r="N39" s="2">
        <v>0</v>
      </c>
      <c r="O39" s="2">
        <v>0</v>
      </c>
      <c r="P39" s="2">
        <v>1</v>
      </c>
      <c r="Q39" s="2">
        <v>0</v>
      </c>
      <c r="R39" s="2">
        <v>0</v>
      </c>
      <c r="S39" s="2">
        <v>0</v>
      </c>
      <c r="T39" s="2">
        <v>0</v>
      </c>
      <c r="U39" s="2">
        <v>0</v>
      </c>
      <c r="V39" s="2">
        <v>0</v>
      </c>
      <c r="W39" s="2">
        <v>0</v>
      </c>
      <c r="X39" s="2">
        <v>0</v>
      </c>
      <c r="Y39" s="2">
        <v>0</v>
      </c>
      <c r="Z39" s="2">
        <v>0</v>
      </c>
      <c r="AA39" s="2">
        <v>0</v>
      </c>
      <c r="AB39" s="2">
        <v>0</v>
      </c>
      <c r="AC39" s="2">
        <v>0</v>
      </c>
      <c r="AD39" s="2">
        <v>0</v>
      </c>
      <c r="AE39" s="2">
        <v>0</v>
      </c>
      <c r="AF39" s="2">
        <v>0</v>
      </c>
      <c r="AG39" s="2">
        <v>0</v>
      </c>
      <c r="AH39" s="2">
        <v>0</v>
      </c>
      <c r="AI39" s="2">
        <v>0</v>
      </c>
      <c r="AJ39" s="2">
        <v>0</v>
      </c>
      <c r="AK39" s="2">
        <v>0</v>
      </c>
      <c r="AL39" s="2">
        <v>0</v>
      </c>
      <c r="AM39" s="2">
        <v>0</v>
      </c>
      <c r="AN39" s="2">
        <v>0</v>
      </c>
      <c r="AO39" s="2">
        <v>0</v>
      </c>
      <c r="AP39" s="2">
        <v>0</v>
      </c>
      <c r="AQ39" s="2">
        <v>0</v>
      </c>
      <c r="AR39" s="2">
        <v>0</v>
      </c>
      <c r="AS39" s="2">
        <v>0</v>
      </c>
      <c r="AT39" s="2">
        <v>1</v>
      </c>
      <c r="AU39" s="2">
        <v>0</v>
      </c>
    </row>
    <row r="40" spans="1:47" x14ac:dyDescent="0.2">
      <c r="A40" s="2" t="s">
        <v>623</v>
      </c>
      <c r="B40" s="2">
        <v>3</v>
      </c>
      <c r="C40" s="2">
        <v>0</v>
      </c>
      <c r="D40" s="2">
        <v>1</v>
      </c>
      <c r="E40" s="2">
        <v>1</v>
      </c>
      <c r="F40" s="2">
        <v>1</v>
      </c>
      <c r="G40" s="2">
        <v>0</v>
      </c>
      <c r="H40" s="2">
        <v>0</v>
      </c>
      <c r="I40" s="2">
        <v>0</v>
      </c>
      <c r="J40" s="2">
        <v>0</v>
      </c>
      <c r="K40" s="2">
        <v>0</v>
      </c>
      <c r="L40" s="2">
        <v>0</v>
      </c>
      <c r="M40" s="2">
        <v>0</v>
      </c>
      <c r="N40" s="2">
        <v>0</v>
      </c>
      <c r="O40" s="2">
        <v>1</v>
      </c>
      <c r="P40" s="2">
        <v>0</v>
      </c>
      <c r="Q40" s="2">
        <v>0</v>
      </c>
      <c r="R40" s="2">
        <v>0</v>
      </c>
      <c r="S40" s="2">
        <v>0</v>
      </c>
      <c r="T40" s="2">
        <v>0</v>
      </c>
      <c r="U40" s="2">
        <v>0</v>
      </c>
      <c r="V40" s="2">
        <v>0</v>
      </c>
      <c r="W40" s="2">
        <v>0</v>
      </c>
      <c r="X40" s="2">
        <v>0</v>
      </c>
      <c r="Y40" s="2">
        <v>0</v>
      </c>
      <c r="Z40" s="2">
        <v>0</v>
      </c>
      <c r="AA40" s="2">
        <v>1</v>
      </c>
      <c r="AB40" s="2">
        <v>0</v>
      </c>
      <c r="AC40" s="2">
        <v>0</v>
      </c>
      <c r="AD40" s="2">
        <v>0</v>
      </c>
      <c r="AE40" s="2">
        <v>0</v>
      </c>
      <c r="AF40" s="2">
        <v>0</v>
      </c>
      <c r="AG40" s="2">
        <v>0</v>
      </c>
      <c r="AH40" s="2">
        <v>0</v>
      </c>
      <c r="AI40" s="2">
        <v>0</v>
      </c>
      <c r="AJ40" s="2">
        <v>0</v>
      </c>
      <c r="AK40" s="2">
        <v>0</v>
      </c>
      <c r="AL40" s="2">
        <v>0</v>
      </c>
      <c r="AM40" s="2">
        <v>0</v>
      </c>
      <c r="AN40" s="2">
        <v>0</v>
      </c>
      <c r="AO40" s="2">
        <v>0</v>
      </c>
      <c r="AP40" s="2">
        <v>0</v>
      </c>
      <c r="AQ40" s="2">
        <v>0</v>
      </c>
      <c r="AR40" s="2">
        <v>0</v>
      </c>
      <c r="AS40" s="2">
        <v>0</v>
      </c>
      <c r="AT40" s="2">
        <v>1</v>
      </c>
      <c r="AU40" s="2">
        <v>0</v>
      </c>
    </row>
    <row r="41" spans="1:47" x14ac:dyDescent="0.2">
      <c r="A41" s="2" t="s">
        <v>624</v>
      </c>
      <c r="B41" s="2">
        <v>3</v>
      </c>
      <c r="C41" s="2">
        <v>0</v>
      </c>
      <c r="D41" s="2">
        <v>0</v>
      </c>
      <c r="E41" s="2">
        <v>1</v>
      </c>
      <c r="F41" s="2">
        <v>2</v>
      </c>
      <c r="G41" s="2">
        <v>0</v>
      </c>
      <c r="H41" s="2">
        <v>0</v>
      </c>
      <c r="I41" s="2">
        <v>0</v>
      </c>
      <c r="J41" s="2">
        <v>0</v>
      </c>
      <c r="K41" s="2">
        <v>0</v>
      </c>
      <c r="L41" s="2">
        <v>0</v>
      </c>
      <c r="M41" s="2">
        <v>0</v>
      </c>
      <c r="N41" s="2">
        <v>0</v>
      </c>
      <c r="O41" s="2">
        <v>0</v>
      </c>
      <c r="P41" s="2">
        <v>0</v>
      </c>
      <c r="Q41" s="2">
        <v>0</v>
      </c>
      <c r="R41" s="2">
        <v>0</v>
      </c>
      <c r="S41" s="2">
        <v>0</v>
      </c>
      <c r="T41" s="2">
        <v>0</v>
      </c>
      <c r="U41" s="2">
        <v>0</v>
      </c>
      <c r="V41" s="2">
        <v>0</v>
      </c>
      <c r="W41" s="2">
        <v>0</v>
      </c>
      <c r="X41" s="2">
        <v>0</v>
      </c>
      <c r="Y41" s="2">
        <v>0</v>
      </c>
      <c r="Z41" s="2">
        <v>0</v>
      </c>
      <c r="AA41" s="2">
        <v>0</v>
      </c>
      <c r="AB41" s="2">
        <v>0</v>
      </c>
      <c r="AC41" s="2">
        <v>0</v>
      </c>
      <c r="AD41" s="2">
        <v>0</v>
      </c>
      <c r="AE41" s="2">
        <v>0</v>
      </c>
      <c r="AF41" s="2">
        <v>1</v>
      </c>
      <c r="AG41" s="2">
        <v>0</v>
      </c>
      <c r="AH41" s="2">
        <v>1</v>
      </c>
      <c r="AI41" s="2">
        <v>0</v>
      </c>
      <c r="AJ41" s="2">
        <v>1</v>
      </c>
      <c r="AK41" s="2">
        <v>0</v>
      </c>
      <c r="AL41" s="2">
        <v>0</v>
      </c>
      <c r="AM41" s="2">
        <v>0</v>
      </c>
      <c r="AN41" s="2">
        <v>0</v>
      </c>
      <c r="AO41" s="2">
        <v>0</v>
      </c>
      <c r="AP41" s="2">
        <v>0</v>
      </c>
      <c r="AQ41" s="2">
        <v>0</v>
      </c>
      <c r="AR41" s="2">
        <v>0</v>
      </c>
      <c r="AS41" s="2">
        <v>0</v>
      </c>
      <c r="AT41" s="2">
        <v>0</v>
      </c>
      <c r="AU41" s="2">
        <v>0</v>
      </c>
    </row>
    <row r="42" spans="1:47" x14ac:dyDescent="0.2">
      <c r="A42" s="2" t="s">
        <v>625</v>
      </c>
      <c r="B42" s="2">
        <v>1</v>
      </c>
      <c r="C42" s="2">
        <v>0</v>
      </c>
      <c r="D42" s="2">
        <v>0</v>
      </c>
      <c r="E42" s="2">
        <v>0</v>
      </c>
      <c r="F42" s="2">
        <v>1</v>
      </c>
      <c r="G42" s="2">
        <v>0</v>
      </c>
      <c r="H42" s="2">
        <v>0</v>
      </c>
      <c r="I42" s="2">
        <v>0</v>
      </c>
      <c r="J42" s="2">
        <v>0</v>
      </c>
      <c r="K42" s="2">
        <v>0</v>
      </c>
      <c r="L42" s="2">
        <v>0</v>
      </c>
      <c r="M42" s="2">
        <v>0</v>
      </c>
      <c r="N42" s="2">
        <v>0</v>
      </c>
      <c r="O42" s="2">
        <v>0</v>
      </c>
      <c r="P42" s="2">
        <v>0</v>
      </c>
      <c r="Q42" s="2">
        <v>0</v>
      </c>
      <c r="R42" s="2">
        <v>0</v>
      </c>
      <c r="S42" s="2">
        <v>0</v>
      </c>
      <c r="T42" s="2">
        <v>0</v>
      </c>
      <c r="U42" s="2">
        <v>0</v>
      </c>
      <c r="V42" s="2">
        <v>0</v>
      </c>
      <c r="W42" s="2">
        <v>0</v>
      </c>
      <c r="X42" s="2">
        <v>0</v>
      </c>
      <c r="Y42" s="2">
        <v>0</v>
      </c>
      <c r="Z42" s="2">
        <v>0</v>
      </c>
      <c r="AA42" s="2">
        <v>0</v>
      </c>
      <c r="AB42" s="2">
        <v>0</v>
      </c>
      <c r="AC42" s="2">
        <v>0</v>
      </c>
      <c r="AD42" s="2">
        <v>0</v>
      </c>
      <c r="AE42" s="2">
        <v>0</v>
      </c>
      <c r="AF42" s="2">
        <v>0</v>
      </c>
      <c r="AG42" s="2">
        <v>0</v>
      </c>
      <c r="AH42" s="2">
        <v>1</v>
      </c>
      <c r="AI42" s="2">
        <v>0</v>
      </c>
      <c r="AJ42" s="2">
        <v>0</v>
      </c>
      <c r="AK42" s="2">
        <v>0</v>
      </c>
      <c r="AL42" s="2">
        <v>0</v>
      </c>
      <c r="AM42" s="2">
        <v>0</v>
      </c>
      <c r="AN42" s="2">
        <v>0</v>
      </c>
      <c r="AO42" s="2">
        <v>0</v>
      </c>
      <c r="AP42" s="2">
        <v>0</v>
      </c>
      <c r="AQ42" s="2">
        <v>0</v>
      </c>
      <c r="AR42" s="2">
        <v>0</v>
      </c>
      <c r="AS42" s="2">
        <v>0</v>
      </c>
      <c r="AT42" s="2">
        <v>0</v>
      </c>
      <c r="AU42" s="2">
        <v>0</v>
      </c>
    </row>
    <row r="43" spans="1:47" x14ac:dyDescent="0.2">
      <c r="A43" s="2" t="s">
        <v>626</v>
      </c>
      <c r="B43" s="2">
        <v>1</v>
      </c>
      <c r="C43" s="2">
        <v>0</v>
      </c>
      <c r="D43" s="2">
        <v>0</v>
      </c>
      <c r="E43" s="2">
        <v>0</v>
      </c>
      <c r="F43" s="2">
        <v>1</v>
      </c>
      <c r="G43" s="2">
        <v>0</v>
      </c>
      <c r="H43" s="2">
        <v>0</v>
      </c>
      <c r="I43" s="2">
        <v>0</v>
      </c>
      <c r="J43" s="2">
        <v>0</v>
      </c>
      <c r="K43" s="2">
        <v>0</v>
      </c>
      <c r="L43" s="2">
        <v>0</v>
      </c>
      <c r="M43" s="2">
        <v>0</v>
      </c>
      <c r="N43" s="2">
        <v>0</v>
      </c>
      <c r="O43" s="2">
        <v>0</v>
      </c>
      <c r="P43" s="2">
        <v>0</v>
      </c>
      <c r="Q43" s="2">
        <v>0</v>
      </c>
      <c r="R43" s="2">
        <v>0</v>
      </c>
      <c r="S43" s="2">
        <v>0</v>
      </c>
      <c r="T43" s="2">
        <v>0</v>
      </c>
      <c r="U43" s="2">
        <v>0</v>
      </c>
      <c r="V43" s="2">
        <v>0</v>
      </c>
      <c r="W43" s="2">
        <v>0</v>
      </c>
      <c r="X43" s="2">
        <v>0</v>
      </c>
      <c r="Y43" s="2">
        <v>0</v>
      </c>
      <c r="Z43" s="2">
        <v>0</v>
      </c>
      <c r="AA43" s="2">
        <v>0</v>
      </c>
      <c r="AB43" s="2">
        <v>0</v>
      </c>
      <c r="AC43" s="2">
        <v>0</v>
      </c>
      <c r="AD43" s="2">
        <v>0</v>
      </c>
      <c r="AE43" s="2">
        <v>0</v>
      </c>
      <c r="AF43" s="2">
        <v>0</v>
      </c>
      <c r="AG43" s="2">
        <v>0</v>
      </c>
      <c r="AH43" s="2">
        <v>1</v>
      </c>
      <c r="AI43" s="2">
        <v>0</v>
      </c>
      <c r="AJ43" s="2">
        <v>0</v>
      </c>
      <c r="AK43" s="2">
        <v>0</v>
      </c>
      <c r="AL43" s="2">
        <v>0</v>
      </c>
      <c r="AM43" s="2">
        <v>0</v>
      </c>
      <c r="AN43" s="2">
        <v>0</v>
      </c>
      <c r="AO43" s="2">
        <v>0</v>
      </c>
      <c r="AP43" s="2">
        <v>0</v>
      </c>
      <c r="AQ43" s="2">
        <v>0</v>
      </c>
      <c r="AR43" s="2">
        <v>0</v>
      </c>
      <c r="AS43" s="2">
        <v>0</v>
      </c>
      <c r="AT43" s="2">
        <v>0</v>
      </c>
      <c r="AU43" s="2">
        <v>0</v>
      </c>
    </row>
    <row r="44" spans="1:47" x14ac:dyDescent="0.2">
      <c r="A44" s="2" t="s">
        <v>627</v>
      </c>
      <c r="B44" s="2">
        <v>1</v>
      </c>
      <c r="C44" s="2">
        <v>0</v>
      </c>
      <c r="D44" s="2">
        <v>0</v>
      </c>
      <c r="E44" s="2">
        <v>0</v>
      </c>
      <c r="F44" s="2">
        <v>1</v>
      </c>
      <c r="G44" s="2">
        <v>0</v>
      </c>
      <c r="H44" s="2">
        <v>0</v>
      </c>
      <c r="I44" s="2">
        <v>0</v>
      </c>
      <c r="J44" s="2">
        <v>0</v>
      </c>
      <c r="K44" s="2">
        <v>0</v>
      </c>
      <c r="L44" s="2">
        <v>0</v>
      </c>
      <c r="M44" s="2">
        <v>0</v>
      </c>
      <c r="N44" s="2">
        <v>0</v>
      </c>
      <c r="O44" s="2">
        <v>0</v>
      </c>
      <c r="P44" s="2">
        <v>0</v>
      </c>
      <c r="Q44" s="2">
        <v>0</v>
      </c>
      <c r="R44" s="2">
        <v>0</v>
      </c>
      <c r="S44" s="2">
        <v>0</v>
      </c>
      <c r="T44" s="2">
        <v>0</v>
      </c>
      <c r="U44" s="2">
        <v>0</v>
      </c>
      <c r="V44" s="2">
        <v>0</v>
      </c>
      <c r="W44" s="2">
        <v>0</v>
      </c>
      <c r="X44" s="2">
        <v>0</v>
      </c>
      <c r="Y44" s="2">
        <v>0</v>
      </c>
      <c r="Z44" s="2">
        <v>0</v>
      </c>
      <c r="AA44" s="2">
        <v>0</v>
      </c>
      <c r="AB44" s="2">
        <v>0</v>
      </c>
      <c r="AC44" s="2">
        <v>0</v>
      </c>
      <c r="AD44" s="2">
        <v>0</v>
      </c>
      <c r="AE44" s="2">
        <v>0</v>
      </c>
      <c r="AF44" s="2">
        <v>0</v>
      </c>
      <c r="AG44" s="2">
        <v>0</v>
      </c>
      <c r="AH44" s="2">
        <v>1</v>
      </c>
      <c r="AI44" s="2">
        <v>0</v>
      </c>
      <c r="AJ44" s="2">
        <v>0</v>
      </c>
      <c r="AK44" s="2">
        <v>0</v>
      </c>
      <c r="AL44" s="2">
        <v>0</v>
      </c>
      <c r="AM44" s="2">
        <v>0</v>
      </c>
      <c r="AN44" s="2">
        <v>0</v>
      </c>
      <c r="AO44" s="2">
        <v>0</v>
      </c>
      <c r="AP44" s="2">
        <v>0</v>
      </c>
      <c r="AQ44" s="2">
        <v>0</v>
      </c>
      <c r="AR44" s="2">
        <v>0</v>
      </c>
      <c r="AS44" s="2">
        <v>0</v>
      </c>
      <c r="AT44" s="2">
        <v>0</v>
      </c>
      <c r="AU44" s="2">
        <v>0</v>
      </c>
    </row>
    <row r="45" spans="1:47" x14ac:dyDescent="0.2">
      <c r="A45" s="2" t="s">
        <v>628</v>
      </c>
      <c r="B45" s="2">
        <v>0</v>
      </c>
      <c r="C45" s="2">
        <v>0</v>
      </c>
      <c r="D45" s="2">
        <v>0</v>
      </c>
      <c r="E45" s="2">
        <v>0</v>
      </c>
      <c r="F45" s="2">
        <v>0</v>
      </c>
      <c r="G45" s="2">
        <v>0</v>
      </c>
      <c r="H45" s="2">
        <v>0</v>
      </c>
      <c r="I45" s="2">
        <v>0</v>
      </c>
      <c r="J45" s="2">
        <v>0</v>
      </c>
      <c r="K45" s="2">
        <v>0</v>
      </c>
      <c r="L45" s="2">
        <v>0</v>
      </c>
      <c r="M45" s="2">
        <v>0</v>
      </c>
      <c r="N45" s="2">
        <v>0</v>
      </c>
      <c r="O45" s="2">
        <v>0</v>
      </c>
      <c r="P45" s="2">
        <v>0</v>
      </c>
      <c r="Q45" s="2">
        <v>0</v>
      </c>
      <c r="R45" s="2">
        <v>0</v>
      </c>
      <c r="S45" s="2">
        <v>0</v>
      </c>
      <c r="T45" s="2">
        <v>0</v>
      </c>
      <c r="U45" s="2">
        <v>0</v>
      </c>
      <c r="V45" s="2">
        <v>0</v>
      </c>
      <c r="W45" s="2">
        <v>0</v>
      </c>
      <c r="X45" s="2">
        <v>0</v>
      </c>
      <c r="Y45" s="2">
        <v>0</v>
      </c>
      <c r="Z45" s="2">
        <v>0</v>
      </c>
      <c r="AA45" s="2">
        <v>0</v>
      </c>
      <c r="AB45" s="2">
        <v>0</v>
      </c>
      <c r="AC45" s="2">
        <v>0</v>
      </c>
      <c r="AD45" s="2">
        <v>0</v>
      </c>
      <c r="AE45" s="2">
        <v>0</v>
      </c>
      <c r="AF45" s="2">
        <v>0</v>
      </c>
      <c r="AG45" s="2">
        <v>0</v>
      </c>
      <c r="AH45" s="2">
        <v>0</v>
      </c>
      <c r="AI45" s="2">
        <v>0</v>
      </c>
      <c r="AJ45" s="2">
        <v>0</v>
      </c>
      <c r="AK45" s="2">
        <v>0</v>
      </c>
      <c r="AL45" s="2">
        <v>0</v>
      </c>
      <c r="AM45" s="2">
        <v>0</v>
      </c>
      <c r="AN45" s="2">
        <v>0</v>
      </c>
      <c r="AO45" s="2">
        <v>0</v>
      </c>
      <c r="AP45" s="2">
        <v>0</v>
      </c>
      <c r="AQ45" s="2">
        <v>0</v>
      </c>
      <c r="AR45" s="2">
        <v>0</v>
      </c>
      <c r="AS45" s="2">
        <v>0</v>
      </c>
      <c r="AT45" s="2">
        <v>0</v>
      </c>
      <c r="AU45" s="2">
        <v>0</v>
      </c>
    </row>
    <row r="46" spans="1:47" x14ac:dyDescent="0.2">
      <c r="A46" s="2" t="s">
        <v>629</v>
      </c>
      <c r="B46" s="2">
        <v>0</v>
      </c>
      <c r="C46" s="2">
        <v>0</v>
      </c>
      <c r="D46" s="2">
        <v>0</v>
      </c>
      <c r="E46" s="2">
        <v>0</v>
      </c>
      <c r="F46" s="2">
        <v>0</v>
      </c>
      <c r="G46" s="2">
        <v>0</v>
      </c>
      <c r="H46" s="2">
        <v>0</v>
      </c>
      <c r="I46" s="2">
        <v>0</v>
      </c>
      <c r="J46" s="2">
        <v>0</v>
      </c>
      <c r="K46" s="2">
        <v>0</v>
      </c>
      <c r="L46" s="2">
        <v>0</v>
      </c>
      <c r="M46" s="2">
        <v>0</v>
      </c>
      <c r="N46" s="2">
        <v>0</v>
      </c>
      <c r="O46" s="2">
        <v>0</v>
      </c>
      <c r="P46" s="2">
        <v>0</v>
      </c>
      <c r="Q46" s="2">
        <v>0</v>
      </c>
      <c r="R46" s="2">
        <v>0</v>
      </c>
      <c r="S46" s="2">
        <v>0</v>
      </c>
      <c r="T46" s="2">
        <v>0</v>
      </c>
      <c r="U46" s="2">
        <v>0</v>
      </c>
      <c r="V46" s="2">
        <v>0</v>
      </c>
      <c r="W46" s="2">
        <v>0</v>
      </c>
      <c r="X46" s="2">
        <v>0</v>
      </c>
      <c r="Y46" s="2">
        <v>0</v>
      </c>
      <c r="Z46" s="2">
        <v>0</v>
      </c>
      <c r="AA46" s="2">
        <v>0</v>
      </c>
      <c r="AB46" s="2">
        <v>0</v>
      </c>
      <c r="AC46" s="2">
        <v>0</v>
      </c>
      <c r="AD46" s="2">
        <v>0</v>
      </c>
      <c r="AE46" s="2">
        <v>0</v>
      </c>
      <c r="AF46" s="2">
        <v>0</v>
      </c>
      <c r="AG46" s="2">
        <v>0</v>
      </c>
      <c r="AH46" s="2">
        <v>0</v>
      </c>
      <c r="AI46" s="2">
        <v>0</v>
      </c>
      <c r="AJ46" s="2">
        <v>0</v>
      </c>
      <c r="AK46" s="2">
        <v>0</v>
      </c>
      <c r="AL46" s="2">
        <v>0</v>
      </c>
      <c r="AM46" s="2">
        <v>0</v>
      </c>
      <c r="AN46" s="2">
        <v>0</v>
      </c>
      <c r="AO46" s="2">
        <v>0</v>
      </c>
      <c r="AP46" s="2">
        <v>0</v>
      </c>
      <c r="AQ46" s="2">
        <v>0</v>
      </c>
      <c r="AR46" s="2">
        <v>0</v>
      </c>
      <c r="AS46" s="2">
        <v>0</v>
      </c>
      <c r="AT46" s="2">
        <v>0</v>
      </c>
      <c r="AU46" s="2">
        <v>0</v>
      </c>
    </row>
    <row r="47" spans="1:47" x14ac:dyDescent="0.2">
      <c r="A47" s="2" t="s">
        <v>630</v>
      </c>
      <c r="B47" s="2">
        <v>3</v>
      </c>
      <c r="C47" s="2">
        <v>0</v>
      </c>
      <c r="D47" s="2">
        <v>0</v>
      </c>
      <c r="E47" s="2">
        <v>0</v>
      </c>
      <c r="F47" s="2">
        <v>3</v>
      </c>
      <c r="G47" s="2">
        <v>0</v>
      </c>
      <c r="H47" s="2">
        <v>0</v>
      </c>
      <c r="I47" s="2">
        <v>0</v>
      </c>
      <c r="J47" s="2">
        <v>0</v>
      </c>
      <c r="K47" s="2">
        <v>0</v>
      </c>
      <c r="L47" s="2">
        <v>0</v>
      </c>
      <c r="M47" s="2">
        <v>0</v>
      </c>
      <c r="N47" s="2">
        <v>0</v>
      </c>
      <c r="O47" s="2">
        <v>0</v>
      </c>
      <c r="P47" s="2">
        <v>0</v>
      </c>
      <c r="Q47" s="2">
        <v>0</v>
      </c>
      <c r="R47" s="2">
        <v>0</v>
      </c>
      <c r="S47" s="2">
        <v>0</v>
      </c>
      <c r="T47" s="2">
        <v>0</v>
      </c>
      <c r="U47" s="2">
        <v>0</v>
      </c>
      <c r="V47" s="2">
        <v>0</v>
      </c>
      <c r="W47" s="2">
        <v>0</v>
      </c>
      <c r="X47" s="2">
        <v>0</v>
      </c>
      <c r="Y47" s="2">
        <v>0</v>
      </c>
      <c r="Z47" s="2">
        <v>0</v>
      </c>
      <c r="AA47" s="2">
        <v>0</v>
      </c>
      <c r="AB47" s="2">
        <v>0</v>
      </c>
      <c r="AC47" s="2">
        <v>0</v>
      </c>
      <c r="AD47" s="2">
        <v>0</v>
      </c>
      <c r="AE47" s="2">
        <v>0</v>
      </c>
      <c r="AF47" s="2">
        <v>0</v>
      </c>
      <c r="AG47" s="2">
        <v>0</v>
      </c>
      <c r="AH47" s="2">
        <v>1</v>
      </c>
      <c r="AI47" s="2">
        <v>0</v>
      </c>
      <c r="AJ47" s="2">
        <v>0</v>
      </c>
      <c r="AK47" s="2">
        <v>0</v>
      </c>
      <c r="AL47" s="2">
        <v>0</v>
      </c>
      <c r="AM47" s="2">
        <v>0</v>
      </c>
      <c r="AN47" s="2">
        <v>0</v>
      </c>
      <c r="AO47" s="2">
        <v>0</v>
      </c>
      <c r="AP47" s="2">
        <v>0</v>
      </c>
      <c r="AQ47" s="2">
        <v>1</v>
      </c>
      <c r="AR47" s="2">
        <v>1</v>
      </c>
      <c r="AS47" s="2">
        <v>0</v>
      </c>
      <c r="AT47" s="2">
        <v>0</v>
      </c>
      <c r="AU47" s="2">
        <v>0</v>
      </c>
    </row>
    <row r="48" spans="1:47" x14ac:dyDescent="0.2">
      <c r="A48" s="2" t="s">
        <v>631</v>
      </c>
      <c r="B48" s="2">
        <v>4</v>
      </c>
      <c r="C48" s="2">
        <v>0</v>
      </c>
      <c r="D48" s="2">
        <v>0</v>
      </c>
      <c r="E48" s="2">
        <v>1</v>
      </c>
      <c r="F48" s="2">
        <v>2</v>
      </c>
      <c r="G48" s="2">
        <v>1</v>
      </c>
      <c r="H48" s="2">
        <v>0</v>
      </c>
      <c r="I48" s="2">
        <v>0</v>
      </c>
      <c r="J48" s="2">
        <v>0</v>
      </c>
      <c r="K48" s="2">
        <v>0</v>
      </c>
      <c r="L48" s="2">
        <v>0</v>
      </c>
      <c r="M48" s="2">
        <v>0</v>
      </c>
      <c r="N48" s="2">
        <v>0</v>
      </c>
      <c r="O48" s="2">
        <v>0</v>
      </c>
      <c r="P48" s="2">
        <v>0</v>
      </c>
      <c r="Q48" s="2">
        <v>0</v>
      </c>
      <c r="R48" s="2">
        <v>0</v>
      </c>
      <c r="S48" s="2">
        <v>0</v>
      </c>
      <c r="T48" s="2">
        <v>0</v>
      </c>
      <c r="U48" s="2">
        <v>0</v>
      </c>
      <c r="V48" s="2">
        <v>0</v>
      </c>
      <c r="W48" s="2">
        <v>0</v>
      </c>
      <c r="X48" s="2">
        <v>0</v>
      </c>
      <c r="Y48" s="2">
        <v>0</v>
      </c>
      <c r="Z48" s="2">
        <v>0</v>
      </c>
      <c r="AA48" s="2">
        <v>0</v>
      </c>
      <c r="AB48" s="2">
        <v>0</v>
      </c>
      <c r="AC48" s="2">
        <v>0</v>
      </c>
      <c r="AD48" s="2">
        <v>0</v>
      </c>
      <c r="AE48" s="2">
        <v>0</v>
      </c>
      <c r="AF48" s="2">
        <v>1</v>
      </c>
      <c r="AG48" s="2">
        <v>0</v>
      </c>
      <c r="AH48" s="2">
        <v>1</v>
      </c>
      <c r="AI48" s="2">
        <v>0</v>
      </c>
      <c r="AJ48" s="2">
        <v>0</v>
      </c>
      <c r="AK48" s="2">
        <v>0</v>
      </c>
      <c r="AL48" s="2">
        <v>0</v>
      </c>
      <c r="AM48" s="2">
        <v>0</v>
      </c>
      <c r="AN48" s="2">
        <v>0</v>
      </c>
      <c r="AO48" s="2">
        <v>0</v>
      </c>
      <c r="AP48" s="2">
        <v>0</v>
      </c>
      <c r="AQ48" s="2">
        <v>1</v>
      </c>
      <c r="AR48" s="2">
        <v>0</v>
      </c>
      <c r="AS48" s="2">
        <v>0</v>
      </c>
      <c r="AT48" s="2">
        <v>0</v>
      </c>
      <c r="AU48" s="2">
        <v>1</v>
      </c>
    </row>
    <row r="49" spans="1:47" x14ac:dyDescent="0.2">
      <c r="A49" s="2" t="s">
        <v>632</v>
      </c>
      <c r="B49" s="2">
        <v>2</v>
      </c>
      <c r="C49" s="2">
        <v>0</v>
      </c>
      <c r="D49" s="2">
        <v>0</v>
      </c>
      <c r="E49" s="2">
        <v>1</v>
      </c>
      <c r="F49" s="2">
        <v>0</v>
      </c>
      <c r="G49" s="2">
        <v>1</v>
      </c>
      <c r="H49" s="2">
        <v>0</v>
      </c>
      <c r="I49" s="2">
        <v>0</v>
      </c>
      <c r="J49" s="2">
        <v>0</v>
      </c>
      <c r="K49" s="2">
        <v>0</v>
      </c>
      <c r="L49" s="2">
        <v>0</v>
      </c>
      <c r="M49" s="2">
        <v>0</v>
      </c>
      <c r="N49" s="2">
        <v>0</v>
      </c>
      <c r="O49" s="2">
        <v>0</v>
      </c>
      <c r="P49" s="2">
        <v>0</v>
      </c>
      <c r="Q49" s="2">
        <v>0</v>
      </c>
      <c r="R49" s="2">
        <v>0</v>
      </c>
      <c r="S49" s="2">
        <v>0</v>
      </c>
      <c r="T49" s="2">
        <v>0</v>
      </c>
      <c r="U49" s="2">
        <v>0</v>
      </c>
      <c r="V49" s="2">
        <v>0</v>
      </c>
      <c r="W49" s="2">
        <v>0</v>
      </c>
      <c r="X49" s="2">
        <v>0</v>
      </c>
      <c r="Y49" s="2">
        <v>0</v>
      </c>
      <c r="Z49" s="2">
        <v>0</v>
      </c>
      <c r="AA49" s="2">
        <v>0</v>
      </c>
      <c r="AB49" s="2">
        <v>0</v>
      </c>
      <c r="AC49" s="2">
        <v>0</v>
      </c>
      <c r="AD49" s="2">
        <v>0</v>
      </c>
      <c r="AE49" s="2">
        <v>0</v>
      </c>
      <c r="AF49" s="2">
        <v>1</v>
      </c>
      <c r="AG49" s="2">
        <v>0</v>
      </c>
      <c r="AH49" s="2">
        <v>0</v>
      </c>
      <c r="AI49" s="2">
        <v>0</v>
      </c>
      <c r="AJ49" s="2">
        <v>0</v>
      </c>
      <c r="AK49" s="2">
        <v>0</v>
      </c>
      <c r="AL49" s="2">
        <v>0</v>
      </c>
      <c r="AM49" s="2">
        <v>0</v>
      </c>
      <c r="AN49" s="2">
        <v>0</v>
      </c>
      <c r="AO49" s="2">
        <v>0</v>
      </c>
      <c r="AP49" s="2">
        <v>0</v>
      </c>
      <c r="AQ49" s="2">
        <v>0</v>
      </c>
      <c r="AR49" s="2">
        <v>0</v>
      </c>
      <c r="AS49" s="2">
        <v>0</v>
      </c>
      <c r="AT49" s="2">
        <v>0</v>
      </c>
      <c r="AU49" s="2">
        <v>1</v>
      </c>
    </row>
    <row r="50" spans="1:47" x14ac:dyDescent="0.2">
      <c r="A50" s="2" t="s">
        <v>633</v>
      </c>
      <c r="B50" s="2">
        <v>1</v>
      </c>
      <c r="C50" s="2">
        <v>0</v>
      </c>
      <c r="D50" s="2">
        <v>0</v>
      </c>
      <c r="E50" s="2">
        <v>0</v>
      </c>
      <c r="F50" s="2">
        <v>1</v>
      </c>
      <c r="G50" s="2">
        <v>0</v>
      </c>
      <c r="H50" s="2">
        <v>0</v>
      </c>
      <c r="I50" s="2">
        <v>0</v>
      </c>
      <c r="J50" s="2">
        <v>0</v>
      </c>
      <c r="K50" s="2">
        <v>0</v>
      </c>
      <c r="L50" s="2">
        <v>0</v>
      </c>
      <c r="M50" s="2">
        <v>0</v>
      </c>
      <c r="N50" s="2">
        <v>0</v>
      </c>
      <c r="O50" s="2">
        <v>0</v>
      </c>
      <c r="P50" s="2">
        <v>0</v>
      </c>
      <c r="Q50" s="2">
        <v>0</v>
      </c>
      <c r="R50" s="2">
        <v>0</v>
      </c>
      <c r="S50" s="2">
        <v>0</v>
      </c>
      <c r="T50" s="2">
        <v>0</v>
      </c>
      <c r="U50" s="2">
        <v>0</v>
      </c>
      <c r="V50" s="2">
        <v>0</v>
      </c>
      <c r="W50" s="2">
        <v>0</v>
      </c>
      <c r="X50" s="2">
        <v>0</v>
      </c>
      <c r="Y50" s="2">
        <v>0</v>
      </c>
      <c r="Z50" s="2">
        <v>0</v>
      </c>
      <c r="AA50" s="2">
        <v>0</v>
      </c>
      <c r="AB50" s="2">
        <v>0</v>
      </c>
      <c r="AC50" s="2">
        <v>0</v>
      </c>
      <c r="AD50" s="2">
        <v>0</v>
      </c>
      <c r="AE50" s="2">
        <v>0</v>
      </c>
      <c r="AF50" s="2">
        <v>0</v>
      </c>
      <c r="AG50" s="2">
        <v>0</v>
      </c>
      <c r="AH50" s="2">
        <v>0</v>
      </c>
      <c r="AI50" s="2">
        <v>0</v>
      </c>
      <c r="AJ50" s="2">
        <v>0</v>
      </c>
      <c r="AK50" s="2">
        <v>0</v>
      </c>
      <c r="AL50" s="2">
        <v>0</v>
      </c>
      <c r="AM50" s="2">
        <v>0</v>
      </c>
      <c r="AN50" s="2">
        <v>0</v>
      </c>
      <c r="AO50" s="2">
        <v>0</v>
      </c>
      <c r="AP50" s="2">
        <v>0</v>
      </c>
      <c r="AQ50" s="2">
        <v>1</v>
      </c>
      <c r="AR50" s="2">
        <v>0</v>
      </c>
      <c r="AS50" s="2">
        <v>0</v>
      </c>
      <c r="AT50" s="2">
        <v>0</v>
      </c>
      <c r="AU50" s="2">
        <v>0</v>
      </c>
    </row>
    <row r="51" spans="1:47" x14ac:dyDescent="0.2">
      <c r="A51" s="2" t="s">
        <v>634</v>
      </c>
      <c r="B51" s="2">
        <v>1</v>
      </c>
      <c r="C51" s="2">
        <v>0</v>
      </c>
      <c r="D51" s="2">
        <v>0</v>
      </c>
      <c r="E51" s="2">
        <v>0</v>
      </c>
      <c r="F51" s="2">
        <v>1</v>
      </c>
      <c r="G51" s="2">
        <v>0</v>
      </c>
      <c r="H51" s="2">
        <v>0</v>
      </c>
      <c r="I51" s="2">
        <v>0</v>
      </c>
      <c r="J51" s="2">
        <v>0</v>
      </c>
      <c r="K51" s="2">
        <v>0</v>
      </c>
      <c r="L51" s="2">
        <v>0</v>
      </c>
      <c r="M51" s="2">
        <v>0</v>
      </c>
      <c r="N51" s="2">
        <v>0</v>
      </c>
      <c r="O51" s="2">
        <v>0</v>
      </c>
      <c r="P51" s="2">
        <v>0</v>
      </c>
      <c r="Q51" s="2">
        <v>0</v>
      </c>
      <c r="R51" s="2">
        <v>0</v>
      </c>
      <c r="S51" s="2">
        <v>0</v>
      </c>
      <c r="T51" s="2">
        <v>0</v>
      </c>
      <c r="U51" s="2">
        <v>0</v>
      </c>
      <c r="V51" s="2">
        <v>0</v>
      </c>
      <c r="W51" s="2">
        <v>0</v>
      </c>
      <c r="X51" s="2">
        <v>0</v>
      </c>
      <c r="Y51" s="2">
        <v>0</v>
      </c>
      <c r="Z51" s="2">
        <v>0</v>
      </c>
      <c r="AA51" s="2">
        <v>0</v>
      </c>
      <c r="AB51" s="2">
        <v>0</v>
      </c>
      <c r="AC51" s="2">
        <v>0</v>
      </c>
      <c r="AD51" s="2">
        <v>0</v>
      </c>
      <c r="AE51" s="2">
        <v>0</v>
      </c>
      <c r="AF51" s="2">
        <v>0</v>
      </c>
      <c r="AG51" s="2">
        <v>0</v>
      </c>
      <c r="AH51" s="2">
        <v>0</v>
      </c>
      <c r="AI51" s="2">
        <v>0</v>
      </c>
      <c r="AJ51" s="2">
        <v>0</v>
      </c>
      <c r="AK51" s="2">
        <v>0</v>
      </c>
      <c r="AL51" s="2">
        <v>0</v>
      </c>
      <c r="AM51" s="2">
        <v>0</v>
      </c>
      <c r="AN51" s="2">
        <v>0</v>
      </c>
      <c r="AO51" s="2">
        <v>0</v>
      </c>
      <c r="AP51" s="2">
        <v>0</v>
      </c>
      <c r="AQ51" s="2">
        <v>1</v>
      </c>
      <c r="AR51" s="2">
        <v>0</v>
      </c>
      <c r="AS51" s="2">
        <v>0</v>
      </c>
      <c r="AT51" s="2">
        <v>0</v>
      </c>
      <c r="AU51" s="2">
        <v>0</v>
      </c>
    </row>
    <row r="52" spans="1:47" x14ac:dyDescent="0.2">
      <c r="A52" s="2" t="s">
        <v>635</v>
      </c>
      <c r="B52" s="2">
        <v>1</v>
      </c>
      <c r="C52" s="2">
        <v>0</v>
      </c>
      <c r="D52" s="2">
        <v>0</v>
      </c>
      <c r="E52" s="2">
        <v>0</v>
      </c>
      <c r="F52" s="2">
        <v>1</v>
      </c>
      <c r="G52" s="2">
        <v>0</v>
      </c>
      <c r="H52" s="2">
        <v>0</v>
      </c>
      <c r="I52" s="2">
        <v>0</v>
      </c>
      <c r="J52" s="2">
        <v>0</v>
      </c>
      <c r="K52" s="2">
        <v>0</v>
      </c>
      <c r="L52" s="2">
        <v>0</v>
      </c>
      <c r="M52" s="2">
        <v>0</v>
      </c>
      <c r="N52" s="2">
        <v>0</v>
      </c>
      <c r="O52" s="2">
        <v>0</v>
      </c>
      <c r="P52" s="2">
        <v>0</v>
      </c>
      <c r="Q52" s="2">
        <v>0</v>
      </c>
      <c r="R52" s="2">
        <v>0</v>
      </c>
      <c r="S52" s="2">
        <v>0</v>
      </c>
      <c r="T52" s="2">
        <v>0</v>
      </c>
      <c r="U52" s="2">
        <v>0</v>
      </c>
      <c r="V52" s="2">
        <v>0</v>
      </c>
      <c r="W52" s="2">
        <v>0</v>
      </c>
      <c r="X52" s="2">
        <v>0</v>
      </c>
      <c r="Y52" s="2">
        <v>0</v>
      </c>
      <c r="Z52" s="2">
        <v>0</v>
      </c>
      <c r="AA52" s="2">
        <v>0</v>
      </c>
      <c r="AB52" s="2">
        <v>0</v>
      </c>
      <c r="AC52" s="2">
        <v>0</v>
      </c>
      <c r="AD52" s="2">
        <v>0</v>
      </c>
      <c r="AE52" s="2">
        <v>0</v>
      </c>
      <c r="AF52" s="2">
        <v>0</v>
      </c>
      <c r="AG52" s="2">
        <v>0</v>
      </c>
      <c r="AH52" s="2">
        <v>1</v>
      </c>
      <c r="AI52" s="2">
        <v>0</v>
      </c>
      <c r="AJ52" s="2">
        <v>0</v>
      </c>
      <c r="AK52" s="2">
        <v>0</v>
      </c>
      <c r="AL52" s="2">
        <v>0</v>
      </c>
      <c r="AM52" s="2">
        <v>0</v>
      </c>
      <c r="AN52" s="2">
        <v>0</v>
      </c>
      <c r="AO52" s="2">
        <v>0</v>
      </c>
      <c r="AP52" s="2">
        <v>0</v>
      </c>
      <c r="AQ52" s="2">
        <v>0</v>
      </c>
      <c r="AR52" s="2">
        <v>0</v>
      </c>
      <c r="AS52" s="2">
        <v>0</v>
      </c>
      <c r="AT52" s="2">
        <v>0</v>
      </c>
      <c r="AU52" s="2">
        <v>0</v>
      </c>
    </row>
    <row r="53" spans="1:47" x14ac:dyDescent="0.2">
      <c r="A53" s="2" t="s">
        <v>636</v>
      </c>
      <c r="B53" s="2">
        <v>1</v>
      </c>
      <c r="C53" s="2">
        <v>0</v>
      </c>
      <c r="D53" s="2">
        <v>0</v>
      </c>
      <c r="E53" s="2">
        <v>0</v>
      </c>
      <c r="F53" s="2">
        <v>1</v>
      </c>
      <c r="G53" s="2">
        <v>0</v>
      </c>
      <c r="H53" s="2">
        <v>0</v>
      </c>
      <c r="I53" s="2">
        <v>0</v>
      </c>
      <c r="J53" s="2">
        <v>0</v>
      </c>
      <c r="K53" s="2">
        <v>0</v>
      </c>
      <c r="L53" s="2">
        <v>0</v>
      </c>
      <c r="M53" s="2">
        <v>0</v>
      </c>
      <c r="N53" s="2">
        <v>0</v>
      </c>
      <c r="O53" s="2">
        <v>0</v>
      </c>
      <c r="P53" s="2">
        <v>0</v>
      </c>
      <c r="Q53" s="2">
        <v>0</v>
      </c>
      <c r="R53" s="2">
        <v>0</v>
      </c>
      <c r="S53" s="2">
        <v>0</v>
      </c>
      <c r="T53" s="2">
        <v>0</v>
      </c>
      <c r="U53" s="2">
        <v>0</v>
      </c>
      <c r="V53" s="2">
        <v>0</v>
      </c>
      <c r="W53" s="2">
        <v>0</v>
      </c>
      <c r="X53" s="2">
        <v>0</v>
      </c>
      <c r="Y53" s="2">
        <v>0</v>
      </c>
      <c r="Z53" s="2">
        <v>0</v>
      </c>
      <c r="AA53" s="2">
        <v>0</v>
      </c>
      <c r="AB53" s="2">
        <v>0</v>
      </c>
      <c r="AC53" s="2">
        <v>0</v>
      </c>
      <c r="AD53" s="2">
        <v>0</v>
      </c>
      <c r="AE53" s="2">
        <v>0</v>
      </c>
      <c r="AF53" s="2">
        <v>0</v>
      </c>
      <c r="AG53" s="2">
        <v>0</v>
      </c>
      <c r="AH53" s="2">
        <v>0</v>
      </c>
      <c r="AI53" s="2">
        <v>0</v>
      </c>
      <c r="AJ53" s="2">
        <v>0</v>
      </c>
      <c r="AK53" s="2">
        <v>0</v>
      </c>
      <c r="AL53" s="2">
        <v>0</v>
      </c>
      <c r="AM53" s="2">
        <v>0</v>
      </c>
      <c r="AN53" s="2">
        <v>0</v>
      </c>
      <c r="AO53" s="2">
        <v>1</v>
      </c>
      <c r="AP53" s="2">
        <v>0</v>
      </c>
      <c r="AQ53" s="2">
        <v>0</v>
      </c>
      <c r="AR53" s="2">
        <v>0</v>
      </c>
      <c r="AS53" s="2">
        <v>0</v>
      </c>
      <c r="AT53" s="2">
        <v>0</v>
      </c>
      <c r="AU53" s="2">
        <v>0</v>
      </c>
    </row>
    <row r="54" spans="1:47" x14ac:dyDescent="0.2">
      <c r="A54" s="2" t="s">
        <v>637</v>
      </c>
      <c r="B54" s="2">
        <v>1</v>
      </c>
      <c r="C54" s="2">
        <v>0</v>
      </c>
      <c r="D54" s="2">
        <v>0</v>
      </c>
      <c r="E54" s="2">
        <v>0</v>
      </c>
      <c r="F54" s="2">
        <v>1</v>
      </c>
      <c r="G54" s="2">
        <v>0</v>
      </c>
      <c r="H54" s="2">
        <v>0</v>
      </c>
      <c r="I54" s="2">
        <v>0</v>
      </c>
      <c r="J54" s="2">
        <v>0</v>
      </c>
      <c r="K54" s="2">
        <v>0</v>
      </c>
      <c r="L54" s="2">
        <v>0</v>
      </c>
      <c r="M54" s="2">
        <v>0</v>
      </c>
      <c r="N54" s="2">
        <v>0</v>
      </c>
      <c r="O54" s="2">
        <v>0</v>
      </c>
      <c r="P54" s="2">
        <v>0</v>
      </c>
      <c r="Q54" s="2">
        <v>0</v>
      </c>
      <c r="R54" s="2">
        <v>0</v>
      </c>
      <c r="S54" s="2">
        <v>0</v>
      </c>
      <c r="T54" s="2">
        <v>0</v>
      </c>
      <c r="U54" s="2">
        <v>0</v>
      </c>
      <c r="V54" s="2">
        <v>0</v>
      </c>
      <c r="W54" s="2">
        <v>0</v>
      </c>
      <c r="X54" s="2">
        <v>0</v>
      </c>
      <c r="Y54" s="2">
        <v>0</v>
      </c>
      <c r="Z54" s="2">
        <v>0</v>
      </c>
      <c r="AA54" s="2">
        <v>0</v>
      </c>
      <c r="AB54" s="2">
        <v>0</v>
      </c>
      <c r="AC54" s="2">
        <v>0</v>
      </c>
      <c r="AD54" s="2">
        <v>0</v>
      </c>
      <c r="AE54" s="2">
        <v>0</v>
      </c>
      <c r="AF54" s="2">
        <v>0</v>
      </c>
      <c r="AG54" s="2">
        <v>0</v>
      </c>
      <c r="AH54" s="2">
        <v>0</v>
      </c>
      <c r="AI54" s="2">
        <v>0</v>
      </c>
      <c r="AJ54" s="2">
        <v>0</v>
      </c>
      <c r="AK54" s="2">
        <v>0</v>
      </c>
      <c r="AL54" s="2">
        <v>0</v>
      </c>
      <c r="AM54" s="2">
        <v>0</v>
      </c>
      <c r="AN54" s="2">
        <v>0</v>
      </c>
      <c r="AO54" s="2">
        <v>1</v>
      </c>
      <c r="AP54" s="2">
        <v>0</v>
      </c>
      <c r="AQ54" s="2">
        <v>0</v>
      </c>
      <c r="AR54" s="2">
        <v>0</v>
      </c>
      <c r="AS54" s="2">
        <v>0</v>
      </c>
      <c r="AT54" s="2">
        <v>0</v>
      </c>
      <c r="AU54" s="2">
        <v>0</v>
      </c>
    </row>
    <row r="55" spans="1:47" x14ac:dyDescent="0.2">
      <c r="A55" s="2" t="s">
        <v>638</v>
      </c>
      <c r="B55" s="2">
        <v>1</v>
      </c>
      <c r="C55" s="2">
        <v>0</v>
      </c>
      <c r="D55" s="2">
        <v>0</v>
      </c>
      <c r="E55" s="2">
        <v>0</v>
      </c>
      <c r="F55" s="2">
        <v>1</v>
      </c>
      <c r="G55" s="2">
        <v>0</v>
      </c>
      <c r="H55" s="2">
        <v>0</v>
      </c>
      <c r="I55" s="2">
        <v>0</v>
      </c>
      <c r="J55" s="2">
        <v>0</v>
      </c>
      <c r="K55" s="2">
        <v>0</v>
      </c>
      <c r="L55" s="2">
        <v>0</v>
      </c>
      <c r="M55" s="2">
        <v>0</v>
      </c>
      <c r="N55" s="2">
        <v>0</v>
      </c>
      <c r="O55" s="2">
        <v>0</v>
      </c>
      <c r="P55" s="2">
        <v>0</v>
      </c>
      <c r="Q55" s="2">
        <v>0</v>
      </c>
      <c r="R55" s="2">
        <v>0</v>
      </c>
      <c r="S55" s="2">
        <v>0</v>
      </c>
      <c r="T55" s="2">
        <v>0</v>
      </c>
      <c r="U55" s="2">
        <v>0</v>
      </c>
      <c r="V55" s="2">
        <v>0</v>
      </c>
      <c r="W55" s="2">
        <v>0</v>
      </c>
      <c r="X55" s="2">
        <v>0</v>
      </c>
      <c r="Y55" s="2">
        <v>0</v>
      </c>
      <c r="Z55" s="2">
        <v>0</v>
      </c>
      <c r="AA55" s="2">
        <v>0</v>
      </c>
      <c r="AB55" s="2">
        <v>0</v>
      </c>
      <c r="AC55" s="2">
        <v>0</v>
      </c>
      <c r="AD55" s="2">
        <v>0</v>
      </c>
      <c r="AE55" s="2">
        <v>0</v>
      </c>
      <c r="AF55" s="2">
        <v>0</v>
      </c>
      <c r="AG55" s="2">
        <v>0</v>
      </c>
      <c r="AH55" s="2">
        <v>0</v>
      </c>
      <c r="AI55" s="2">
        <v>0</v>
      </c>
      <c r="AJ55" s="2">
        <v>0</v>
      </c>
      <c r="AK55" s="2">
        <v>0</v>
      </c>
      <c r="AL55" s="2">
        <v>0</v>
      </c>
      <c r="AM55" s="2">
        <v>0</v>
      </c>
      <c r="AN55" s="2">
        <v>0</v>
      </c>
      <c r="AO55" s="2">
        <v>1</v>
      </c>
      <c r="AP55" s="2">
        <v>0</v>
      </c>
      <c r="AQ55" s="2">
        <v>0</v>
      </c>
      <c r="AR55" s="2">
        <v>0</v>
      </c>
      <c r="AS55" s="2">
        <v>0</v>
      </c>
      <c r="AT55" s="2">
        <v>0</v>
      </c>
      <c r="AU55" s="2">
        <v>0</v>
      </c>
    </row>
    <row r="56" spans="1:47" x14ac:dyDescent="0.2">
      <c r="A56" s="2" t="s">
        <v>639</v>
      </c>
      <c r="B56" s="2">
        <v>2</v>
      </c>
      <c r="C56" s="2">
        <v>0</v>
      </c>
      <c r="D56" s="2">
        <v>0</v>
      </c>
      <c r="E56" s="2">
        <v>1</v>
      </c>
      <c r="F56" s="2">
        <v>1</v>
      </c>
      <c r="G56" s="2">
        <v>0</v>
      </c>
      <c r="H56" s="2">
        <v>0</v>
      </c>
      <c r="I56" s="2">
        <v>0</v>
      </c>
      <c r="J56" s="2">
        <v>0</v>
      </c>
      <c r="K56" s="2">
        <v>0</v>
      </c>
      <c r="L56" s="2">
        <v>0</v>
      </c>
      <c r="M56" s="2">
        <v>0</v>
      </c>
      <c r="N56" s="2">
        <v>0</v>
      </c>
      <c r="O56" s="2">
        <v>0</v>
      </c>
      <c r="P56" s="2">
        <v>0</v>
      </c>
      <c r="Q56" s="2">
        <v>0</v>
      </c>
      <c r="R56" s="2">
        <v>0</v>
      </c>
      <c r="S56" s="2">
        <v>0</v>
      </c>
      <c r="T56" s="2">
        <v>0</v>
      </c>
      <c r="U56" s="2">
        <v>0</v>
      </c>
      <c r="V56" s="2">
        <v>0</v>
      </c>
      <c r="W56" s="2">
        <v>0</v>
      </c>
      <c r="X56" s="2">
        <v>0</v>
      </c>
      <c r="Y56" s="2">
        <v>0</v>
      </c>
      <c r="Z56" s="2">
        <v>0</v>
      </c>
      <c r="AA56" s="2">
        <v>0</v>
      </c>
      <c r="AB56" s="2">
        <v>0</v>
      </c>
      <c r="AC56" s="2">
        <v>0</v>
      </c>
      <c r="AD56" s="2">
        <v>0</v>
      </c>
      <c r="AE56" s="2">
        <v>0</v>
      </c>
      <c r="AF56" s="2">
        <v>1</v>
      </c>
      <c r="AG56" s="2">
        <v>0</v>
      </c>
      <c r="AH56" s="2">
        <v>0</v>
      </c>
      <c r="AI56" s="2">
        <v>0</v>
      </c>
      <c r="AJ56" s="2">
        <v>0</v>
      </c>
      <c r="AK56" s="2">
        <v>0</v>
      </c>
      <c r="AL56" s="2">
        <v>0</v>
      </c>
      <c r="AM56" s="2">
        <v>0</v>
      </c>
      <c r="AN56" s="2">
        <v>0</v>
      </c>
      <c r="AO56" s="2">
        <v>0</v>
      </c>
      <c r="AP56" s="2">
        <v>0</v>
      </c>
      <c r="AQ56" s="2">
        <v>1</v>
      </c>
      <c r="AR56" s="2">
        <v>0</v>
      </c>
      <c r="AS56" s="2">
        <v>0</v>
      </c>
      <c r="AT56" s="2">
        <v>0</v>
      </c>
      <c r="AU56" s="2">
        <v>0</v>
      </c>
    </row>
    <row r="57" spans="1:47" x14ac:dyDescent="0.2">
      <c r="A57" s="2" t="s">
        <v>640</v>
      </c>
      <c r="B57" s="2">
        <v>0</v>
      </c>
      <c r="C57" s="2">
        <v>0</v>
      </c>
      <c r="D57" s="2">
        <v>0</v>
      </c>
      <c r="E57" s="2">
        <v>0</v>
      </c>
      <c r="F57" s="2">
        <v>0</v>
      </c>
      <c r="G57" s="2">
        <v>0</v>
      </c>
      <c r="H57" s="2">
        <v>0</v>
      </c>
      <c r="I57" s="2">
        <v>0</v>
      </c>
      <c r="J57" s="2">
        <v>0</v>
      </c>
      <c r="K57" s="2">
        <v>0</v>
      </c>
      <c r="L57" s="2">
        <v>0</v>
      </c>
      <c r="M57" s="2">
        <v>0</v>
      </c>
      <c r="N57" s="2">
        <v>0</v>
      </c>
      <c r="O57" s="2">
        <v>0</v>
      </c>
      <c r="P57" s="2">
        <v>0</v>
      </c>
      <c r="Q57" s="2">
        <v>0</v>
      </c>
      <c r="R57" s="2">
        <v>0</v>
      </c>
      <c r="S57" s="2">
        <v>0</v>
      </c>
      <c r="T57" s="2">
        <v>0</v>
      </c>
      <c r="U57" s="2">
        <v>0</v>
      </c>
      <c r="V57" s="2">
        <v>0</v>
      </c>
      <c r="W57" s="2">
        <v>0</v>
      </c>
      <c r="X57" s="2">
        <v>0</v>
      </c>
      <c r="Y57" s="2">
        <v>0</v>
      </c>
      <c r="Z57" s="2">
        <v>0</v>
      </c>
      <c r="AA57" s="2">
        <v>0</v>
      </c>
      <c r="AB57" s="2">
        <v>0</v>
      </c>
      <c r="AC57" s="2">
        <v>0</v>
      </c>
      <c r="AD57" s="2">
        <v>0</v>
      </c>
      <c r="AE57" s="2">
        <v>0</v>
      </c>
      <c r="AF57" s="2">
        <v>0</v>
      </c>
      <c r="AG57" s="2">
        <v>0</v>
      </c>
      <c r="AH57" s="2">
        <v>0</v>
      </c>
      <c r="AI57" s="2">
        <v>0</v>
      </c>
      <c r="AJ57" s="2">
        <v>0</v>
      </c>
      <c r="AK57" s="2">
        <v>0</v>
      </c>
      <c r="AL57" s="2">
        <v>0</v>
      </c>
      <c r="AM57" s="2">
        <v>0</v>
      </c>
      <c r="AN57" s="2">
        <v>0</v>
      </c>
      <c r="AO57" s="2">
        <v>0</v>
      </c>
      <c r="AP57" s="2">
        <v>0</v>
      </c>
      <c r="AQ57" s="2">
        <v>0</v>
      </c>
      <c r="AR57" s="2">
        <v>0</v>
      </c>
      <c r="AS57" s="2">
        <v>0</v>
      </c>
      <c r="AT57" s="2">
        <v>0</v>
      </c>
      <c r="AU57" s="2">
        <v>0</v>
      </c>
    </row>
    <row r="58" spans="1:47" x14ac:dyDescent="0.2">
      <c r="A58" s="2" t="s">
        <v>641</v>
      </c>
      <c r="B58" s="2">
        <v>0</v>
      </c>
      <c r="C58" s="2">
        <v>0</v>
      </c>
      <c r="D58" s="2">
        <v>0</v>
      </c>
      <c r="E58" s="2">
        <v>0</v>
      </c>
      <c r="F58" s="2">
        <v>0</v>
      </c>
      <c r="G58" s="2">
        <v>0</v>
      </c>
      <c r="H58" s="2">
        <v>0</v>
      </c>
      <c r="I58" s="2">
        <v>0</v>
      </c>
      <c r="J58" s="2">
        <v>0</v>
      </c>
      <c r="K58" s="2">
        <v>0</v>
      </c>
      <c r="L58" s="2">
        <v>0</v>
      </c>
      <c r="M58" s="2">
        <v>0</v>
      </c>
      <c r="N58" s="2">
        <v>0</v>
      </c>
      <c r="O58" s="2">
        <v>0</v>
      </c>
      <c r="P58" s="2">
        <v>0</v>
      </c>
      <c r="Q58" s="2">
        <v>0</v>
      </c>
      <c r="R58" s="2">
        <v>0</v>
      </c>
      <c r="S58" s="2">
        <v>0</v>
      </c>
      <c r="T58" s="2">
        <v>0</v>
      </c>
      <c r="U58" s="2">
        <v>0</v>
      </c>
      <c r="V58" s="2">
        <v>0</v>
      </c>
      <c r="W58" s="2">
        <v>0</v>
      </c>
      <c r="X58" s="2">
        <v>0</v>
      </c>
      <c r="Y58" s="2">
        <v>0</v>
      </c>
      <c r="Z58" s="2">
        <v>0</v>
      </c>
      <c r="AA58" s="2">
        <v>0</v>
      </c>
      <c r="AB58" s="2">
        <v>0</v>
      </c>
      <c r="AC58" s="2">
        <v>0</v>
      </c>
      <c r="AD58" s="2">
        <v>0</v>
      </c>
      <c r="AE58" s="2">
        <v>0</v>
      </c>
      <c r="AF58" s="2">
        <v>0</v>
      </c>
      <c r="AG58" s="2">
        <v>0</v>
      </c>
      <c r="AH58" s="2">
        <v>0</v>
      </c>
      <c r="AI58" s="2">
        <v>0</v>
      </c>
      <c r="AJ58" s="2">
        <v>0</v>
      </c>
      <c r="AK58" s="2">
        <v>0</v>
      </c>
      <c r="AL58" s="2">
        <v>0</v>
      </c>
      <c r="AM58" s="2">
        <v>0</v>
      </c>
      <c r="AN58" s="2">
        <v>0</v>
      </c>
      <c r="AO58" s="2">
        <v>0</v>
      </c>
      <c r="AP58" s="2">
        <v>0</v>
      </c>
      <c r="AQ58" s="2">
        <v>0</v>
      </c>
      <c r="AR58" s="2">
        <v>0</v>
      </c>
      <c r="AS58" s="2">
        <v>0</v>
      </c>
      <c r="AT58" s="2">
        <v>0</v>
      </c>
      <c r="AU58" s="2">
        <v>0</v>
      </c>
    </row>
    <row r="59" spans="1:47" x14ac:dyDescent="0.2">
      <c r="A59" s="2" t="s">
        <v>642</v>
      </c>
      <c r="B59" s="2">
        <v>3</v>
      </c>
      <c r="C59" s="2">
        <v>0</v>
      </c>
      <c r="D59" s="2">
        <v>0</v>
      </c>
      <c r="E59" s="2">
        <v>0</v>
      </c>
      <c r="F59" s="2">
        <v>2</v>
      </c>
      <c r="G59" s="2">
        <v>1</v>
      </c>
      <c r="H59" s="2">
        <v>0</v>
      </c>
      <c r="I59" s="2">
        <v>0</v>
      </c>
      <c r="J59" s="2">
        <v>0</v>
      </c>
      <c r="K59" s="2">
        <v>0</v>
      </c>
      <c r="L59" s="2">
        <v>0</v>
      </c>
      <c r="M59" s="2">
        <v>0</v>
      </c>
      <c r="N59" s="2">
        <v>0</v>
      </c>
      <c r="O59" s="2">
        <v>0</v>
      </c>
      <c r="P59" s="2">
        <v>0</v>
      </c>
      <c r="Q59" s="2">
        <v>0</v>
      </c>
      <c r="R59" s="2">
        <v>0</v>
      </c>
      <c r="S59" s="2">
        <v>0</v>
      </c>
      <c r="T59" s="2">
        <v>0</v>
      </c>
      <c r="U59" s="2">
        <v>0</v>
      </c>
      <c r="V59" s="2">
        <v>0</v>
      </c>
      <c r="W59" s="2">
        <v>0</v>
      </c>
      <c r="X59" s="2">
        <v>0</v>
      </c>
      <c r="Y59" s="2">
        <v>0</v>
      </c>
      <c r="Z59" s="2">
        <v>0</v>
      </c>
      <c r="AA59" s="2">
        <v>0</v>
      </c>
      <c r="AB59" s="2">
        <v>0</v>
      </c>
      <c r="AC59" s="2">
        <v>0</v>
      </c>
      <c r="AD59" s="2">
        <v>0</v>
      </c>
      <c r="AE59" s="2">
        <v>0</v>
      </c>
      <c r="AF59" s="2">
        <v>0</v>
      </c>
      <c r="AG59" s="2">
        <v>0</v>
      </c>
      <c r="AH59" s="2">
        <v>1</v>
      </c>
      <c r="AI59" s="2">
        <v>0</v>
      </c>
      <c r="AJ59" s="2">
        <v>0</v>
      </c>
      <c r="AK59" s="2">
        <v>1</v>
      </c>
      <c r="AL59" s="2">
        <v>0</v>
      </c>
      <c r="AM59" s="2">
        <v>0</v>
      </c>
      <c r="AN59" s="2">
        <v>0</v>
      </c>
      <c r="AO59" s="2">
        <v>0</v>
      </c>
      <c r="AP59" s="2">
        <v>0</v>
      </c>
      <c r="AQ59" s="2">
        <v>0</v>
      </c>
      <c r="AR59" s="2">
        <v>0</v>
      </c>
      <c r="AS59" s="2">
        <v>0</v>
      </c>
      <c r="AT59" s="2">
        <v>0</v>
      </c>
      <c r="AU59" s="2">
        <v>1</v>
      </c>
    </row>
    <row r="60" spans="1:47" x14ac:dyDescent="0.2">
      <c r="A60" s="2" t="s">
        <v>643</v>
      </c>
      <c r="B60" s="2">
        <v>2</v>
      </c>
      <c r="C60" s="2">
        <v>0</v>
      </c>
      <c r="D60" s="2">
        <v>0</v>
      </c>
      <c r="E60" s="2">
        <v>1</v>
      </c>
      <c r="F60" s="2">
        <v>1</v>
      </c>
      <c r="G60" s="2">
        <v>0</v>
      </c>
      <c r="H60" s="2">
        <v>0</v>
      </c>
      <c r="I60" s="2">
        <v>0</v>
      </c>
      <c r="J60" s="2">
        <v>0</v>
      </c>
      <c r="K60" s="2">
        <v>0</v>
      </c>
      <c r="L60" s="2">
        <v>0</v>
      </c>
      <c r="M60" s="2">
        <v>0</v>
      </c>
      <c r="N60" s="2">
        <v>0</v>
      </c>
      <c r="O60" s="2">
        <v>0</v>
      </c>
      <c r="P60" s="2">
        <v>0</v>
      </c>
      <c r="Q60" s="2">
        <v>0</v>
      </c>
      <c r="R60" s="2">
        <v>0</v>
      </c>
      <c r="S60" s="2">
        <v>0</v>
      </c>
      <c r="T60" s="2">
        <v>0</v>
      </c>
      <c r="U60" s="2">
        <v>0</v>
      </c>
      <c r="V60" s="2">
        <v>0</v>
      </c>
      <c r="W60" s="2">
        <v>0</v>
      </c>
      <c r="X60" s="2">
        <v>0</v>
      </c>
      <c r="Y60" s="2">
        <v>0</v>
      </c>
      <c r="Z60" s="2">
        <v>0</v>
      </c>
      <c r="AA60" s="2">
        <v>0</v>
      </c>
      <c r="AB60" s="2">
        <v>0</v>
      </c>
      <c r="AC60" s="2">
        <v>0</v>
      </c>
      <c r="AD60" s="2">
        <v>0</v>
      </c>
      <c r="AE60" s="2">
        <v>0</v>
      </c>
      <c r="AF60" s="2">
        <v>1</v>
      </c>
      <c r="AG60" s="2">
        <v>0</v>
      </c>
      <c r="AH60" s="2">
        <v>1</v>
      </c>
      <c r="AI60" s="2">
        <v>0</v>
      </c>
      <c r="AJ60" s="2">
        <v>0</v>
      </c>
      <c r="AK60" s="2">
        <v>0</v>
      </c>
      <c r="AL60" s="2">
        <v>0</v>
      </c>
      <c r="AM60" s="2">
        <v>0</v>
      </c>
      <c r="AN60" s="2">
        <v>0</v>
      </c>
      <c r="AO60" s="2">
        <v>0</v>
      </c>
      <c r="AP60" s="2">
        <v>0</v>
      </c>
      <c r="AQ60" s="2">
        <v>0</v>
      </c>
      <c r="AR60" s="2">
        <v>0</v>
      </c>
      <c r="AS60" s="2">
        <v>0</v>
      </c>
      <c r="AT60" s="2">
        <v>0</v>
      </c>
      <c r="AU60" s="2">
        <v>0</v>
      </c>
    </row>
    <row r="61" spans="1:47" x14ac:dyDescent="0.2">
      <c r="A61" s="2" t="s">
        <v>644</v>
      </c>
      <c r="B61" s="2">
        <v>3</v>
      </c>
      <c r="C61" s="2">
        <v>0</v>
      </c>
      <c r="D61" s="2">
        <v>0</v>
      </c>
      <c r="E61" s="2">
        <v>1</v>
      </c>
      <c r="F61" s="2">
        <v>1</v>
      </c>
      <c r="G61" s="2">
        <v>1</v>
      </c>
      <c r="H61" s="2">
        <v>0</v>
      </c>
      <c r="I61" s="2">
        <v>0</v>
      </c>
      <c r="J61" s="2">
        <v>0</v>
      </c>
      <c r="K61" s="2">
        <v>0</v>
      </c>
      <c r="L61" s="2">
        <v>0</v>
      </c>
      <c r="M61" s="2">
        <v>0</v>
      </c>
      <c r="N61" s="2">
        <v>0</v>
      </c>
      <c r="O61" s="2">
        <v>0</v>
      </c>
      <c r="P61" s="2">
        <v>0</v>
      </c>
      <c r="Q61" s="2">
        <v>0</v>
      </c>
      <c r="R61" s="2">
        <v>0</v>
      </c>
      <c r="S61" s="2">
        <v>0</v>
      </c>
      <c r="T61" s="2">
        <v>0</v>
      </c>
      <c r="U61" s="2">
        <v>0</v>
      </c>
      <c r="V61" s="2">
        <v>0</v>
      </c>
      <c r="W61" s="2">
        <v>0</v>
      </c>
      <c r="X61" s="2">
        <v>0</v>
      </c>
      <c r="Y61" s="2">
        <v>0</v>
      </c>
      <c r="Z61" s="2">
        <v>0</v>
      </c>
      <c r="AA61" s="2">
        <v>0</v>
      </c>
      <c r="AB61" s="2">
        <v>0</v>
      </c>
      <c r="AC61" s="2">
        <v>0</v>
      </c>
      <c r="AD61" s="2">
        <v>0</v>
      </c>
      <c r="AE61" s="2">
        <v>0</v>
      </c>
      <c r="AF61" s="2">
        <v>1</v>
      </c>
      <c r="AG61" s="2">
        <v>0</v>
      </c>
      <c r="AH61" s="2">
        <v>0</v>
      </c>
      <c r="AI61" s="2">
        <v>0</v>
      </c>
      <c r="AJ61" s="2">
        <v>0</v>
      </c>
      <c r="AK61" s="2">
        <v>0</v>
      </c>
      <c r="AL61" s="2">
        <v>1</v>
      </c>
      <c r="AM61" s="2">
        <v>0</v>
      </c>
      <c r="AN61" s="2">
        <v>0</v>
      </c>
      <c r="AO61" s="2">
        <v>0</v>
      </c>
      <c r="AP61" s="2">
        <v>0</v>
      </c>
      <c r="AQ61" s="2">
        <v>0</v>
      </c>
      <c r="AR61" s="2">
        <v>0</v>
      </c>
      <c r="AS61" s="2">
        <v>0</v>
      </c>
      <c r="AT61" s="2">
        <v>0</v>
      </c>
      <c r="AU61" s="2">
        <v>1</v>
      </c>
    </row>
    <row r="62" spans="1:47" x14ac:dyDescent="0.2">
      <c r="A62" s="2" t="s">
        <v>645</v>
      </c>
      <c r="B62" s="2">
        <v>0</v>
      </c>
      <c r="C62" s="2">
        <v>0</v>
      </c>
      <c r="D62" s="2">
        <v>0</v>
      </c>
      <c r="E62" s="2">
        <v>0</v>
      </c>
      <c r="F62" s="2">
        <v>0</v>
      </c>
      <c r="G62" s="2">
        <v>0</v>
      </c>
      <c r="H62" s="2">
        <v>0</v>
      </c>
      <c r="I62" s="2">
        <v>0</v>
      </c>
      <c r="J62" s="2">
        <v>0</v>
      </c>
      <c r="K62" s="2">
        <v>0</v>
      </c>
      <c r="L62" s="2">
        <v>0</v>
      </c>
      <c r="M62" s="2">
        <v>0</v>
      </c>
      <c r="N62" s="2">
        <v>0</v>
      </c>
      <c r="O62" s="2">
        <v>0</v>
      </c>
      <c r="P62" s="2">
        <v>0</v>
      </c>
      <c r="Q62" s="2">
        <v>0</v>
      </c>
      <c r="R62" s="2">
        <v>0</v>
      </c>
      <c r="S62" s="2">
        <v>0</v>
      </c>
      <c r="T62" s="2">
        <v>0</v>
      </c>
      <c r="U62" s="2">
        <v>0</v>
      </c>
      <c r="V62" s="2">
        <v>0</v>
      </c>
      <c r="W62" s="2">
        <v>0</v>
      </c>
      <c r="X62" s="2">
        <v>0</v>
      </c>
      <c r="Y62" s="2">
        <v>0</v>
      </c>
      <c r="Z62" s="2">
        <v>0</v>
      </c>
      <c r="AA62" s="2">
        <v>0</v>
      </c>
      <c r="AB62" s="2">
        <v>0</v>
      </c>
      <c r="AC62" s="2">
        <v>0</v>
      </c>
      <c r="AD62" s="2">
        <v>0</v>
      </c>
      <c r="AE62" s="2">
        <v>0</v>
      </c>
      <c r="AF62" s="2">
        <v>0</v>
      </c>
      <c r="AG62" s="2">
        <v>0</v>
      </c>
      <c r="AH62" s="2">
        <v>0</v>
      </c>
      <c r="AI62" s="2">
        <v>0</v>
      </c>
      <c r="AJ62" s="2">
        <v>0</v>
      </c>
      <c r="AK62" s="2">
        <v>0</v>
      </c>
      <c r="AL62" s="2">
        <v>0</v>
      </c>
      <c r="AM62" s="2">
        <v>0</v>
      </c>
      <c r="AN62" s="2">
        <v>0</v>
      </c>
      <c r="AO62" s="2">
        <v>0</v>
      </c>
      <c r="AP62" s="2">
        <v>0</v>
      </c>
      <c r="AQ62" s="2">
        <v>0</v>
      </c>
      <c r="AR62" s="2">
        <v>0</v>
      </c>
      <c r="AS62" s="2">
        <v>0</v>
      </c>
      <c r="AT62" s="2">
        <v>0</v>
      </c>
      <c r="AU62" s="2">
        <v>0</v>
      </c>
    </row>
    <row r="63" spans="1:47" x14ac:dyDescent="0.2">
      <c r="A63" s="2" t="s">
        <v>646</v>
      </c>
      <c r="B63" s="2">
        <v>1</v>
      </c>
      <c r="C63" s="2">
        <v>0</v>
      </c>
      <c r="D63" s="2">
        <v>0</v>
      </c>
      <c r="E63" s="2">
        <v>0</v>
      </c>
      <c r="F63" s="2">
        <v>0</v>
      </c>
      <c r="G63" s="2">
        <v>1</v>
      </c>
      <c r="H63" s="2">
        <v>0</v>
      </c>
      <c r="I63" s="2">
        <v>0</v>
      </c>
      <c r="J63" s="2">
        <v>0</v>
      </c>
      <c r="K63" s="2">
        <v>0</v>
      </c>
      <c r="L63" s="2">
        <v>0</v>
      </c>
      <c r="M63" s="2">
        <v>0</v>
      </c>
      <c r="N63" s="2">
        <v>0</v>
      </c>
      <c r="O63" s="2">
        <v>0</v>
      </c>
      <c r="P63" s="2">
        <v>0</v>
      </c>
      <c r="Q63" s="2">
        <v>0</v>
      </c>
      <c r="R63" s="2">
        <v>0</v>
      </c>
      <c r="S63" s="2">
        <v>0</v>
      </c>
      <c r="T63" s="2">
        <v>0</v>
      </c>
      <c r="U63" s="2">
        <v>0</v>
      </c>
      <c r="V63" s="2">
        <v>0</v>
      </c>
      <c r="W63" s="2">
        <v>0</v>
      </c>
      <c r="X63" s="2">
        <v>0</v>
      </c>
      <c r="Y63" s="2">
        <v>0</v>
      </c>
      <c r="Z63" s="2">
        <v>0</v>
      </c>
      <c r="AA63" s="2">
        <v>0</v>
      </c>
      <c r="AB63" s="2">
        <v>0</v>
      </c>
      <c r="AC63" s="2">
        <v>0</v>
      </c>
      <c r="AD63" s="2">
        <v>0</v>
      </c>
      <c r="AE63" s="2">
        <v>0</v>
      </c>
      <c r="AF63" s="2">
        <v>0</v>
      </c>
      <c r="AG63" s="2">
        <v>0</v>
      </c>
      <c r="AH63" s="2">
        <v>0</v>
      </c>
      <c r="AI63" s="2">
        <v>0</v>
      </c>
      <c r="AJ63" s="2">
        <v>0</v>
      </c>
      <c r="AK63" s="2">
        <v>0</v>
      </c>
      <c r="AL63" s="2">
        <v>0</v>
      </c>
      <c r="AM63" s="2">
        <v>0</v>
      </c>
      <c r="AN63" s="2">
        <v>0</v>
      </c>
      <c r="AO63" s="2">
        <v>0</v>
      </c>
      <c r="AP63" s="2">
        <v>0</v>
      </c>
      <c r="AQ63" s="2">
        <v>0</v>
      </c>
      <c r="AR63" s="2">
        <v>0</v>
      </c>
      <c r="AS63" s="2">
        <v>0</v>
      </c>
      <c r="AT63" s="2">
        <v>0</v>
      </c>
      <c r="AU63" s="2">
        <v>1</v>
      </c>
    </row>
    <row r="64" spans="1:47" x14ac:dyDescent="0.2">
      <c r="A64" s="2" t="s">
        <v>647</v>
      </c>
      <c r="B64" s="2">
        <v>4</v>
      </c>
      <c r="C64" s="2">
        <v>0</v>
      </c>
      <c r="D64" s="2">
        <v>1</v>
      </c>
      <c r="E64" s="2">
        <v>0</v>
      </c>
      <c r="F64" s="2">
        <v>3</v>
      </c>
      <c r="G64" s="2">
        <v>0</v>
      </c>
      <c r="H64" s="2">
        <v>0</v>
      </c>
      <c r="I64" s="2">
        <v>0</v>
      </c>
      <c r="J64" s="2">
        <v>0</v>
      </c>
      <c r="K64" s="2">
        <v>0</v>
      </c>
      <c r="L64" s="2">
        <v>0</v>
      </c>
      <c r="M64" s="2">
        <v>0</v>
      </c>
      <c r="N64" s="2">
        <v>0</v>
      </c>
      <c r="O64" s="2">
        <v>0</v>
      </c>
      <c r="P64" s="2">
        <v>0</v>
      </c>
      <c r="Q64" s="2">
        <v>0</v>
      </c>
      <c r="R64" s="2">
        <v>1</v>
      </c>
      <c r="S64" s="2">
        <v>0</v>
      </c>
      <c r="T64" s="2">
        <v>0</v>
      </c>
      <c r="U64" s="2">
        <v>0</v>
      </c>
      <c r="V64" s="2">
        <v>0</v>
      </c>
      <c r="W64" s="2">
        <v>0</v>
      </c>
      <c r="X64" s="2">
        <v>0</v>
      </c>
      <c r="Y64" s="2">
        <v>0</v>
      </c>
      <c r="Z64" s="2">
        <v>0</v>
      </c>
      <c r="AA64" s="2">
        <v>0</v>
      </c>
      <c r="AB64" s="2">
        <v>0</v>
      </c>
      <c r="AC64" s="2">
        <v>0</v>
      </c>
      <c r="AD64" s="2">
        <v>0</v>
      </c>
      <c r="AE64" s="2">
        <v>0</v>
      </c>
      <c r="AF64" s="2">
        <v>0</v>
      </c>
      <c r="AG64" s="2">
        <v>0</v>
      </c>
      <c r="AH64" s="2">
        <v>0</v>
      </c>
      <c r="AI64" s="2">
        <v>1</v>
      </c>
      <c r="AJ64" s="2">
        <v>1</v>
      </c>
      <c r="AK64" s="2">
        <v>0</v>
      </c>
      <c r="AL64" s="2">
        <v>1</v>
      </c>
      <c r="AM64" s="2">
        <v>0</v>
      </c>
      <c r="AN64" s="2">
        <v>0</v>
      </c>
      <c r="AO64" s="2">
        <v>0</v>
      </c>
      <c r="AP64" s="2">
        <v>0</v>
      </c>
      <c r="AQ64" s="2">
        <v>0</v>
      </c>
      <c r="AR64" s="2">
        <v>0</v>
      </c>
      <c r="AS64" s="2">
        <v>0</v>
      </c>
      <c r="AT64" s="2">
        <v>0</v>
      </c>
      <c r="AU64" s="2">
        <v>0</v>
      </c>
    </row>
    <row r="65" spans="1:47" x14ac:dyDescent="0.2">
      <c r="A65" s="2" t="s">
        <v>648</v>
      </c>
      <c r="B65" s="2">
        <v>0</v>
      </c>
      <c r="C65" s="2">
        <v>0</v>
      </c>
      <c r="D65" s="2">
        <v>0</v>
      </c>
      <c r="E65" s="2">
        <v>0</v>
      </c>
      <c r="F65" s="2">
        <v>0</v>
      </c>
      <c r="G65" s="2">
        <v>0</v>
      </c>
      <c r="H65" s="2">
        <v>0</v>
      </c>
      <c r="I65" s="2">
        <v>0</v>
      </c>
      <c r="J65" s="2">
        <v>0</v>
      </c>
      <c r="K65" s="2">
        <v>0</v>
      </c>
      <c r="L65" s="2">
        <v>0</v>
      </c>
      <c r="M65" s="2">
        <v>0</v>
      </c>
      <c r="N65" s="2">
        <v>0</v>
      </c>
      <c r="O65" s="2">
        <v>0</v>
      </c>
      <c r="P65" s="2">
        <v>0</v>
      </c>
      <c r="Q65" s="2">
        <v>0</v>
      </c>
      <c r="R65" s="2">
        <v>0</v>
      </c>
      <c r="S65" s="2">
        <v>0</v>
      </c>
      <c r="T65" s="2">
        <v>0</v>
      </c>
      <c r="U65" s="2">
        <v>0</v>
      </c>
      <c r="V65" s="2">
        <v>0</v>
      </c>
      <c r="W65" s="2">
        <v>0</v>
      </c>
      <c r="X65" s="2">
        <v>0</v>
      </c>
      <c r="Y65" s="2">
        <v>0</v>
      </c>
      <c r="Z65" s="2">
        <v>0</v>
      </c>
      <c r="AA65" s="2">
        <v>0</v>
      </c>
      <c r="AB65" s="2">
        <v>0</v>
      </c>
      <c r="AC65" s="2">
        <v>0</v>
      </c>
      <c r="AD65" s="2">
        <v>0</v>
      </c>
      <c r="AE65" s="2">
        <v>0</v>
      </c>
      <c r="AF65" s="2">
        <v>0</v>
      </c>
      <c r="AG65" s="2">
        <v>0</v>
      </c>
      <c r="AH65" s="2">
        <v>0</v>
      </c>
      <c r="AI65" s="2">
        <v>0</v>
      </c>
      <c r="AJ65" s="2">
        <v>0</v>
      </c>
      <c r="AK65" s="2">
        <v>0</v>
      </c>
      <c r="AL65" s="2">
        <v>0</v>
      </c>
      <c r="AM65" s="2">
        <v>0</v>
      </c>
      <c r="AN65" s="2">
        <v>0</v>
      </c>
      <c r="AO65" s="2">
        <v>0</v>
      </c>
      <c r="AP65" s="2">
        <v>0</v>
      </c>
      <c r="AQ65" s="2">
        <v>0</v>
      </c>
      <c r="AR65" s="2">
        <v>0</v>
      </c>
      <c r="AS65" s="2">
        <v>0</v>
      </c>
      <c r="AT65" s="2">
        <v>0</v>
      </c>
      <c r="AU65" s="2">
        <v>0</v>
      </c>
    </row>
    <row r="66" spans="1:47" x14ac:dyDescent="0.2">
      <c r="A66" s="2" t="s">
        <v>649</v>
      </c>
      <c r="B66" s="2">
        <v>3</v>
      </c>
      <c r="C66" s="2">
        <v>1</v>
      </c>
      <c r="D66" s="2">
        <v>0</v>
      </c>
      <c r="E66" s="2">
        <v>0</v>
      </c>
      <c r="F66" s="2">
        <v>2</v>
      </c>
      <c r="G66" s="2">
        <v>0</v>
      </c>
      <c r="H66" s="2">
        <v>0</v>
      </c>
      <c r="I66" s="2">
        <v>0</v>
      </c>
      <c r="J66" s="2">
        <v>0</v>
      </c>
      <c r="K66" s="2">
        <v>0</v>
      </c>
      <c r="L66" s="2">
        <v>1</v>
      </c>
      <c r="M66" s="2">
        <v>0</v>
      </c>
      <c r="N66" s="2">
        <v>0</v>
      </c>
      <c r="O66" s="2">
        <v>0</v>
      </c>
      <c r="P66" s="2">
        <v>0</v>
      </c>
      <c r="Q66" s="2">
        <v>0</v>
      </c>
      <c r="R66" s="2">
        <v>0</v>
      </c>
      <c r="S66" s="2">
        <v>0</v>
      </c>
      <c r="T66" s="2">
        <v>0</v>
      </c>
      <c r="U66" s="2">
        <v>0</v>
      </c>
      <c r="V66" s="2">
        <v>0</v>
      </c>
      <c r="W66" s="2">
        <v>0</v>
      </c>
      <c r="X66" s="2">
        <v>0</v>
      </c>
      <c r="Y66" s="2">
        <v>0</v>
      </c>
      <c r="Z66" s="2">
        <v>0</v>
      </c>
      <c r="AA66" s="2">
        <v>0</v>
      </c>
      <c r="AB66" s="2">
        <v>0</v>
      </c>
      <c r="AC66" s="2">
        <v>0</v>
      </c>
      <c r="AD66" s="2">
        <v>0</v>
      </c>
      <c r="AE66" s="2">
        <v>0</v>
      </c>
      <c r="AF66" s="2">
        <v>0</v>
      </c>
      <c r="AG66" s="2">
        <v>0</v>
      </c>
      <c r="AH66" s="2">
        <v>0</v>
      </c>
      <c r="AI66" s="2">
        <v>1</v>
      </c>
      <c r="AJ66" s="2">
        <v>1</v>
      </c>
      <c r="AK66" s="2">
        <v>0</v>
      </c>
      <c r="AL66" s="2">
        <v>0</v>
      </c>
      <c r="AM66" s="2">
        <v>0</v>
      </c>
      <c r="AN66" s="2">
        <v>0</v>
      </c>
      <c r="AO66" s="2">
        <v>0</v>
      </c>
      <c r="AP66" s="2">
        <v>0</v>
      </c>
      <c r="AQ66" s="2">
        <v>0</v>
      </c>
      <c r="AR66" s="2">
        <v>0</v>
      </c>
      <c r="AS66" s="2">
        <v>0</v>
      </c>
      <c r="AT66" s="2">
        <v>0</v>
      </c>
      <c r="AU66" s="2">
        <v>0</v>
      </c>
    </row>
    <row r="67" spans="1:47" x14ac:dyDescent="0.2">
      <c r="A67" s="2" t="s">
        <v>650</v>
      </c>
      <c r="B67" s="2">
        <v>4</v>
      </c>
      <c r="C67" s="2">
        <v>0</v>
      </c>
      <c r="D67" s="2">
        <v>0</v>
      </c>
      <c r="E67" s="2">
        <v>1</v>
      </c>
      <c r="F67" s="2">
        <v>3</v>
      </c>
      <c r="G67" s="2">
        <v>0</v>
      </c>
      <c r="H67" s="2">
        <v>0</v>
      </c>
      <c r="I67" s="2">
        <v>0</v>
      </c>
      <c r="J67" s="2">
        <v>0</v>
      </c>
      <c r="K67" s="2">
        <v>0</v>
      </c>
      <c r="L67" s="2">
        <v>0</v>
      </c>
      <c r="M67" s="2">
        <v>0</v>
      </c>
      <c r="N67" s="2">
        <v>0</v>
      </c>
      <c r="O67" s="2">
        <v>0</v>
      </c>
      <c r="P67" s="2">
        <v>0</v>
      </c>
      <c r="Q67" s="2">
        <v>0</v>
      </c>
      <c r="R67" s="2">
        <v>0</v>
      </c>
      <c r="S67" s="2">
        <v>0</v>
      </c>
      <c r="T67" s="2">
        <v>0</v>
      </c>
      <c r="U67" s="2">
        <v>0</v>
      </c>
      <c r="V67" s="2">
        <v>0</v>
      </c>
      <c r="W67" s="2">
        <v>0</v>
      </c>
      <c r="X67" s="2">
        <v>0</v>
      </c>
      <c r="Y67" s="2">
        <v>0</v>
      </c>
      <c r="Z67" s="2">
        <v>0</v>
      </c>
      <c r="AA67" s="2">
        <v>0</v>
      </c>
      <c r="AB67" s="2">
        <v>0</v>
      </c>
      <c r="AC67" s="2">
        <v>0</v>
      </c>
      <c r="AD67" s="2">
        <v>0</v>
      </c>
      <c r="AE67" s="2">
        <v>1</v>
      </c>
      <c r="AF67" s="2">
        <v>0</v>
      </c>
      <c r="AG67" s="2">
        <v>0</v>
      </c>
      <c r="AH67" s="2">
        <v>0</v>
      </c>
      <c r="AI67" s="2">
        <v>0</v>
      </c>
      <c r="AJ67" s="2">
        <v>1</v>
      </c>
      <c r="AK67" s="2">
        <v>0</v>
      </c>
      <c r="AL67" s="2">
        <v>0</v>
      </c>
      <c r="AM67" s="2">
        <v>0</v>
      </c>
      <c r="AN67" s="2">
        <v>1</v>
      </c>
      <c r="AO67" s="2">
        <v>0</v>
      </c>
      <c r="AP67" s="2">
        <v>0</v>
      </c>
      <c r="AQ67" s="2">
        <v>1</v>
      </c>
      <c r="AR67" s="2">
        <v>0</v>
      </c>
      <c r="AS67" s="2">
        <v>0</v>
      </c>
      <c r="AT67" s="2">
        <v>0</v>
      </c>
      <c r="AU67" s="2">
        <v>0</v>
      </c>
    </row>
    <row r="68" spans="1:47" x14ac:dyDescent="0.2">
      <c r="A68" s="2" t="s">
        <v>651</v>
      </c>
      <c r="B68" s="2">
        <v>3</v>
      </c>
      <c r="C68" s="2">
        <v>0</v>
      </c>
      <c r="D68" s="2">
        <v>0</v>
      </c>
      <c r="E68" s="2">
        <v>1</v>
      </c>
      <c r="F68" s="2">
        <v>1</v>
      </c>
      <c r="G68" s="2">
        <v>1</v>
      </c>
      <c r="H68" s="2">
        <v>0</v>
      </c>
      <c r="I68" s="2">
        <v>0</v>
      </c>
      <c r="J68" s="2">
        <v>0</v>
      </c>
      <c r="K68" s="2">
        <v>0</v>
      </c>
      <c r="L68" s="2">
        <v>0</v>
      </c>
      <c r="M68" s="2">
        <v>0</v>
      </c>
      <c r="N68" s="2">
        <v>0</v>
      </c>
      <c r="O68" s="2">
        <v>0</v>
      </c>
      <c r="P68" s="2">
        <v>0</v>
      </c>
      <c r="Q68" s="2">
        <v>0</v>
      </c>
      <c r="R68" s="2">
        <v>0</v>
      </c>
      <c r="S68" s="2">
        <v>0</v>
      </c>
      <c r="T68" s="2">
        <v>0</v>
      </c>
      <c r="U68" s="2">
        <v>0</v>
      </c>
      <c r="V68" s="2">
        <v>0</v>
      </c>
      <c r="W68" s="2">
        <v>0</v>
      </c>
      <c r="X68" s="2">
        <v>0</v>
      </c>
      <c r="Y68" s="2">
        <v>0</v>
      </c>
      <c r="Z68" s="2">
        <v>0</v>
      </c>
      <c r="AA68" s="2">
        <v>0</v>
      </c>
      <c r="AB68" s="2">
        <v>0</v>
      </c>
      <c r="AC68" s="2">
        <v>0</v>
      </c>
      <c r="AD68" s="2">
        <v>0</v>
      </c>
      <c r="AE68" s="2">
        <v>0</v>
      </c>
      <c r="AF68" s="2">
        <v>1</v>
      </c>
      <c r="AG68" s="2">
        <v>0</v>
      </c>
      <c r="AH68" s="2">
        <v>0</v>
      </c>
      <c r="AI68" s="2">
        <v>0</v>
      </c>
      <c r="AJ68" s="2">
        <v>0</v>
      </c>
      <c r="AK68" s="2">
        <v>0</v>
      </c>
      <c r="AL68" s="2">
        <v>0</v>
      </c>
      <c r="AM68" s="2">
        <v>0</v>
      </c>
      <c r="AN68" s="2">
        <v>0</v>
      </c>
      <c r="AO68" s="2">
        <v>1</v>
      </c>
      <c r="AP68" s="2">
        <v>0</v>
      </c>
      <c r="AQ68" s="2">
        <v>0</v>
      </c>
      <c r="AR68" s="2">
        <v>0</v>
      </c>
      <c r="AS68" s="2">
        <v>0</v>
      </c>
      <c r="AT68" s="2">
        <v>0</v>
      </c>
      <c r="AU68" s="2">
        <v>1</v>
      </c>
    </row>
    <row r="69" spans="1:47" x14ac:dyDescent="0.2">
      <c r="A69" s="2" t="s">
        <v>652</v>
      </c>
      <c r="B69" s="2">
        <v>0</v>
      </c>
      <c r="C69" s="2">
        <v>0</v>
      </c>
      <c r="D69" s="2">
        <v>0</v>
      </c>
      <c r="E69" s="2">
        <v>0</v>
      </c>
      <c r="F69" s="2">
        <v>0</v>
      </c>
      <c r="G69" s="2">
        <v>0</v>
      </c>
      <c r="H69" s="2">
        <v>0</v>
      </c>
      <c r="I69" s="2">
        <v>0</v>
      </c>
      <c r="J69" s="2">
        <v>0</v>
      </c>
      <c r="K69" s="2">
        <v>0</v>
      </c>
      <c r="L69" s="2">
        <v>0</v>
      </c>
      <c r="M69" s="2">
        <v>0</v>
      </c>
      <c r="N69" s="2">
        <v>0</v>
      </c>
      <c r="O69" s="2">
        <v>0</v>
      </c>
      <c r="P69" s="2">
        <v>0</v>
      </c>
      <c r="Q69" s="2">
        <v>0</v>
      </c>
      <c r="R69" s="2">
        <v>0</v>
      </c>
      <c r="S69" s="2">
        <v>0</v>
      </c>
      <c r="T69" s="2">
        <v>0</v>
      </c>
      <c r="U69" s="2">
        <v>0</v>
      </c>
      <c r="V69" s="2">
        <v>0</v>
      </c>
      <c r="W69" s="2">
        <v>0</v>
      </c>
      <c r="X69" s="2">
        <v>0</v>
      </c>
      <c r="Y69" s="2">
        <v>0</v>
      </c>
      <c r="Z69" s="2">
        <v>0</v>
      </c>
      <c r="AA69" s="2">
        <v>0</v>
      </c>
      <c r="AB69" s="2">
        <v>0</v>
      </c>
      <c r="AC69" s="2">
        <v>0</v>
      </c>
      <c r="AD69" s="2">
        <v>0</v>
      </c>
      <c r="AE69" s="2">
        <v>0</v>
      </c>
      <c r="AF69" s="2">
        <v>0</v>
      </c>
      <c r="AG69" s="2">
        <v>0</v>
      </c>
      <c r="AH69" s="2">
        <v>0</v>
      </c>
      <c r="AI69" s="2">
        <v>0</v>
      </c>
      <c r="AJ69" s="2">
        <v>0</v>
      </c>
      <c r="AK69" s="2">
        <v>0</v>
      </c>
      <c r="AL69" s="2">
        <v>0</v>
      </c>
      <c r="AM69" s="2">
        <v>0</v>
      </c>
      <c r="AN69" s="2">
        <v>0</v>
      </c>
      <c r="AO69" s="2">
        <v>0</v>
      </c>
      <c r="AP69" s="2">
        <v>0</v>
      </c>
      <c r="AQ69" s="2">
        <v>0</v>
      </c>
      <c r="AR69" s="2">
        <v>0</v>
      </c>
      <c r="AS69" s="2">
        <v>0</v>
      </c>
      <c r="AT69" s="2">
        <v>0</v>
      </c>
      <c r="AU69" s="2">
        <v>0</v>
      </c>
    </row>
    <row r="70" spans="1:47" x14ac:dyDescent="0.2">
      <c r="A70" s="2" t="s">
        <v>653</v>
      </c>
      <c r="B70" s="2">
        <v>3</v>
      </c>
      <c r="C70" s="2">
        <v>0</v>
      </c>
      <c r="D70" s="2">
        <v>0</v>
      </c>
      <c r="E70" s="2">
        <v>0</v>
      </c>
      <c r="F70" s="2">
        <v>3</v>
      </c>
      <c r="G70" s="2">
        <v>0</v>
      </c>
      <c r="H70" s="2">
        <v>0</v>
      </c>
      <c r="I70" s="2">
        <v>0</v>
      </c>
      <c r="J70" s="2">
        <v>0</v>
      </c>
      <c r="K70" s="2">
        <v>0</v>
      </c>
      <c r="L70" s="2">
        <v>0</v>
      </c>
      <c r="M70" s="2">
        <v>0</v>
      </c>
      <c r="N70" s="2">
        <v>0</v>
      </c>
      <c r="O70" s="2">
        <v>0</v>
      </c>
      <c r="P70" s="2">
        <v>0</v>
      </c>
      <c r="Q70" s="2">
        <v>0</v>
      </c>
      <c r="R70" s="2">
        <v>0</v>
      </c>
      <c r="S70" s="2">
        <v>0</v>
      </c>
      <c r="T70" s="2">
        <v>0</v>
      </c>
      <c r="U70" s="2">
        <v>0</v>
      </c>
      <c r="V70" s="2">
        <v>0</v>
      </c>
      <c r="W70" s="2">
        <v>0</v>
      </c>
      <c r="X70" s="2">
        <v>0</v>
      </c>
      <c r="Y70" s="2">
        <v>0</v>
      </c>
      <c r="Z70" s="2">
        <v>0</v>
      </c>
      <c r="AA70" s="2">
        <v>0</v>
      </c>
      <c r="AB70" s="2">
        <v>0</v>
      </c>
      <c r="AC70" s="2">
        <v>0</v>
      </c>
      <c r="AD70" s="2">
        <v>0</v>
      </c>
      <c r="AE70" s="2">
        <v>0</v>
      </c>
      <c r="AF70" s="2">
        <v>0</v>
      </c>
      <c r="AG70" s="2">
        <v>0</v>
      </c>
      <c r="AH70" s="2">
        <v>1</v>
      </c>
      <c r="AI70" s="2">
        <v>0</v>
      </c>
      <c r="AJ70" s="2">
        <v>1</v>
      </c>
      <c r="AK70" s="2">
        <v>0</v>
      </c>
      <c r="AL70" s="2">
        <v>0</v>
      </c>
      <c r="AM70" s="2">
        <v>0</v>
      </c>
      <c r="AN70" s="2">
        <v>0</v>
      </c>
      <c r="AO70" s="2">
        <v>0</v>
      </c>
      <c r="AP70" s="2">
        <v>0</v>
      </c>
      <c r="AQ70" s="2">
        <v>1</v>
      </c>
      <c r="AR70" s="2">
        <v>0</v>
      </c>
      <c r="AS70" s="2">
        <v>0</v>
      </c>
      <c r="AT70" s="2">
        <v>0</v>
      </c>
      <c r="AU70" s="2">
        <v>0</v>
      </c>
    </row>
    <row r="71" spans="1:47" x14ac:dyDescent="0.2">
      <c r="A71" s="2" t="s">
        <v>654</v>
      </c>
      <c r="B71" s="2">
        <v>3</v>
      </c>
      <c r="C71" s="2">
        <v>0</v>
      </c>
      <c r="D71" s="2">
        <v>1</v>
      </c>
      <c r="E71" s="2">
        <v>0</v>
      </c>
      <c r="F71" s="2">
        <v>1</v>
      </c>
      <c r="G71" s="2">
        <v>1</v>
      </c>
      <c r="H71" s="2">
        <v>0</v>
      </c>
      <c r="I71" s="2">
        <v>0</v>
      </c>
      <c r="J71" s="2">
        <v>0</v>
      </c>
      <c r="K71" s="2">
        <v>0</v>
      </c>
      <c r="L71" s="2">
        <v>0</v>
      </c>
      <c r="M71" s="2">
        <v>0</v>
      </c>
      <c r="N71" s="2">
        <v>0</v>
      </c>
      <c r="O71" s="2">
        <v>0</v>
      </c>
      <c r="P71" s="2">
        <v>0</v>
      </c>
      <c r="Q71" s="2">
        <v>0</v>
      </c>
      <c r="R71" s="2">
        <v>1</v>
      </c>
      <c r="S71" s="2">
        <v>0</v>
      </c>
      <c r="T71" s="2">
        <v>0</v>
      </c>
      <c r="U71" s="2">
        <v>0</v>
      </c>
      <c r="V71" s="2">
        <v>0</v>
      </c>
      <c r="W71" s="2">
        <v>0</v>
      </c>
      <c r="X71" s="2">
        <v>0</v>
      </c>
      <c r="Y71" s="2">
        <v>0</v>
      </c>
      <c r="Z71" s="2">
        <v>0</v>
      </c>
      <c r="AA71" s="2">
        <v>0</v>
      </c>
      <c r="AB71" s="2">
        <v>0</v>
      </c>
      <c r="AC71" s="2">
        <v>0</v>
      </c>
      <c r="AD71" s="2">
        <v>0</v>
      </c>
      <c r="AE71" s="2">
        <v>0</v>
      </c>
      <c r="AF71" s="2">
        <v>0</v>
      </c>
      <c r="AG71" s="2">
        <v>0</v>
      </c>
      <c r="AH71" s="2">
        <v>0</v>
      </c>
      <c r="AI71" s="2">
        <v>0</v>
      </c>
      <c r="AJ71" s="2">
        <v>0</v>
      </c>
      <c r="AK71" s="2">
        <v>0</v>
      </c>
      <c r="AL71" s="2">
        <v>0</v>
      </c>
      <c r="AM71" s="2">
        <v>0</v>
      </c>
      <c r="AN71" s="2">
        <v>0</v>
      </c>
      <c r="AO71" s="2">
        <v>0</v>
      </c>
      <c r="AP71" s="2">
        <v>0</v>
      </c>
      <c r="AQ71" s="2">
        <v>1</v>
      </c>
      <c r="AR71" s="2">
        <v>0</v>
      </c>
      <c r="AS71" s="2">
        <v>0</v>
      </c>
      <c r="AT71" s="2">
        <v>0</v>
      </c>
      <c r="AU71" s="2">
        <v>1</v>
      </c>
    </row>
    <row r="72" spans="1:47" x14ac:dyDescent="0.2">
      <c r="A72" s="2" t="s">
        <v>655</v>
      </c>
      <c r="B72" s="2">
        <v>1</v>
      </c>
      <c r="C72" s="2">
        <v>0</v>
      </c>
      <c r="D72" s="2">
        <v>0</v>
      </c>
      <c r="E72" s="2">
        <v>0</v>
      </c>
      <c r="F72" s="2">
        <v>0</v>
      </c>
      <c r="G72" s="2">
        <v>1</v>
      </c>
      <c r="H72" s="2">
        <v>0</v>
      </c>
      <c r="I72" s="2">
        <v>0</v>
      </c>
      <c r="J72" s="2">
        <v>0</v>
      </c>
      <c r="K72" s="2">
        <v>0</v>
      </c>
      <c r="L72" s="2">
        <v>0</v>
      </c>
      <c r="M72" s="2">
        <v>0</v>
      </c>
      <c r="N72" s="2">
        <v>0</v>
      </c>
      <c r="O72" s="2">
        <v>0</v>
      </c>
      <c r="P72" s="2">
        <v>0</v>
      </c>
      <c r="Q72" s="2">
        <v>0</v>
      </c>
      <c r="R72" s="2">
        <v>0</v>
      </c>
      <c r="S72" s="2">
        <v>0</v>
      </c>
      <c r="T72" s="2">
        <v>0</v>
      </c>
      <c r="U72" s="2">
        <v>0</v>
      </c>
      <c r="V72" s="2">
        <v>0</v>
      </c>
      <c r="W72" s="2">
        <v>0</v>
      </c>
      <c r="X72" s="2">
        <v>0</v>
      </c>
      <c r="Y72" s="2">
        <v>0</v>
      </c>
      <c r="Z72" s="2">
        <v>0</v>
      </c>
      <c r="AA72" s="2">
        <v>0</v>
      </c>
      <c r="AB72" s="2">
        <v>0</v>
      </c>
      <c r="AC72" s="2">
        <v>0</v>
      </c>
      <c r="AD72" s="2">
        <v>0</v>
      </c>
      <c r="AE72" s="2">
        <v>0</v>
      </c>
      <c r="AF72" s="2">
        <v>0</v>
      </c>
      <c r="AG72" s="2">
        <v>0</v>
      </c>
      <c r="AH72" s="2">
        <v>0</v>
      </c>
      <c r="AI72" s="2">
        <v>0</v>
      </c>
      <c r="AJ72" s="2">
        <v>0</v>
      </c>
      <c r="AK72" s="2">
        <v>0</v>
      </c>
      <c r="AL72" s="2">
        <v>0</v>
      </c>
      <c r="AM72" s="2">
        <v>0</v>
      </c>
      <c r="AN72" s="2">
        <v>0</v>
      </c>
      <c r="AO72" s="2">
        <v>0</v>
      </c>
      <c r="AP72" s="2">
        <v>0</v>
      </c>
      <c r="AQ72" s="2">
        <v>0</v>
      </c>
      <c r="AR72" s="2">
        <v>0</v>
      </c>
      <c r="AS72" s="2">
        <v>0</v>
      </c>
      <c r="AT72" s="2">
        <v>0</v>
      </c>
      <c r="AU72" s="2">
        <v>1</v>
      </c>
    </row>
    <row r="73" spans="1:47" x14ac:dyDescent="0.2">
      <c r="A73" s="2" t="s">
        <v>656</v>
      </c>
      <c r="B73" s="2">
        <v>4</v>
      </c>
      <c r="C73" s="2">
        <v>0</v>
      </c>
      <c r="D73" s="2">
        <v>1</v>
      </c>
      <c r="E73" s="2">
        <v>1</v>
      </c>
      <c r="F73" s="2">
        <v>2</v>
      </c>
      <c r="G73" s="2">
        <v>0</v>
      </c>
      <c r="H73" s="2">
        <v>0</v>
      </c>
      <c r="I73" s="2">
        <v>0</v>
      </c>
      <c r="J73" s="2">
        <v>0</v>
      </c>
      <c r="K73" s="2">
        <v>0</v>
      </c>
      <c r="L73" s="2">
        <v>0</v>
      </c>
      <c r="M73" s="2">
        <v>0</v>
      </c>
      <c r="N73" s="2">
        <v>0</v>
      </c>
      <c r="O73" s="2">
        <v>0</v>
      </c>
      <c r="P73" s="2">
        <v>0</v>
      </c>
      <c r="Q73" s="2">
        <v>0</v>
      </c>
      <c r="R73" s="2">
        <v>1</v>
      </c>
      <c r="S73" s="2">
        <v>0</v>
      </c>
      <c r="T73" s="2">
        <v>0</v>
      </c>
      <c r="U73" s="2">
        <v>0</v>
      </c>
      <c r="V73" s="2">
        <v>0</v>
      </c>
      <c r="W73" s="2">
        <v>0</v>
      </c>
      <c r="X73" s="2">
        <v>0</v>
      </c>
      <c r="Y73" s="2">
        <v>0</v>
      </c>
      <c r="Z73" s="2">
        <v>0</v>
      </c>
      <c r="AA73" s="2">
        <v>0</v>
      </c>
      <c r="AB73" s="2">
        <v>0</v>
      </c>
      <c r="AC73" s="2">
        <v>0</v>
      </c>
      <c r="AD73" s="2">
        <v>0</v>
      </c>
      <c r="AE73" s="2">
        <v>0</v>
      </c>
      <c r="AF73" s="2">
        <v>1</v>
      </c>
      <c r="AG73" s="2">
        <v>0</v>
      </c>
      <c r="AH73" s="2">
        <v>0</v>
      </c>
      <c r="AI73" s="2">
        <v>0</v>
      </c>
      <c r="AJ73" s="2">
        <v>0</v>
      </c>
      <c r="AK73" s="2">
        <v>0</v>
      </c>
      <c r="AL73" s="2">
        <v>0</v>
      </c>
      <c r="AM73" s="2">
        <v>0</v>
      </c>
      <c r="AN73" s="2">
        <v>0</v>
      </c>
      <c r="AO73" s="2">
        <v>0</v>
      </c>
      <c r="AP73" s="2">
        <v>0</v>
      </c>
      <c r="AQ73" s="2">
        <v>1</v>
      </c>
      <c r="AR73" s="2">
        <v>0</v>
      </c>
      <c r="AS73" s="2">
        <v>1</v>
      </c>
      <c r="AT73" s="2">
        <v>0</v>
      </c>
      <c r="AU73" s="2">
        <v>0</v>
      </c>
    </row>
    <row r="74" spans="1:47" x14ac:dyDescent="0.2">
      <c r="A74" s="2" t="s">
        <v>657</v>
      </c>
      <c r="B74" s="2">
        <v>1</v>
      </c>
      <c r="C74" s="2">
        <v>0</v>
      </c>
      <c r="D74" s="2">
        <v>0</v>
      </c>
      <c r="E74" s="2">
        <v>1</v>
      </c>
      <c r="F74" s="2">
        <v>0</v>
      </c>
      <c r="G74" s="2">
        <v>0</v>
      </c>
      <c r="H74" s="2">
        <v>0</v>
      </c>
      <c r="I74" s="2">
        <v>0</v>
      </c>
      <c r="J74" s="2">
        <v>0</v>
      </c>
      <c r="K74" s="2">
        <v>0</v>
      </c>
      <c r="L74" s="2">
        <v>0</v>
      </c>
      <c r="M74" s="2">
        <v>0</v>
      </c>
      <c r="N74" s="2">
        <v>0</v>
      </c>
      <c r="O74" s="2">
        <v>0</v>
      </c>
      <c r="P74" s="2">
        <v>0</v>
      </c>
      <c r="Q74" s="2">
        <v>0</v>
      </c>
      <c r="R74" s="2">
        <v>0</v>
      </c>
      <c r="S74" s="2">
        <v>0</v>
      </c>
      <c r="T74" s="2">
        <v>0</v>
      </c>
      <c r="U74" s="2">
        <v>0</v>
      </c>
      <c r="V74" s="2">
        <v>0</v>
      </c>
      <c r="W74" s="2">
        <v>0</v>
      </c>
      <c r="X74" s="2">
        <v>0</v>
      </c>
      <c r="Y74" s="2">
        <v>0</v>
      </c>
      <c r="Z74" s="2">
        <v>0</v>
      </c>
      <c r="AA74" s="2">
        <v>0</v>
      </c>
      <c r="AB74" s="2">
        <v>0</v>
      </c>
      <c r="AC74" s="2">
        <v>0</v>
      </c>
      <c r="AD74" s="2">
        <v>0</v>
      </c>
      <c r="AE74" s="2">
        <v>0</v>
      </c>
      <c r="AF74" s="2">
        <v>1</v>
      </c>
      <c r="AG74" s="2">
        <v>0</v>
      </c>
      <c r="AH74" s="2">
        <v>0</v>
      </c>
      <c r="AI74" s="2">
        <v>0</v>
      </c>
      <c r="AJ74" s="2">
        <v>0</v>
      </c>
      <c r="AK74" s="2">
        <v>0</v>
      </c>
      <c r="AL74" s="2">
        <v>0</v>
      </c>
      <c r="AM74" s="2">
        <v>0</v>
      </c>
      <c r="AN74" s="2">
        <v>0</v>
      </c>
      <c r="AO74" s="2">
        <v>0</v>
      </c>
      <c r="AP74" s="2">
        <v>0</v>
      </c>
      <c r="AQ74" s="2">
        <v>0</v>
      </c>
      <c r="AR74" s="2">
        <v>0</v>
      </c>
      <c r="AS74" s="2">
        <v>0</v>
      </c>
      <c r="AT74" s="2">
        <v>0</v>
      </c>
      <c r="AU74" s="2">
        <v>0</v>
      </c>
    </row>
    <row r="75" spans="1:47" x14ac:dyDescent="0.2">
      <c r="A75" s="2" t="s">
        <v>658</v>
      </c>
      <c r="B75" s="2">
        <v>1</v>
      </c>
      <c r="C75" s="2">
        <v>0</v>
      </c>
      <c r="D75" s="2">
        <v>0</v>
      </c>
      <c r="E75" s="2">
        <v>1</v>
      </c>
      <c r="F75" s="2">
        <v>0</v>
      </c>
      <c r="G75" s="2">
        <v>0</v>
      </c>
      <c r="H75" s="2">
        <v>0</v>
      </c>
      <c r="I75" s="2">
        <v>0</v>
      </c>
      <c r="J75" s="2">
        <v>0</v>
      </c>
      <c r="K75" s="2">
        <v>0</v>
      </c>
      <c r="L75" s="2">
        <v>0</v>
      </c>
      <c r="M75" s="2">
        <v>0</v>
      </c>
      <c r="N75" s="2">
        <v>0</v>
      </c>
      <c r="O75" s="2">
        <v>0</v>
      </c>
      <c r="P75" s="2">
        <v>0</v>
      </c>
      <c r="Q75" s="2">
        <v>0</v>
      </c>
      <c r="R75" s="2">
        <v>0</v>
      </c>
      <c r="S75" s="2">
        <v>0</v>
      </c>
      <c r="T75" s="2">
        <v>0</v>
      </c>
      <c r="U75" s="2">
        <v>0</v>
      </c>
      <c r="V75" s="2">
        <v>0</v>
      </c>
      <c r="W75" s="2">
        <v>0</v>
      </c>
      <c r="X75" s="2">
        <v>0</v>
      </c>
      <c r="Y75" s="2">
        <v>0</v>
      </c>
      <c r="Z75" s="2">
        <v>0</v>
      </c>
      <c r="AA75" s="2">
        <v>0</v>
      </c>
      <c r="AB75" s="2">
        <v>0</v>
      </c>
      <c r="AC75" s="2">
        <v>0</v>
      </c>
      <c r="AD75" s="2">
        <v>0</v>
      </c>
      <c r="AE75" s="2">
        <v>0</v>
      </c>
      <c r="AF75" s="2">
        <v>1</v>
      </c>
      <c r="AG75" s="2">
        <v>0</v>
      </c>
      <c r="AH75" s="2">
        <v>0</v>
      </c>
      <c r="AI75" s="2">
        <v>0</v>
      </c>
      <c r="AJ75" s="2">
        <v>0</v>
      </c>
      <c r="AK75" s="2">
        <v>0</v>
      </c>
      <c r="AL75" s="2">
        <v>0</v>
      </c>
      <c r="AM75" s="2">
        <v>0</v>
      </c>
      <c r="AN75" s="2">
        <v>0</v>
      </c>
      <c r="AO75" s="2">
        <v>0</v>
      </c>
      <c r="AP75" s="2">
        <v>0</v>
      </c>
      <c r="AQ75" s="2">
        <v>0</v>
      </c>
      <c r="AR75" s="2">
        <v>0</v>
      </c>
      <c r="AS75" s="2">
        <v>0</v>
      </c>
      <c r="AT75" s="2">
        <v>0</v>
      </c>
      <c r="AU75" s="2">
        <v>0</v>
      </c>
    </row>
    <row r="76" spans="1:47" x14ac:dyDescent="0.2">
      <c r="A76" s="2" t="s">
        <v>659</v>
      </c>
      <c r="B76" s="2">
        <v>4</v>
      </c>
      <c r="C76" s="2">
        <v>0</v>
      </c>
      <c r="D76" s="2">
        <v>1</v>
      </c>
      <c r="E76" s="2">
        <v>0</v>
      </c>
      <c r="F76" s="2">
        <v>3</v>
      </c>
      <c r="G76" s="2">
        <v>0</v>
      </c>
      <c r="H76" s="2">
        <v>0</v>
      </c>
      <c r="I76" s="2">
        <v>0</v>
      </c>
      <c r="J76" s="2">
        <v>0</v>
      </c>
      <c r="K76" s="2">
        <v>0</v>
      </c>
      <c r="L76" s="2">
        <v>0</v>
      </c>
      <c r="M76" s="2">
        <v>0</v>
      </c>
      <c r="N76" s="2">
        <v>0</v>
      </c>
      <c r="O76" s="2">
        <v>0</v>
      </c>
      <c r="P76" s="2">
        <v>0</v>
      </c>
      <c r="Q76" s="2">
        <v>0</v>
      </c>
      <c r="R76" s="2">
        <v>1</v>
      </c>
      <c r="S76" s="2">
        <v>0</v>
      </c>
      <c r="T76" s="2">
        <v>0</v>
      </c>
      <c r="U76" s="2">
        <v>0</v>
      </c>
      <c r="V76" s="2">
        <v>0</v>
      </c>
      <c r="W76" s="2">
        <v>0</v>
      </c>
      <c r="X76" s="2">
        <v>0</v>
      </c>
      <c r="Y76" s="2">
        <v>0</v>
      </c>
      <c r="Z76" s="2">
        <v>0</v>
      </c>
      <c r="AA76" s="2">
        <v>0</v>
      </c>
      <c r="AB76" s="2">
        <v>0</v>
      </c>
      <c r="AC76" s="2">
        <v>0</v>
      </c>
      <c r="AD76" s="2">
        <v>0</v>
      </c>
      <c r="AE76" s="2">
        <v>0</v>
      </c>
      <c r="AF76" s="2">
        <v>0</v>
      </c>
      <c r="AG76" s="2">
        <v>0</v>
      </c>
      <c r="AH76" s="2">
        <v>1</v>
      </c>
      <c r="AI76" s="2">
        <v>0</v>
      </c>
      <c r="AJ76" s="2">
        <v>1</v>
      </c>
      <c r="AK76" s="2">
        <v>0</v>
      </c>
      <c r="AL76" s="2">
        <v>0</v>
      </c>
      <c r="AM76" s="2">
        <v>0</v>
      </c>
      <c r="AN76" s="2">
        <v>0</v>
      </c>
      <c r="AO76" s="2">
        <v>0</v>
      </c>
      <c r="AP76" s="2">
        <v>0</v>
      </c>
      <c r="AQ76" s="2">
        <v>0</v>
      </c>
      <c r="AR76" s="2">
        <v>1</v>
      </c>
      <c r="AS76" s="2">
        <v>0</v>
      </c>
      <c r="AT76" s="2">
        <v>0</v>
      </c>
      <c r="AU76" s="2">
        <v>0</v>
      </c>
    </row>
    <row r="77" spans="1:47" x14ac:dyDescent="0.2">
      <c r="A77" s="2" t="s">
        <v>660</v>
      </c>
      <c r="B77" s="2">
        <v>1</v>
      </c>
      <c r="C77" s="2">
        <v>0</v>
      </c>
      <c r="D77" s="2">
        <v>0</v>
      </c>
      <c r="E77" s="2">
        <v>0</v>
      </c>
      <c r="F77" s="2">
        <v>1</v>
      </c>
      <c r="G77" s="2">
        <v>0</v>
      </c>
      <c r="H77" s="2">
        <v>0</v>
      </c>
      <c r="I77" s="2">
        <v>0</v>
      </c>
      <c r="J77" s="2">
        <v>0</v>
      </c>
      <c r="K77" s="2">
        <v>0</v>
      </c>
      <c r="L77" s="2">
        <v>0</v>
      </c>
      <c r="M77" s="2">
        <v>0</v>
      </c>
      <c r="N77" s="2">
        <v>0</v>
      </c>
      <c r="O77" s="2">
        <v>0</v>
      </c>
      <c r="P77" s="2">
        <v>0</v>
      </c>
      <c r="Q77" s="2">
        <v>0</v>
      </c>
      <c r="R77" s="2">
        <v>0</v>
      </c>
      <c r="S77" s="2">
        <v>0</v>
      </c>
      <c r="T77" s="2">
        <v>0</v>
      </c>
      <c r="U77" s="2">
        <v>0</v>
      </c>
      <c r="V77" s="2">
        <v>0</v>
      </c>
      <c r="W77" s="2">
        <v>0</v>
      </c>
      <c r="X77" s="2">
        <v>0</v>
      </c>
      <c r="Y77" s="2">
        <v>0</v>
      </c>
      <c r="Z77" s="2">
        <v>0</v>
      </c>
      <c r="AA77" s="2">
        <v>0</v>
      </c>
      <c r="AB77" s="2">
        <v>0</v>
      </c>
      <c r="AC77" s="2">
        <v>0</v>
      </c>
      <c r="AD77" s="2">
        <v>0</v>
      </c>
      <c r="AE77" s="2">
        <v>0</v>
      </c>
      <c r="AF77" s="2">
        <v>0</v>
      </c>
      <c r="AG77" s="2">
        <v>0</v>
      </c>
      <c r="AH77" s="2">
        <v>0</v>
      </c>
      <c r="AI77" s="2">
        <v>0</v>
      </c>
      <c r="AJ77" s="2">
        <v>0</v>
      </c>
      <c r="AK77" s="2">
        <v>0</v>
      </c>
      <c r="AL77" s="2">
        <v>0</v>
      </c>
      <c r="AM77" s="2">
        <v>0</v>
      </c>
      <c r="AN77" s="2">
        <v>0</v>
      </c>
      <c r="AO77" s="2">
        <v>0</v>
      </c>
      <c r="AP77" s="2">
        <v>0</v>
      </c>
      <c r="AQ77" s="2">
        <v>0</v>
      </c>
      <c r="AR77" s="2">
        <v>1</v>
      </c>
      <c r="AS77" s="2">
        <v>0</v>
      </c>
      <c r="AT77" s="2">
        <v>0</v>
      </c>
      <c r="AU77" s="2">
        <v>0</v>
      </c>
    </row>
    <row r="78" spans="1:47" x14ac:dyDescent="0.2">
      <c r="A78" s="2" t="s">
        <v>661</v>
      </c>
      <c r="B78" s="2">
        <v>0</v>
      </c>
      <c r="C78" s="2">
        <v>0</v>
      </c>
      <c r="D78" s="2">
        <v>0</v>
      </c>
      <c r="E78" s="2">
        <v>0</v>
      </c>
      <c r="F78" s="2">
        <v>0</v>
      </c>
      <c r="G78" s="2">
        <v>0</v>
      </c>
      <c r="H78" s="2">
        <v>0</v>
      </c>
      <c r="I78" s="2">
        <v>0</v>
      </c>
      <c r="J78" s="2">
        <v>0</v>
      </c>
      <c r="K78" s="2">
        <v>0</v>
      </c>
      <c r="L78" s="2">
        <v>0</v>
      </c>
      <c r="M78" s="2">
        <v>0</v>
      </c>
      <c r="N78" s="2">
        <v>0</v>
      </c>
      <c r="O78" s="2">
        <v>0</v>
      </c>
      <c r="P78" s="2">
        <v>0</v>
      </c>
      <c r="Q78" s="2">
        <v>0</v>
      </c>
      <c r="R78" s="2">
        <v>0</v>
      </c>
      <c r="S78" s="2">
        <v>0</v>
      </c>
      <c r="T78" s="2">
        <v>0</v>
      </c>
      <c r="U78" s="2">
        <v>0</v>
      </c>
      <c r="V78" s="2">
        <v>0</v>
      </c>
      <c r="W78" s="2">
        <v>0</v>
      </c>
      <c r="X78" s="2">
        <v>0</v>
      </c>
      <c r="Y78" s="2">
        <v>0</v>
      </c>
      <c r="Z78" s="2">
        <v>0</v>
      </c>
      <c r="AA78" s="2">
        <v>0</v>
      </c>
      <c r="AB78" s="2">
        <v>0</v>
      </c>
      <c r="AC78" s="2">
        <v>0</v>
      </c>
      <c r="AD78" s="2">
        <v>0</v>
      </c>
      <c r="AE78" s="2">
        <v>0</v>
      </c>
      <c r="AF78" s="2">
        <v>0</v>
      </c>
      <c r="AG78" s="2">
        <v>0</v>
      </c>
      <c r="AH78" s="2">
        <v>0</v>
      </c>
      <c r="AI78" s="2">
        <v>0</v>
      </c>
      <c r="AJ78" s="2">
        <v>0</v>
      </c>
      <c r="AK78" s="2">
        <v>0</v>
      </c>
      <c r="AL78" s="2">
        <v>0</v>
      </c>
      <c r="AM78" s="2">
        <v>0</v>
      </c>
      <c r="AN78" s="2">
        <v>0</v>
      </c>
      <c r="AO78" s="2">
        <v>0</v>
      </c>
      <c r="AP78" s="2">
        <v>0</v>
      </c>
      <c r="AQ78" s="2">
        <v>0</v>
      </c>
      <c r="AR78" s="2">
        <v>0</v>
      </c>
      <c r="AS78" s="2">
        <v>0</v>
      </c>
      <c r="AT78" s="2">
        <v>0</v>
      </c>
      <c r="AU78" s="2">
        <v>0</v>
      </c>
    </row>
    <row r="79" spans="1:47" x14ac:dyDescent="0.2">
      <c r="A79" s="2" t="s">
        <v>662</v>
      </c>
      <c r="B79" s="2">
        <v>1</v>
      </c>
      <c r="C79" s="2">
        <v>0</v>
      </c>
      <c r="D79" s="2">
        <v>0</v>
      </c>
      <c r="E79" s="2">
        <v>1</v>
      </c>
      <c r="F79" s="2">
        <v>0</v>
      </c>
      <c r="G79" s="2">
        <v>0</v>
      </c>
      <c r="H79" s="2">
        <v>0</v>
      </c>
      <c r="I79" s="2">
        <v>0</v>
      </c>
      <c r="J79" s="2">
        <v>0</v>
      </c>
      <c r="K79" s="2">
        <v>0</v>
      </c>
      <c r="L79" s="2">
        <v>0</v>
      </c>
      <c r="M79" s="2">
        <v>0</v>
      </c>
      <c r="N79" s="2">
        <v>0</v>
      </c>
      <c r="O79" s="2">
        <v>0</v>
      </c>
      <c r="P79" s="2">
        <v>0</v>
      </c>
      <c r="Q79" s="2">
        <v>0</v>
      </c>
      <c r="R79" s="2">
        <v>0</v>
      </c>
      <c r="S79" s="2">
        <v>0</v>
      </c>
      <c r="T79" s="2">
        <v>0</v>
      </c>
      <c r="U79" s="2">
        <v>0</v>
      </c>
      <c r="V79" s="2">
        <v>0</v>
      </c>
      <c r="W79" s="2">
        <v>0</v>
      </c>
      <c r="X79" s="2">
        <v>0</v>
      </c>
      <c r="Y79" s="2">
        <v>0</v>
      </c>
      <c r="Z79" s="2">
        <v>0</v>
      </c>
      <c r="AA79" s="2">
        <v>0</v>
      </c>
      <c r="AB79" s="2">
        <v>0</v>
      </c>
      <c r="AC79" s="2">
        <v>0</v>
      </c>
      <c r="AD79" s="2">
        <v>0</v>
      </c>
      <c r="AE79" s="2">
        <v>0</v>
      </c>
      <c r="AF79" s="2">
        <v>1</v>
      </c>
      <c r="AG79" s="2">
        <v>0</v>
      </c>
      <c r="AH79" s="2">
        <v>0</v>
      </c>
      <c r="AI79" s="2">
        <v>0</v>
      </c>
      <c r="AJ79" s="2">
        <v>0</v>
      </c>
      <c r="AK79" s="2">
        <v>0</v>
      </c>
      <c r="AL79" s="2">
        <v>0</v>
      </c>
      <c r="AM79" s="2">
        <v>0</v>
      </c>
      <c r="AN79" s="2">
        <v>0</v>
      </c>
      <c r="AO79" s="2">
        <v>0</v>
      </c>
      <c r="AP79" s="2">
        <v>0</v>
      </c>
      <c r="AQ79" s="2">
        <v>0</v>
      </c>
      <c r="AR79" s="2">
        <v>0</v>
      </c>
      <c r="AS79" s="2">
        <v>0</v>
      </c>
      <c r="AT79" s="2">
        <v>0</v>
      </c>
      <c r="AU79" s="2">
        <v>0</v>
      </c>
    </row>
    <row r="80" spans="1:47" x14ac:dyDescent="0.2">
      <c r="A80" s="2" t="s">
        <v>663</v>
      </c>
      <c r="B80" s="2">
        <v>3</v>
      </c>
      <c r="C80" s="2">
        <v>0</v>
      </c>
      <c r="D80" s="2">
        <v>0</v>
      </c>
      <c r="E80" s="2">
        <v>1</v>
      </c>
      <c r="F80" s="2">
        <v>2</v>
      </c>
      <c r="G80" s="2">
        <v>0</v>
      </c>
      <c r="H80" s="2">
        <v>0</v>
      </c>
      <c r="I80" s="2">
        <v>0</v>
      </c>
      <c r="J80" s="2">
        <v>0</v>
      </c>
      <c r="K80" s="2">
        <v>0</v>
      </c>
      <c r="L80" s="2">
        <v>0</v>
      </c>
      <c r="M80" s="2">
        <v>0</v>
      </c>
      <c r="N80" s="2">
        <v>0</v>
      </c>
      <c r="O80" s="2">
        <v>0</v>
      </c>
      <c r="P80" s="2">
        <v>0</v>
      </c>
      <c r="Q80" s="2">
        <v>0</v>
      </c>
      <c r="R80" s="2">
        <v>0</v>
      </c>
      <c r="S80" s="2">
        <v>0</v>
      </c>
      <c r="T80" s="2">
        <v>0</v>
      </c>
      <c r="U80" s="2">
        <v>0</v>
      </c>
      <c r="V80" s="2">
        <v>0</v>
      </c>
      <c r="W80" s="2">
        <v>0</v>
      </c>
      <c r="X80" s="2">
        <v>0</v>
      </c>
      <c r="Y80" s="2">
        <v>0</v>
      </c>
      <c r="Z80" s="2">
        <v>0</v>
      </c>
      <c r="AA80" s="2">
        <v>0</v>
      </c>
      <c r="AB80" s="2">
        <v>0</v>
      </c>
      <c r="AC80" s="2">
        <v>0</v>
      </c>
      <c r="AD80" s="2">
        <v>0</v>
      </c>
      <c r="AE80" s="2">
        <v>0</v>
      </c>
      <c r="AF80" s="2">
        <v>1</v>
      </c>
      <c r="AG80" s="2">
        <v>0</v>
      </c>
      <c r="AH80" s="2">
        <v>0</v>
      </c>
      <c r="AI80" s="2">
        <v>0</v>
      </c>
      <c r="AJ80" s="2">
        <v>0</v>
      </c>
      <c r="AK80" s="2">
        <v>0</v>
      </c>
      <c r="AL80" s="2">
        <v>0</v>
      </c>
      <c r="AM80" s="2">
        <v>0</v>
      </c>
      <c r="AN80" s="2">
        <v>0</v>
      </c>
      <c r="AO80" s="2">
        <v>0</v>
      </c>
      <c r="AP80" s="2">
        <v>0</v>
      </c>
      <c r="AQ80" s="2">
        <v>1</v>
      </c>
      <c r="AR80" s="2">
        <v>1</v>
      </c>
      <c r="AS80" s="2">
        <v>0</v>
      </c>
      <c r="AT80" s="2">
        <v>0</v>
      </c>
      <c r="AU80" s="2">
        <v>0</v>
      </c>
    </row>
    <row r="81" spans="1:47" x14ac:dyDescent="0.2">
      <c r="A81" s="2" t="s">
        <v>664</v>
      </c>
      <c r="B81" s="2">
        <v>4</v>
      </c>
      <c r="C81" s="2">
        <v>0</v>
      </c>
      <c r="D81" s="2">
        <v>0</v>
      </c>
      <c r="E81" s="2">
        <v>0</v>
      </c>
      <c r="F81" s="2">
        <v>3</v>
      </c>
      <c r="G81" s="2">
        <v>1</v>
      </c>
      <c r="H81" s="2">
        <v>0</v>
      </c>
      <c r="I81" s="2">
        <v>0</v>
      </c>
      <c r="J81" s="2">
        <v>0</v>
      </c>
      <c r="K81" s="2">
        <v>0</v>
      </c>
      <c r="L81" s="2">
        <v>0</v>
      </c>
      <c r="M81" s="2">
        <v>0</v>
      </c>
      <c r="N81" s="2">
        <v>0</v>
      </c>
      <c r="O81" s="2">
        <v>0</v>
      </c>
      <c r="P81" s="2">
        <v>0</v>
      </c>
      <c r="Q81" s="2">
        <v>0</v>
      </c>
      <c r="R81" s="2">
        <v>0</v>
      </c>
      <c r="S81" s="2">
        <v>0</v>
      </c>
      <c r="T81" s="2">
        <v>0</v>
      </c>
      <c r="U81" s="2">
        <v>0</v>
      </c>
      <c r="V81" s="2">
        <v>0</v>
      </c>
      <c r="W81" s="2">
        <v>0</v>
      </c>
      <c r="X81" s="2">
        <v>0</v>
      </c>
      <c r="Y81" s="2">
        <v>0</v>
      </c>
      <c r="Z81" s="2">
        <v>0</v>
      </c>
      <c r="AA81" s="2">
        <v>0</v>
      </c>
      <c r="AB81" s="2">
        <v>0</v>
      </c>
      <c r="AC81" s="2">
        <v>0</v>
      </c>
      <c r="AD81" s="2">
        <v>0</v>
      </c>
      <c r="AE81" s="2">
        <v>0</v>
      </c>
      <c r="AF81" s="2">
        <v>0</v>
      </c>
      <c r="AG81" s="2">
        <v>0</v>
      </c>
      <c r="AH81" s="2">
        <v>1</v>
      </c>
      <c r="AI81" s="2">
        <v>0</v>
      </c>
      <c r="AJ81" s="2">
        <v>1</v>
      </c>
      <c r="AK81" s="2">
        <v>0</v>
      </c>
      <c r="AL81" s="2">
        <v>0</v>
      </c>
      <c r="AM81" s="2">
        <v>0</v>
      </c>
      <c r="AN81" s="2">
        <v>0</v>
      </c>
      <c r="AO81" s="2">
        <v>0</v>
      </c>
      <c r="AP81" s="2">
        <v>0</v>
      </c>
      <c r="AQ81" s="2">
        <v>1</v>
      </c>
      <c r="AR81" s="2">
        <v>0</v>
      </c>
      <c r="AS81" s="2">
        <v>0</v>
      </c>
      <c r="AT81" s="2">
        <v>0</v>
      </c>
      <c r="AU81" s="2">
        <v>1</v>
      </c>
    </row>
    <row r="82" spans="1:47" x14ac:dyDescent="0.2">
      <c r="A82" s="2" t="s">
        <v>665</v>
      </c>
      <c r="B82" s="2">
        <v>1</v>
      </c>
      <c r="C82" s="2">
        <v>0</v>
      </c>
      <c r="D82" s="2">
        <v>0</v>
      </c>
      <c r="E82" s="2">
        <v>0</v>
      </c>
      <c r="F82" s="2">
        <v>1</v>
      </c>
      <c r="G82" s="2">
        <v>0</v>
      </c>
      <c r="H82" s="2">
        <v>0</v>
      </c>
      <c r="I82" s="2">
        <v>0</v>
      </c>
      <c r="J82" s="2">
        <v>0</v>
      </c>
      <c r="K82" s="2">
        <v>0</v>
      </c>
      <c r="L82" s="2">
        <v>0</v>
      </c>
      <c r="M82" s="2">
        <v>0</v>
      </c>
      <c r="N82" s="2">
        <v>0</v>
      </c>
      <c r="O82" s="2">
        <v>0</v>
      </c>
      <c r="P82" s="2">
        <v>0</v>
      </c>
      <c r="Q82" s="2">
        <v>0</v>
      </c>
      <c r="R82" s="2">
        <v>0</v>
      </c>
      <c r="S82" s="2">
        <v>0</v>
      </c>
      <c r="T82" s="2">
        <v>0</v>
      </c>
      <c r="U82" s="2">
        <v>0</v>
      </c>
      <c r="V82" s="2">
        <v>0</v>
      </c>
      <c r="W82" s="2">
        <v>0</v>
      </c>
      <c r="X82" s="2">
        <v>0</v>
      </c>
      <c r="Y82" s="2">
        <v>0</v>
      </c>
      <c r="Z82" s="2">
        <v>0</v>
      </c>
      <c r="AA82" s="2">
        <v>0</v>
      </c>
      <c r="AB82" s="2">
        <v>0</v>
      </c>
      <c r="AC82" s="2">
        <v>0</v>
      </c>
      <c r="AD82" s="2">
        <v>0</v>
      </c>
      <c r="AE82" s="2">
        <v>0</v>
      </c>
      <c r="AF82" s="2">
        <v>0</v>
      </c>
      <c r="AG82" s="2">
        <v>0</v>
      </c>
      <c r="AH82" s="2">
        <v>0</v>
      </c>
      <c r="AI82" s="2">
        <v>0</v>
      </c>
      <c r="AJ82" s="2">
        <v>0</v>
      </c>
      <c r="AK82" s="2">
        <v>0</v>
      </c>
      <c r="AL82" s="2">
        <v>0</v>
      </c>
      <c r="AM82" s="2">
        <v>0</v>
      </c>
      <c r="AN82" s="2">
        <v>1</v>
      </c>
      <c r="AO82" s="2">
        <v>0</v>
      </c>
      <c r="AP82" s="2">
        <v>0</v>
      </c>
      <c r="AQ82" s="2">
        <v>0</v>
      </c>
      <c r="AR82" s="2">
        <v>0</v>
      </c>
      <c r="AS82" s="2">
        <v>0</v>
      </c>
      <c r="AT82" s="2">
        <v>0</v>
      </c>
      <c r="AU82" s="2">
        <v>0</v>
      </c>
    </row>
    <row r="83" spans="1:47" x14ac:dyDescent="0.2">
      <c r="A83" s="2" t="s">
        <v>666</v>
      </c>
      <c r="B83" s="2">
        <v>3</v>
      </c>
      <c r="C83" s="2">
        <v>0</v>
      </c>
      <c r="D83" s="2">
        <v>0</v>
      </c>
      <c r="E83" s="2">
        <v>1</v>
      </c>
      <c r="F83" s="2">
        <v>1</v>
      </c>
      <c r="G83" s="2">
        <v>1</v>
      </c>
      <c r="H83" s="2">
        <v>0</v>
      </c>
      <c r="I83" s="2">
        <v>0</v>
      </c>
      <c r="J83" s="2">
        <v>0</v>
      </c>
      <c r="K83" s="2">
        <v>0</v>
      </c>
      <c r="L83" s="2">
        <v>0</v>
      </c>
      <c r="M83" s="2">
        <v>0</v>
      </c>
      <c r="N83" s="2">
        <v>0</v>
      </c>
      <c r="O83" s="2">
        <v>0</v>
      </c>
      <c r="P83" s="2">
        <v>0</v>
      </c>
      <c r="Q83" s="2">
        <v>0</v>
      </c>
      <c r="R83" s="2">
        <v>0</v>
      </c>
      <c r="S83" s="2">
        <v>0</v>
      </c>
      <c r="T83" s="2">
        <v>0</v>
      </c>
      <c r="U83" s="2">
        <v>0</v>
      </c>
      <c r="V83" s="2">
        <v>0</v>
      </c>
      <c r="W83" s="2">
        <v>0</v>
      </c>
      <c r="X83" s="2">
        <v>0</v>
      </c>
      <c r="Y83" s="2">
        <v>0</v>
      </c>
      <c r="Z83" s="2">
        <v>0</v>
      </c>
      <c r="AA83" s="2">
        <v>0</v>
      </c>
      <c r="AB83" s="2">
        <v>0</v>
      </c>
      <c r="AC83" s="2">
        <v>0</v>
      </c>
      <c r="AD83" s="2">
        <v>0</v>
      </c>
      <c r="AE83" s="2">
        <v>0</v>
      </c>
      <c r="AF83" s="2">
        <v>1</v>
      </c>
      <c r="AG83" s="2">
        <v>0</v>
      </c>
      <c r="AH83" s="2">
        <v>1</v>
      </c>
      <c r="AI83" s="2">
        <v>0</v>
      </c>
      <c r="AJ83" s="2">
        <v>0</v>
      </c>
      <c r="AK83" s="2">
        <v>0</v>
      </c>
      <c r="AL83" s="2">
        <v>0</v>
      </c>
      <c r="AM83" s="2">
        <v>0</v>
      </c>
      <c r="AN83" s="2">
        <v>0</v>
      </c>
      <c r="AO83" s="2">
        <v>0</v>
      </c>
      <c r="AP83" s="2">
        <v>0</v>
      </c>
      <c r="AQ83" s="2">
        <v>0</v>
      </c>
      <c r="AR83" s="2">
        <v>0</v>
      </c>
      <c r="AS83" s="2">
        <v>0</v>
      </c>
      <c r="AT83" s="2">
        <v>0</v>
      </c>
      <c r="AU83" s="2">
        <v>1</v>
      </c>
    </row>
    <row r="84" spans="1:47" x14ac:dyDescent="0.2">
      <c r="A84" s="2" t="s">
        <v>667</v>
      </c>
      <c r="B84" s="2">
        <v>2</v>
      </c>
      <c r="C84" s="2">
        <v>1</v>
      </c>
      <c r="D84" s="2">
        <v>0</v>
      </c>
      <c r="E84" s="2">
        <v>0</v>
      </c>
      <c r="F84" s="2">
        <v>1</v>
      </c>
      <c r="G84" s="2">
        <v>0</v>
      </c>
      <c r="H84" s="2">
        <v>0</v>
      </c>
      <c r="I84" s="2">
        <v>0</v>
      </c>
      <c r="J84" s="2">
        <v>0</v>
      </c>
      <c r="K84" s="2">
        <v>0</v>
      </c>
      <c r="L84" s="2">
        <v>1</v>
      </c>
      <c r="M84" s="2">
        <v>0</v>
      </c>
      <c r="N84" s="2">
        <v>0</v>
      </c>
      <c r="O84" s="2">
        <v>0</v>
      </c>
      <c r="P84" s="2">
        <v>0</v>
      </c>
      <c r="Q84" s="2">
        <v>0</v>
      </c>
      <c r="R84" s="2">
        <v>0</v>
      </c>
      <c r="S84" s="2">
        <v>0</v>
      </c>
      <c r="T84" s="2">
        <v>0</v>
      </c>
      <c r="U84" s="2">
        <v>0</v>
      </c>
      <c r="V84" s="2">
        <v>0</v>
      </c>
      <c r="W84" s="2">
        <v>0</v>
      </c>
      <c r="X84" s="2">
        <v>0</v>
      </c>
      <c r="Y84" s="2">
        <v>0</v>
      </c>
      <c r="Z84" s="2">
        <v>0</v>
      </c>
      <c r="AA84" s="2">
        <v>0</v>
      </c>
      <c r="AB84" s="2">
        <v>0</v>
      </c>
      <c r="AC84" s="2">
        <v>0</v>
      </c>
      <c r="AD84" s="2">
        <v>0</v>
      </c>
      <c r="AE84" s="2">
        <v>0</v>
      </c>
      <c r="AF84" s="2">
        <v>0</v>
      </c>
      <c r="AG84" s="2">
        <v>0</v>
      </c>
      <c r="AH84" s="2">
        <v>0</v>
      </c>
      <c r="AI84" s="2">
        <v>0</v>
      </c>
      <c r="AJ84" s="2">
        <v>0</v>
      </c>
      <c r="AK84" s="2">
        <v>0</v>
      </c>
      <c r="AL84" s="2">
        <v>0</v>
      </c>
      <c r="AM84" s="2">
        <v>0</v>
      </c>
      <c r="AN84" s="2">
        <v>0</v>
      </c>
      <c r="AO84" s="2">
        <v>0</v>
      </c>
      <c r="AP84" s="2">
        <v>0</v>
      </c>
      <c r="AQ84" s="2">
        <v>1</v>
      </c>
      <c r="AR84" s="2">
        <v>0</v>
      </c>
      <c r="AS84" s="2">
        <v>0</v>
      </c>
      <c r="AT84" s="2">
        <v>0</v>
      </c>
      <c r="AU84" s="2">
        <v>0</v>
      </c>
    </row>
    <row r="85" spans="1:47" x14ac:dyDescent="0.2">
      <c r="A85" s="2" t="s">
        <v>668</v>
      </c>
      <c r="B85" s="2">
        <v>0</v>
      </c>
      <c r="C85" s="2">
        <v>0</v>
      </c>
      <c r="D85" s="2">
        <v>0</v>
      </c>
      <c r="E85" s="2">
        <v>0</v>
      </c>
      <c r="F85" s="2">
        <v>0</v>
      </c>
      <c r="G85" s="2">
        <v>0</v>
      </c>
      <c r="H85" s="2">
        <v>0</v>
      </c>
      <c r="I85" s="2">
        <v>0</v>
      </c>
      <c r="J85" s="2">
        <v>0</v>
      </c>
      <c r="K85" s="2">
        <v>0</v>
      </c>
      <c r="L85" s="2">
        <v>0</v>
      </c>
      <c r="M85" s="2">
        <v>0</v>
      </c>
      <c r="N85" s="2">
        <v>0</v>
      </c>
      <c r="O85" s="2">
        <v>0</v>
      </c>
      <c r="P85" s="2">
        <v>0</v>
      </c>
      <c r="Q85" s="2">
        <v>0</v>
      </c>
      <c r="R85" s="2">
        <v>0</v>
      </c>
      <c r="S85" s="2">
        <v>0</v>
      </c>
      <c r="T85" s="2">
        <v>0</v>
      </c>
      <c r="U85" s="2">
        <v>0</v>
      </c>
      <c r="V85" s="2">
        <v>0</v>
      </c>
      <c r="W85" s="2">
        <v>0</v>
      </c>
      <c r="X85" s="2">
        <v>0</v>
      </c>
      <c r="Y85" s="2">
        <v>0</v>
      </c>
      <c r="Z85" s="2">
        <v>0</v>
      </c>
      <c r="AA85" s="2">
        <v>0</v>
      </c>
      <c r="AB85" s="2">
        <v>0</v>
      </c>
      <c r="AC85" s="2">
        <v>0</v>
      </c>
      <c r="AD85" s="2">
        <v>0</v>
      </c>
      <c r="AE85" s="2">
        <v>0</v>
      </c>
      <c r="AF85" s="2">
        <v>0</v>
      </c>
      <c r="AG85" s="2">
        <v>0</v>
      </c>
      <c r="AH85" s="2">
        <v>0</v>
      </c>
      <c r="AI85" s="2">
        <v>0</v>
      </c>
      <c r="AJ85" s="2">
        <v>0</v>
      </c>
      <c r="AK85" s="2">
        <v>0</v>
      </c>
      <c r="AL85" s="2">
        <v>0</v>
      </c>
      <c r="AM85" s="2">
        <v>0</v>
      </c>
      <c r="AN85" s="2">
        <v>0</v>
      </c>
      <c r="AO85" s="2">
        <v>0</v>
      </c>
      <c r="AP85" s="2">
        <v>0</v>
      </c>
      <c r="AQ85" s="2">
        <v>0</v>
      </c>
      <c r="AR85" s="2">
        <v>0</v>
      </c>
      <c r="AS85" s="2">
        <v>0</v>
      </c>
      <c r="AT85" s="2">
        <v>0</v>
      </c>
      <c r="AU85" s="2">
        <v>0</v>
      </c>
    </row>
    <row r="86" spans="1:47" x14ac:dyDescent="0.2">
      <c r="A86" s="2" t="s">
        <v>669</v>
      </c>
      <c r="B86" s="2">
        <v>0</v>
      </c>
      <c r="C86" s="2">
        <v>0</v>
      </c>
      <c r="D86" s="2">
        <v>0</v>
      </c>
      <c r="E86" s="2">
        <v>0</v>
      </c>
      <c r="F86" s="2">
        <v>0</v>
      </c>
      <c r="G86" s="2">
        <v>0</v>
      </c>
      <c r="H86" s="2">
        <v>0</v>
      </c>
      <c r="I86" s="2">
        <v>0</v>
      </c>
      <c r="J86" s="2">
        <v>0</v>
      </c>
      <c r="K86" s="2">
        <v>0</v>
      </c>
      <c r="L86" s="2">
        <v>0</v>
      </c>
      <c r="M86" s="2">
        <v>0</v>
      </c>
      <c r="N86" s="2">
        <v>0</v>
      </c>
      <c r="O86" s="2">
        <v>0</v>
      </c>
      <c r="P86" s="2">
        <v>0</v>
      </c>
      <c r="Q86" s="2">
        <v>0</v>
      </c>
      <c r="R86" s="2">
        <v>0</v>
      </c>
      <c r="S86" s="2">
        <v>0</v>
      </c>
      <c r="T86" s="2">
        <v>0</v>
      </c>
      <c r="U86" s="2">
        <v>0</v>
      </c>
      <c r="V86" s="2">
        <v>0</v>
      </c>
      <c r="W86" s="2">
        <v>0</v>
      </c>
      <c r="X86" s="2">
        <v>0</v>
      </c>
      <c r="Y86" s="2">
        <v>0</v>
      </c>
      <c r="Z86" s="2">
        <v>0</v>
      </c>
      <c r="AA86" s="2">
        <v>0</v>
      </c>
      <c r="AB86" s="2">
        <v>0</v>
      </c>
      <c r="AC86" s="2">
        <v>0</v>
      </c>
      <c r="AD86" s="2">
        <v>0</v>
      </c>
      <c r="AE86" s="2">
        <v>0</v>
      </c>
      <c r="AF86" s="2">
        <v>0</v>
      </c>
      <c r="AG86" s="2">
        <v>0</v>
      </c>
      <c r="AH86" s="2">
        <v>0</v>
      </c>
      <c r="AI86" s="2">
        <v>0</v>
      </c>
      <c r="AJ86" s="2">
        <v>0</v>
      </c>
      <c r="AK86" s="2">
        <v>0</v>
      </c>
      <c r="AL86" s="2">
        <v>0</v>
      </c>
      <c r="AM86" s="2">
        <v>0</v>
      </c>
      <c r="AN86" s="2">
        <v>0</v>
      </c>
      <c r="AO86" s="2">
        <v>0</v>
      </c>
      <c r="AP86" s="2">
        <v>0</v>
      </c>
      <c r="AQ86" s="2">
        <v>0</v>
      </c>
      <c r="AR86" s="2">
        <v>0</v>
      </c>
      <c r="AS86" s="2">
        <v>0</v>
      </c>
      <c r="AT86" s="2">
        <v>0</v>
      </c>
      <c r="AU86" s="2">
        <v>0</v>
      </c>
    </row>
    <row r="87" spans="1:47" x14ac:dyDescent="0.2">
      <c r="A87" s="2" t="s">
        <v>670</v>
      </c>
      <c r="B87" s="2">
        <v>4</v>
      </c>
      <c r="C87" s="2">
        <v>0</v>
      </c>
      <c r="D87" s="2">
        <v>3</v>
      </c>
      <c r="E87" s="2">
        <v>0</v>
      </c>
      <c r="F87" s="2">
        <v>1</v>
      </c>
      <c r="G87" s="2">
        <v>0</v>
      </c>
      <c r="H87" s="2">
        <v>0</v>
      </c>
      <c r="I87" s="2">
        <v>0</v>
      </c>
      <c r="J87" s="2">
        <v>0</v>
      </c>
      <c r="K87" s="2">
        <v>0</v>
      </c>
      <c r="L87" s="2">
        <v>0</v>
      </c>
      <c r="M87" s="2">
        <v>0</v>
      </c>
      <c r="N87" s="2">
        <v>0</v>
      </c>
      <c r="O87" s="2">
        <v>1</v>
      </c>
      <c r="P87" s="2">
        <v>0</v>
      </c>
      <c r="Q87" s="2">
        <v>0</v>
      </c>
      <c r="R87" s="2">
        <v>0</v>
      </c>
      <c r="S87" s="2">
        <v>1</v>
      </c>
      <c r="T87" s="2">
        <v>0</v>
      </c>
      <c r="U87" s="2">
        <v>0</v>
      </c>
      <c r="V87" s="2">
        <v>1</v>
      </c>
      <c r="W87" s="2">
        <v>0</v>
      </c>
      <c r="X87" s="2">
        <v>0</v>
      </c>
      <c r="Y87" s="2">
        <v>0</v>
      </c>
      <c r="Z87" s="2">
        <v>0</v>
      </c>
      <c r="AA87" s="2">
        <v>0</v>
      </c>
      <c r="AB87" s="2">
        <v>0</v>
      </c>
      <c r="AC87" s="2">
        <v>0</v>
      </c>
      <c r="AD87" s="2">
        <v>0</v>
      </c>
      <c r="AE87" s="2">
        <v>0</v>
      </c>
      <c r="AF87" s="2">
        <v>0</v>
      </c>
      <c r="AG87" s="2">
        <v>0</v>
      </c>
      <c r="AH87" s="2">
        <v>0</v>
      </c>
      <c r="AI87" s="2">
        <v>0</v>
      </c>
      <c r="AJ87" s="2">
        <v>0</v>
      </c>
      <c r="AK87" s="2">
        <v>0</v>
      </c>
      <c r="AL87" s="2">
        <v>0</v>
      </c>
      <c r="AM87" s="2">
        <v>0</v>
      </c>
      <c r="AN87" s="2">
        <v>0</v>
      </c>
      <c r="AO87" s="2">
        <v>0</v>
      </c>
      <c r="AP87" s="2">
        <v>0</v>
      </c>
      <c r="AQ87" s="2">
        <v>0</v>
      </c>
      <c r="AR87" s="2">
        <v>0</v>
      </c>
      <c r="AS87" s="2">
        <v>0</v>
      </c>
      <c r="AT87" s="2">
        <v>1</v>
      </c>
      <c r="AU87" s="2">
        <v>0</v>
      </c>
    </row>
    <row r="88" spans="1:47" x14ac:dyDescent="0.2">
      <c r="A88" s="2" t="s">
        <v>671</v>
      </c>
      <c r="B88" s="2">
        <v>6</v>
      </c>
      <c r="C88" s="2">
        <v>3</v>
      </c>
      <c r="D88" s="2">
        <v>2</v>
      </c>
      <c r="E88" s="2">
        <v>0</v>
      </c>
      <c r="F88" s="2">
        <v>1</v>
      </c>
      <c r="G88" s="2">
        <v>0</v>
      </c>
      <c r="H88" s="2">
        <v>0</v>
      </c>
      <c r="I88" s="2">
        <v>0</v>
      </c>
      <c r="J88" s="2">
        <v>0</v>
      </c>
      <c r="K88" s="2">
        <v>1</v>
      </c>
      <c r="L88" s="2">
        <v>1</v>
      </c>
      <c r="M88" s="2">
        <v>1</v>
      </c>
      <c r="N88" s="2">
        <v>0</v>
      </c>
      <c r="O88" s="2">
        <v>0</v>
      </c>
      <c r="P88" s="2">
        <v>1</v>
      </c>
      <c r="Q88" s="2">
        <v>0</v>
      </c>
      <c r="R88" s="2">
        <v>0</v>
      </c>
      <c r="S88" s="2">
        <v>1</v>
      </c>
      <c r="T88" s="2">
        <v>0</v>
      </c>
      <c r="U88" s="2">
        <v>0</v>
      </c>
      <c r="V88" s="2">
        <v>0</v>
      </c>
      <c r="W88" s="2">
        <v>0</v>
      </c>
      <c r="X88" s="2">
        <v>0</v>
      </c>
      <c r="Y88" s="2">
        <v>0</v>
      </c>
      <c r="Z88" s="2">
        <v>0</v>
      </c>
      <c r="AA88" s="2">
        <v>0</v>
      </c>
      <c r="AB88" s="2">
        <v>0</v>
      </c>
      <c r="AC88" s="2">
        <v>0</v>
      </c>
      <c r="AD88" s="2">
        <v>0</v>
      </c>
      <c r="AE88" s="2">
        <v>0</v>
      </c>
      <c r="AF88" s="2">
        <v>0</v>
      </c>
      <c r="AG88" s="2">
        <v>0</v>
      </c>
      <c r="AH88" s="2">
        <v>0</v>
      </c>
      <c r="AI88" s="2">
        <v>0</v>
      </c>
      <c r="AJ88" s="2">
        <v>0</v>
      </c>
      <c r="AK88" s="2">
        <v>0</v>
      </c>
      <c r="AL88" s="2">
        <v>0</v>
      </c>
      <c r="AM88" s="2">
        <v>0</v>
      </c>
      <c r="AN88" s="2">
        <v>0</v>
      </c>
      <c r="AO88" s="2">
        <v>0</v>
      </c>
      <c r="AP88" s="2">
        <v>0</v>
      </c>
      <c r="AQ88" s="2">
        <v>0</v>
      </c>
      <c r="AR88" s="2">
        <v>0</v>
      </c>
      <c r="AS88" s="2">
        <v>0</v>
      </c>
      <c r="AT88" s="2">
        <v>1</v>
      </c>
      <c r="AU88" s="2">
        <v>0</v>
      </c>
    </row>
    <row r="89" spans="1:47" x14ac:dyDescent="0.2">
      <c r="A89" s="2" t="s">
        <v>672</v>
      </c>
      <c r="B89" s="2">
        <v>6</v>
      </c>
      <c r="C89" s="2">
        <v>3</v>
      </c>
      <c r="D89" s="2">
        <v>2</v>
      </c>
      <c r="E89" s="2">
        <v>0</v>
      </c>
      <c r="F89" s="2">
        <v>1</v>
      </c>
      <c r="G89" s="2">
        <v>0</v>
      </c>
      <c r="H89" s="2">
        <v>0</v>
      </c>
      <c r="I89" s="2">
        <v>0</v>
      </c>
      <c r="J89" s="2">
        <v>0</v>
      </c>
      <c r="K89" s="2">
        <v>1</v>
      </c>
      <c r="L89" s="2">
        <v>1</v>
      </c>
      <c r="M89" s="2">
        <v>1</v>
      </c>
      <c r="N89" s="2">
        <v>0</v>
      </c>
      <c r="O89" s="2">
        <v>0</v>
      </c>
      <c r="P89" s="2">
        <v>1</v>
      </c>
      <c r="Q89" s="2">
        <v>0</v>
      </c>
      <c r="R89" s="2">
        <v>0</v>
      </c>
      <c r="S89" s="2">
        <v>1</v>
      </c>
      <c r="T89" s="2">
        <v>0</v>
      </c>
      <c r="U89" s="2">
        <v>0</v>
      </c>
      <c r="V89" s="2">
        <v>0</v>
      </c>
      <c r="W89" s="2">
        <v>0</v>
      </c>
      <c r="X89" s="2">
        <v>0</v>
      </c>
      <c r="Y89" s="2">
        <v>0</v>
      </c>
      <c r="Z89" s="2">
        <v>0</v>
      </c>
      <c r="AA89" s="2">
        <v>0</v>
      </c>
      <c r="AB89" s="2">
        <v>0</v>
      </c>
      <c r="AC89" s="2">
        <v>0</v>
      </c>
      <c r="AD89" s="2">
        <v>0</v>
      </c>
      <c r="AE89" s="2">
        <v>0</v>
      </c>
      <c r="AF89" s="2">
        <v>0</v>
      </c>
      <c r="AG89" s="2">
        <v>0</v>
      </c>
      <c r="AH89" s="2">
        <v>0</v>
      </c>
      <c r="AI89" s="2">
        <v>0</v>
      </c>
      <c r="AJ89" s="2">
        <v>0</v>
      </c>
      <c r="AK89" s="2">
        <v>0</v>
      </c>
      <c r="AL89" s="2">
        <v>0</v>
      </c>
      <c r="AM89" s="2">
        <v>0</v>
      </c>
      <c r="AN89" s="2">
        <v>0</v>
      </c>
      <c r="AO89" s="2">
        <v>0</v>
      </c>
      <c r="AP89" s="2">
        <v>0</v>
      </c>
      <c r="AQ89" s="2">
        <v>0</v>
      </c>
      <c r="AR89" s="2">
        <v>0</v>
      </c>
      <c r="AS89" s="2">
        <v>0</v>
      </c>
      <c r="AT89" s="2">
        <v>1</v>
      </c>
      <c r="AU89" s="2">
        <v>0</v>
      </c>
    </row>
    <row r="90" spans="1:47" x14ac:dyDescent="0.2">
      <c r="A90" s="2" t="s">
        <v>673</v>
      </c>
      <c r="B90" s="2">
        <v>6</v>
      </c>
      <c r="C90" s="2">
        <v>1</v>
      </c>
      <c r="D90" s="2">
        <v>2</v>
      </c>
      <c r="E90" s="2">
        <v>1</v>
      </c>
      <c r="F90" s="2">
        <v>2</v>
      </c>
      <c r="G90" s="2">
        <v>0</v>
      </c>
      <c r="H90" s="2">
        <v>0</v>
      </c>
      <c r="I90" s="2">
        <v>0</v>
      </c>
      <c r="J90" s="2">
        <v>0</v>
      </c>
      <c r="K90" s="2">
        <v>1</v>
      </c>
      <c r="L90" s="2">
        <v>0</v>
      </c>
      <c r="M90" s="2">
        <v>0</v>
      </c>
      <c r="N90" s="2">
        <v>1</v>
      </c>
      <c r="O90" s="2">
        <v>0</v>
      </c>
      <c r="P90" s="2">
        <v>0</v>
      </c>
      <c r="Q90" s="2">
        <v>1</v>
      </c>
      <c r="R90" s="2">
        <v>0</v>
      </c>
      <c r="S90" s="2">
        <v>0</v>
      </c>
      <c r="T90" s="2">
        <v>0</v>
      </c>
      <c r="U90" s="2">
        <v>0</v>
      </c>
      <c r="V90" s="2">
        <v>0</v>
      </c>
      <c r="W90" s="2">
        <v>0</v>
      </c>
      <c r="X90" s="2">
        <v>0</v>
      </c>
      <c r="Y90" s="2">
        <v>0</v>
      </c>
      <c r="Z90" s="2">
        <v>0</v>
      </c>
      <c r="AA90" s="2">
        <v>1</v>
      </c>
      <c r="AB90" s="2">
        <v>0</v>
      </c>
      <c r="AC90" s="2">
        <v>0</v>
      </c>
      <c r="AD90" s="2">
        <v>0</v>
      </c>
      <c r="AE90" s="2">
        <v>0</v>
      </c>
      <c r="AF90" s="2">
        <v>0</v>
      </c>
      <c r="AG90" s="2">
        <v>0</v>
      </c>
      <c r="AH90" s="2">
        <v>0</v>
      </c>
      <c r="AI90" s="2">
        <v>0</v>
      </c>
      <c r="AJ90" s="2">
        <v>0</v>
      </c>
      <c r="AK90" s="2">
        <v>0</v>
      </c>
      <c r="AL90" s="2">
        <v>0</v>
      </c>
      <c r="AM90" s="2">
        <v>0</v>
      </c>
      <c r="AN90" s="2">
        <v>0</v>
      </c>
      <c r="AO90" s="2">
        <v>0</v>
      </c>
      <c r="AP90" s="2">
        <v>0</v>
      </c>
      <c r="AQ90" s="2">
        <v>0</v>
      </c>
      <c r="AR90" s="2">
        <v>1</v>
      </c>
      <c r="AS90" s="2">
        <v>0</v>
      </c>
      <c r="AT90" s="2">
        <v>1</v>
      </c>
      <c r="AU90" s="2">
        <v>0</v>
      </c>
    </row>
    <row r="91" spans="1:47" x14ac:dyDescent="0.2">
      <c r="A91" s="2" t="s">
        <v>674</v>
      </c>
      <c r="B91" s="2">
        <v>8</v>
      </c>
      <c r="C91" s="2">
        <v>1</v>
      </c>
      <c r="D91" s="2">
        <v>2</v>
      </c>
      <c r="E91" s="2">
        <v>1</v>
      </c>
      <c r="F91" s="2">
        <v>3</v>
      </c>
      <c r="G91" s="2">
        <v>1</v>
      </c>
      <c r="H91" s="2">
        <v>0</v>
      </c>
      <c r="I91" s="2">
        <v>0</v>
      </c>
      <c r="J91" s="2">
        <v>0</v>
      </c>
      <c r="K91" s="2">
        <v>1</v>
      </c>
      <c r="L91" s="2">
        <v>0</v>
      </c>
      <c r="M91" s="2">
        <v>0</v>
      </c>
      <c r="N91" s="2">
        <v>1</v>
      </c>
      <c r="O91" s="2">
        <v>0</v>
      </c>
      <c r="P91" s="2">
        <v>0</v>
      </c>
      <c r="Q91" s="2">
        <v>1</v>
      </c>
      <c r="R91" s="2">
        <v>0</v>
      </c>
      <c r="S91" s="2">
        <v>0</v>
      </c>
      <c r="T91" s="2">
        <v>0</v>
      </c>
      <c r="U91" s="2">
        <v>0</v>
      </c>
      <c r="V91" s="2">
        <v>0</v>
      </c>
      <c r="W91" s="2">
        <v>0</v>
      </c>
      <c r="X91" s="2">
        <v>0</v>
      </c>
      <c r="Y91" s="2">
        <v>0</v>
      </c>
      <c r="Z91" s="2">
        <v>0</v>
      </c>
      <c r="AA91" s="2">
        <v>1</v>
      </c>
      <c r="AB91" s="2">
        <v>0</v>
      </c>
      <c r="AC91" s="2">
        <v>0</v>
      </c>
      <c r="AD91" s="2">
        <v>0</v>
      </c>
      <c r="AE91" s="2">
        <v>0</v>
      </c>
      <c r="AF91" s="2">
        <v>0</v>
      </c>
      <c r="AG91" s="2">
        <v>0</v>
      </c>
      <c r="AH91" s="2">
        <v>0</v>
      </c>
      <c r="AI91" s="2">
        <v>0</v>
      </c>
      <c r="AJ91" s="2">
        <v>0</v>
      </c>
      <c r="AK91" s="2">
        <v>0</v>
      </c>
      <c r="AL91" s="2">
        <v>0</v>
      </c>
      <c r="AM91" s="2">
        <v>0</v>
      </c>
      <c r="AN91" s="2">
        <v>0</v>
      </c>
      <c r="AO91" s="2">
        <v>0</v>
      </c>
      <c r="AP91" s="2">
        <v>0</v>
      </c>
      <c r="AQ91" s="2">
        <v>1</v>
      </c>
      <c r="AR91" s="2">
        <v>1</v>
      </c>
      <c r="AS91" s="2">
        <v>0</v>
      </c>
      <c r="AT91" s="2">
        <v>1</v>
      </c>
      <c r="AU91" s="2">
        <v>1</v>
      </c>
    </row>
    <row r="92" spans="1:47" x14ac:dyDescent="0.2">
      <c r="A92" s="2" t="s">
        <v>675</v>
      </c>
      <c r="B92" s="2">
        <v>4</v>
      </c>
      <c r="C92" s="2">
        <v>1</v>
      </c>
      <c r="D92" s="2">
        <v>0</v>
      </c>
      <c r="E92" s="2">
        <v>1</v>
      </c>
      <c r="F92" s="2">
        <v>2</v>
      </c>
      <c r="G92" s="2">
        <v>0</v>
      </c>
      <c r="H92" s="2">
        <v>0</v>
      </c>
      <c r="I92" s="2">
        <v>0</v>
      </c>
      <c r="J92" s="2">
        <v>0</v>
      </c>
      <c r="K92" s="2">
        <v>1</v>
      </c>
      <c r="L92" s="2">
        <v>0</v>
      </c>
      <c r="M92" s="2">
        <v>0</v>
      </c>
      <c r="N92" s="2">
        <v>0</v>
      </c>
      <c r="O92" s="2">
        <v>0</v>
      </c>
      <c r="P92" s="2">
        <v>0</v>
      </c>
      <c r="Q92" s="2">
        <v>0</v>
      </c>
      <c r="R92" s="2">
        <v>0</v>
      </c>
      <c r="S92" s="2">
        <v>0</v>
      </c>
      <c r="T92" s="2">
        <v>0</v>
      </c>
      <c r="U92" s="2">
        <v>0</v>
      </c>
      <c r="V92" s="2">
        <v>0</v>
      </c>
      <c r="W92" s="2">
        <v>0</v>
      </c>
      <c r="X92" s="2">
        <v>0</v>
      </c>
      <c r="Y92" s="2">
        <v>0</v>
      </c>
      <c r="Z92" s="2">
        <v>0</v>
      </c>
      <c r="AA92" s="2">
        <v>1</v>
      </c>
      <c r="AB92" s="2">
        <v>0</v>
      </c>
      <c r="AC92" s="2">
        <v>0</v>
      </c>
      <c r="AD92" s="2">
        <v>0</v>
      </c>
      <c r="AE92" s="2">
        <v>0</v>
      </c>
      <c r="AF92" s="2">
        <v>0</v>
      </c>
      <c r="AG92" s="2">
        <v>0</v>
      </c>
      <c r="AH92" s="2">
        <v>0</v>
      </c>
      <c r="AI92" s="2">
        <v>0</v>
      </c>
      <c r="AJ92" s="2">
        <v>0</v>
      </c>
      <c r="AK92" s="2">
        <v>0</v>
      </c>
      <c r="AL92" s="2">
        <v>0</v>
      </c>
      <c r="AM92" s="2">
        <v>0</v>
      </c>
      <c r="AN92" s="2">
        <v>0</v>
      </c>
      <c r="AO92" s="2">
        <v>0</v>
      </c>
      <c r="AP92" s="2">
        <v>1</v>
      </c>
      <c r="AQ92" s="2">
        <v>0</v>
      </c>
      <c r="AR92" s="2">
        <v>0</v>
      </c>
      <c r="AS92" s="2">
        <v>0</v>
      </c>
      <c r="AT92" s="2">
        <v>1</v>
      </c>
      <c r="AU92" s="2">
        <v>0</v>
      </c>
    </row>
    <row r="93" spans="1:47" x14ac:dyDescent="0.2">
      <c r="A93" s="2" t="s">
        <v>676</v>
      </c>
      <c r="B93" s="2">
        <v>5</v>
      </c>
      <c r="C93" s="2">
        <v>1</v>
      </c>
      <c r="D93" s="2">
        <v>0</v>
      </c>
      <c r="E93" s="2">
        <v>2</v>
      </c>
      <c r="F93" s="2">
        <v>2</v>
      </c>
      <c r="G93" s="2">
        <v>0</v>
      </c>
      <c r="H93" s="2">
        <v>0</v>
      </c>
      <c r="I93" s="2">
        <v>0</v>
      </c>
      <c r="J93" s="2">
        <v>0</v>
      </c>
      <c r="K93" s="2">
        <v>1</v>
      </c>
      <c r="L93" s="2">
        <v>0</v>
      </c>
      <c r="M93" s="2">
        <v>0</v>
      </c>
      <c r="N93" s="2">
        <v>0</v>
      </c>
      <c r="O93" s="2">
        <v>0</v>
      </c>
      <c r="P93" s="2">
        <v>0</v>
      </c>
      <c r="Q93" s="2">
        <v>0</v>
      </c>
      <c r="R93" s="2">
        <v>0</v>
      </c>
      <c r="S93" s="2">
        <v>0</v>
      </c>
      <c r="T93" s="2">
        <v>0</v>
      </c>
      <c r="U93" s="2">
        <v>0</v>
      </c>
      <c r="V93" s="2">
        <v>0</v>
      </c>
      <c r="W93" s="2">
        <v>0</v>
      </c>
      <c r="X93" s="2">
        <v>0</v>
      </c>
      <c r="Y93" s="2">
        <v>0</v>
      </c>
      <c r="Z93" s="2">
        <v>0</v>
      </c>
      <c r="AA93" s="2">
        <v>1</v>
      </c>
      <c r="AB93" s="2">
        <v>0</v>
      </c>
      <c r="AC93" s="2">
        <v>1</v>
      </c>
      <c r="AD93" s="2">
        <v>0</v>
      </c>
      <c r="AE93" s="2">
        <v>0</v>
      </c>
      <c r="AF93" s="2">
        <v>0</v>
      </c>
      <c r="AG93" s="2">
        <v>0</v>
      </c>
      <c r="AH93" s="2">
        <v>0</v>
      </c>
      <c r="AI93" s="2">
        <v>0</v>
      </c>
      <c r="AJ93" s="2">
        <v>0</v>
      </c>
      <c r="AK93" s="2">
        <v>0</v>
      </c>
      <c r="AL93" s="2">
        <v>0</v>
      </c>
      <c r="AM93" s="2">
        <v>0</v>
      </c>
      <c r="AN93" s="2">
        <v>0</v>
      </c>
      <c r="AO93" s="2">
        <v>0</v>
      </c>
      <c r="AP93" s="2">
        <v>1</v>
      </c>
      <c r="AQ93" s="2">
        <v>0</v>
      </c>
      <c r="AR93" s="2">
        <v>0</v>
      </c>
      <c r="AS93" s="2">
        <v>0</v>
      </c>
      <c r="AT93" s="2">
        <v>1</v>
      </c>
      <c r="AU93" s="2">
        <v>0</v>
      </c>
    </row>
    <row r="94" spans="1:47" x14ac:dyDescent="0.2">
      <c r="A94" s="2" t="s">
        <v>677</v>
      </c>
      <c r="B94" s="2">
        <v>7</v>
      </c>
      <c r="C94" s="2">
        <v>1</v>
      </c>
      <c r="D94" s="2">
        <v>1</v>
      </c>
      <c r="E94" s="2">
        <v>2</v>
      </c>
      <c r="F94" s="2">
        <v>3</v>
      </c>
      <c r="G94" s="2">
        <v>0</v>
      </c>
      <c r="H94" s="2">
        <v>0</v>
      </c>
      <c r="I94" s="2">
        <v>0</v>
      </c>
      <c r="J94" s="2">
        <v>0</v>
      </c>
      <c r="K94" s="2">
        <v>1</v>
      </c>
      <c r="L94" s="2">
        <v>0</v>
      </c>
      <c r="M94" s="2">
        <v>0</v>
      </c>
      <c r="N94" s="2">
        <v>0</v>
      </c>
      <c r="O94" s="2">
        <v>1</v>
      </c>
      <c r="P94" s="2">
        <v>0</v>
      </c>
      <c r="Q94" s="2">
        <v>0</v>
      </c>
      <c r="R94" s="2">
        <v>0</v>
      </c>
      <c r="S94" s="2">
        <v>0</v>
      </c>
      <c r="T94" s="2">
        <v>0</v>
      </c>
      <c r="U94" s="2">
        <v>0</v>
      </c>
      <c r="V94" s="2">
        <v>0</v>
      </c>
      <c r="W94" s="2">
        <v>0</v>
      </c>
      <c r="X94" s="2">
        <v>0</v>
      </c>
      <c r="Y94" s="2">
        <v>0</v>
      </c>
      <c r="Z94" s="2">
        <v>0</v>
      </c>
      <c r="AA94" s="2">
        <v>1</v>
      </c>
      <c r="AB94" s="2">
        <v>0</v>
      </c>
      <c r="AC94" s="2">
        <v>1</v>
      </c>
      <c r="AD94" s="2">
        <v>0</v>
      </c>
      <c r="AE94" s="2">
        <v>0</v>
      </c>
      <c r="AF94" s="2">
        <v>0</v>
      </c>
      <c r="AG94" s="2">
        <v>0</v>
      </c>
      <c r="AH94" s="2">
        <v>0</v>
      </c>
      <c r="AI94" s="2">
        <v>0</v>
      </c>
      <c r="AJ94" s="2">
        <v>0</v>
      </c>
      <c r="AK94" s="2">
        <v>0</v>
      </c>
      <c r="AL94" s="2">
        <v>0</v>
      </c>
      <c r="AM94" s="2">
        <v>0</v>
      </c>
      <c r="AN94" s="2">
        <v>0</v>
      </c>
      <c r="AO94" s="2">
        <v>0</v>
      </c>
      <c r="AP94" s="2">
        <v>1</v>
      </c>
      <c r="AQ94" s="2">
        <v>1</v>
      </c>
      <c r="AR94" s="2">
        <v>0</v>
      </c>
      <c r="AS94" s="2">
        <v>0</v>
      </c>
      <c r="AT94" s="2">
        <v>1</v>
      </c>
      <c r="AU94" s="2">
        <v>0</v>
      </c>
    </row>
    <row r="95" spans="1:47" x14ac:dyDescent="0.2">
      <c r="A95" s="2" t="s">
        <v>678</v>
      </c>
      <c r="B95" s="2">
        <v>5</v>
      </c>
      <c r="C95" s="2">
        <v>1</v>
      </c>
      <c r="D95" s="2">
        <v>0</v>
      </c>
      <c r="E95" s="2">
        <v>2</v>
      </c>
      <c r="F95" s="2">
        <v>2</v>
      </c>
      <c r="G95" s="2">
        <v>0</v>
      </c>
      <c r="H95" s="2">
        <v>0</v>
      </c>
      <c r="I95" s="2">
        <v>0</v>
      </c>
      <c r="J95" s="2">
        <v>0</v>
      </c>
      <c r="K95" s="2">
        <v>1</v>
      </c>
      <c r="L95" s="2">
        <v>0</v>
      </c>
      <c r="M95" s="2">
        <v>0</v>
      </c>
      <c r="N95" s="2">
        <v>0</v>
      </c>
      <c r="O95" s="2">
        <v>0</v>
      </c>
      <c r="P95" s="2">
        <v>0</v>
      </c>
      <c r="Q95" s="2">
        <v>0</v>
      </c>
      <c r="R95" s="2">
        <v>0</v>
      </c>
      <c r="S95" s="2">
        <v>0</v>
      </c>
      <c r="T95" s="2">
        <v>0</v>
      </c>
      <c r="U95" s="2">
        <v>0</v>
      </c>
      <c r="V95" s="2">
        <v>0</v>
      </c>
      <c r="W95" s="2">
        <v>0</v>
      </c>
      <c r="X95" s="2">
        <v>0</v>
      </c>
      <c r="Y95" s="2">
        <v>0</v>
      </c>
      <c r="Z95" s="2">
        <v>0</v>
      </c>
      <c r="AA95" s="2">
        <v>1</v>
      </c>
      <c r="AB95" s="2">
        <v>0</v>
      </c>
      <c r="AC95" s="2">
        <v>1</v>
      </c>
      <c r="AD95" s="2">
        <v>0</v>
      </c>
      <c r="AE95" s="2">
        <v>0</v>
      </c>
      <c r="AF95" s="2">
        <v>0</v>
      </c>
      <c r="AG95" s="2">
        <v>0</v>
      </c>
      <c r="AH95" s="2">
        <v>0</v>
      </c>
      <c r="AI95" s="2">
        <v>0</v>
      </c>
      <c r="AJ95" s="2">
        <v>0</v>
      </c>
      <c r="AK95" s="2">
        <v>0</v>
      </c>
      <c r="AL95" s="2">
        <v>0</v>
      </c>
      <c r="AM95" s="2">
        <v>0</v>
      </c>
      <c r="AN95" s="2">
        <v>0</v>
      </c>
      <c r="AO95" s="2">
        <v>0</v>
      </c>
      <c r="AP95" s="2">
        <v>1</v>
      </c>
      <c r="AQ95" s="2">
        <v>0</v>
      </c>
      <c r="AR95" s="2">
        <v>0</v>
      </c>
      <c r="AS95" s="2">
        <v>0</v>
      </c>
      <c r="AT95" s="2">
        <v>1</v>
      </c>
      <c r="AU95" s="2">
        <v>0</v>
      </c>
    </row>
    <row r="96" spans="1:47" x14ac:dyDescent="0.2">
      <c r="A96" s="2" t="s">
        <v>679</v>
      </c>
      <c r="B96" s="2">
        <v>5</v>
      </c>
      <c r="C96" s="2">
        <v>1</v>
      </c>
      <c r="D96" s="2">
        <v>0</v>
      </c>
      <c r="E96" s="2">
        <v>1</v>
      </c>
      <c r="F96" s="2">
        <v>3</v>
      </c>
      <c r="G96" s="2">
        <v>0</v>
      </c>
      <c r="H96" s="2">
        <v>0</v>
      </c>
      <c r="I96" s="2">
        <v>0</v>
      </c>
      <c r="J96" s="2">
        <v>0</v>
      </c>
      <c r="K96" s="2">
        <v>1</v>
      </c>
      <c r="L96" s="2">
        <v>0</v>
      </c>
      <c r="M96" s="2">
        <v>0</v>
      </c>
      <c r="N96" s="2">
        <v>0</v>
      </c>
      <c r="O96" s="2">
        <v>0</v>
      </c>
      <c r="P96" s="2">
        <v>0</v>
      </c>
      <c r="Q96" s="2">
        <v>0</v>
      </c>
      <c r="R96" s="2">
        <v>0</v>
      </c>
      <c r="S96" s="2">
        <v>0</v>
      </c>
      <c r="T96" s="2">
        <v>0</v>
      </c>
      <c r="U96" s="2">
        <v>0</v>
      </c>
      <c r="V96" s="2">
        <v>0</v>
      </c>
      <c r="W96" s="2">
        <v>0</v>
      </c>
      <c r="X96" s="2">
        <v>0</v>
      </c>
      <c r="Y96" s="2">
        <v>0</v>
      </c>
      <c r="Z96" s="2">
        <v>0</v>
      </c>
      <c r="AA96" s="2">
        <v>1</v>
      </c>
      <c r="AB96" s="2">
        <v>0</v>
      </c>
      <c r="AC96" s="2">
        <v>0</v>
      </c>
      <c r="AD96" s="2">
        <v>0</v>
      </c>
      <c r="AE96" s="2">
        <v>0</v>
      </c>
      <c r="AF96" s="2">
        <v>0</v>
      </c>
      <c r="AG96" s="2">
        <v>0</v>
      </c>
      <c r="AH96" s="2">
        <v>0</v>
      </c>
      <c r="AI96" s="2">
        <v>0</v>
      </c>
      <c r="AJ96" s="2">
        <v>0</v>
      </c>
      <c r="AK96" s="2">
        <v>0</v>
      </c>
      <c r="AL96" s="2">
        <v>0</v>
      </c>
      <c r="AM96" s="2">
        <v>0</v>
      </c>
      <c r="AN96" s="2">
        <v>0</v>
      </c>
      <c r="AO96" s="2">
        <v>0</v>
      </c>
      <c r="AP96" s="2">
        <v>1</v>
      </c>
      <c r="AQ96" s="2">
        <v>1</v>
      </c>
      <c r="AR96" s="2">
        <v>0</v>
      </c>
      <c r="AS96" s="2">
        <v>0</v>
      </c>
      <c r="AT96" s="2">
        <v>1</v>
      </c>
      <c r="AU96" s="2">
        <v>0</v>
      </c>
    </row>
    <row r="97" spans="1:47" x14ac:dyDescent="0.2">
      <c r="A97" s="2" t="s">
        <v>680</v>
      </c>
      <c r="B97" s="2">
        <v>6</v>
      </c>
      <c r="C97" s="2">
        <v>2</v>
      </c>
      <c r="D97" s="2">
        <v>1</v>
      </c>
      <c r="E97" s="2">
        <v>1</v>
      </c>
      <c r="F97" s="2">
        <v>2</v>
      </c>
      <c r="G97" s="2">
        <v>0</v>
      </c>
      <c r="H97" s="2">
        <v>0</v>
      </c>
      <c r="I97" s="2">
        <v>0</v>
      </c>
      <c r="J97" s="2">
        <v>0</v>
      </c>
      <c r="K97" s="2">
        <v>1</v>
      </c>
      <c r="L97" s="2">
        <v>1</v>
      </c>
      <c r="M97" s="2">
        <v>0</v>
      </c>
      <c r="N97" s="2">
        <v>1</v>
      </c>
      <c r="O97" s="2">
        <v>0</v>
      </c>
      <c r="P97" s="2">
        <v>0</v>
      </c>
      <c r="Q97" s="2">
        <v>0</v>
      </c>
      <c r="R97" s="2">
        <v>0</v>
      </c>
      <c r="S97" s="2">
        <v>0</v>
      </c>
      <c r="T97" s="2">
        <v>0</v>
      </c>
      <c r="U97" s="2">
        <v>0</v>
      </c>
      <c r="V97" s="2">
        <v>0</v>
      </c>
      <c r="W97" s="2">
        <v>0</v>
      </c>
      <c r="X97" s="2">
        <v>0</v>
      </c>
      <c r="Y97" s="2">
        <v>0</v>
      </c>
      <c r="Z97" s="2">
        <v>0</v>
      </c>
      <c r="AA97" s="2">
        <v>1</v>
      </c>
      <c r="AB97" s="2">
        <v>0</v>
      </c>
      <c r="AC97" s="2">
        <v>0</v>
      </c>
      <c r="AD97" s="2">
        <v>0</v>
      </c>
      <c r="AE97" s="2">
        <v>0</v>
      </c>
      <c r="AF97" s="2">
        <v>0</v>
      </c>
      <c r="AG97" s="2">
        <v>0</v>
      </c>
      <c r="AH97" s="2">
        <v>0</v>
      </c>
      <c r="AI97" s="2">
        <v>0</v>
      </c>
      <c r="AJ97" s="2">
        <v>0</v>
      </c>
      <c r="AK97" s="2">
        <v>0</v>
      </c>
      <c r="AL97" s="2">
        <v>0</v>
      </c>
      <c r="AM97" s="2">
        <v>0</v>
      </c>
      <c r="AN97" s="2">
        <v>0</v>
      </c>
      <c r="AO97" s="2">
        <v>0</v>
      </c>
      <c r="AP97" s="2">
        <v>0</v>
      </c>
      <c r="AQ97" s="2">
        <v>1</v>
      </c>
      <c r="AR97" s="2">
        <v>0</v>
      </c>
      <c r="AS97" s="2">
        <v>0</v>
      </c>
      <c r="AT97" s="2">
        <v>1</v>
      </c>
      <c r="AU97" s="2">
        <v>0</v>
      </c>
    </row>
    <row r="98" spans="1:47" x14ac:dyDescent="0.2">
      <c r="A98" s="2" t="s">
        <v>681</v>
      </c>
      <c r="B98" s="2">
        <v>6</v>
      </c>
      <c r="C98" s="2">
        <v>1</v>
      </c>
      <c r="D98" s="2">
        <v>2</v>
      </c>
      <c r="E98" s="2">
        <v>1</v>
      </c>
      <c r="F98" s="2">
        <v>2</v>
      </c>
      <c r="G98" s="2">
        <v>0</v>
      </c>
      <c r="H98" s="2">
        <v>0</v>
      </c>
      <c r="I98" s="2">
        <v>0</v>
      </c>
      <c r="J98" s="2">
        <v>0</v>
      </c>
      <c r="K98" s="2">
        <v>1</v>
      </c>
      <c r="L98" s="2">
        <v>0</v>
      </c>
      <c r="M98" s="2">
        <v>0</v>
      </c>
      <c r="N98" s="2">
        <v>1</v>
      </c>
      <c r="O98" s="2">
        <v>0</v>
      </c>
      <c r="P98" s="2">
        <v>1</v>
      </c>
      <c r="Q98" s="2">
        <v>0</v>
      </c>
      <c r="R98" s="2">
        <v>0</v>
      </c>
      <c r="S98" s="2">
        <v>0</v>
      </c>
      <c r="T98" s="2">
        <v>0</v>
      </c>
      <c r="U98" s="2">
        <v>0</v>
      </c>
      <c r="V98" s="2">
        <v>0</v>
      </c>
      <c r="W98" s="2">
        <v>0</v>
      </c>
      <c r="X98" s="2">
        <v>0</v>
      </c>
      <c r="Y98" s="2">
        <v>0</v>
      </c>
      <c r="Z98" s="2">
        <v>0</v>
      </c>
      <c r="AA98" s="2">
        <v>0</v>
      </c>
      <c r="AB98" s="2">
        <v>0</v>
      </c>
      <c r="AC98" s="2">
        <v>0</v>
      </c>
      <c r="AD98" s="2">
        <v>0</v>
      </c>
      <c r="AE98" s="2">
        <v>0</v>
      </c>
      <c r="AF98" s="2">
        <v>0</v>
      </c>
      <c r="AG98" s="2">
        <v>1</v>
      </c>
      <c r="AH98" s="2">
        <v>0</v>
      </c>
      <c r="AI98" s="2">
        <v>0</v>
      </c>
      <c r="AJ98" s="2">
        <v>0</v>
      </c>
      <c r="AK98" s="2">
        <v>0</v>
      </c>
      <c r="AL98" s="2">
        <v>0</v>
      </c>
      <c r="AM98" s="2">
        <v>0</v>
      </c>
      <c r="AN98" s="2">
        <v>0</v>
      </c>
      <c r="AO98" s="2">
        <v>0</v>
      </c>
      <c r="AP98" s="2">
        <v>0</v>
      </c>
      <c r="AQ98" s="2">
        <v>1</v>
      </c>
      <c r="AR98" s="2">
        <v>0</v>
      </c>
      <c r="AS98" s="2">
        <v>0</v>
      </c>
      <c r="AT98" s="2">
        <v>1</v>
      </c>
      <c r="AU98" s="2">
        <v>0</v>
      </c>
    </row>
    <row r="99" spans="1:47" x14ac:dyDescent="0.2">
      <c r="A99" s="2" t="s">
        <v>682</v>
      </c>
      <c r="B99" s="2">
        <v>4</v>
      </c>
      <c r="C99" s="2">
        <v>1</v>
      </c>
      <c r="D99" s="2">
        <v>0</v>
      </c>
      <c r="E99" s="2">
        <v>1</v>
      </c>
      <c r="F99" s="2">
        <v>2</v>
      </c>
      <c r="G99" s="2">
        <v>0</v>
      </c>
      <c r="H99" s="2">
        <v>0</v>
      </c>
      <c r="I99" s="2">
        <v>0</v>
      </c>
      <c r="J99" s="2">
        <v>0</v>
      </c>
      <c r="K99" s="2">
        <v>1</v>
      </c>
      <c r="L99" s="2">
        <v>0</v>
      </c>
      <c r="M99" s="2">
        <v>0</v>
      </c>
      <c r="N99" s="2">
        <v>0</v>
      </c>
      <c r="O99" s="2">
        <v>0</v>
      </c>
      <c r="P99" s="2">
        <v>0</v>
      </c>
      <c r="Q99" s="2">
        <v>0</v>
      </c>
      <c r="R99" s="2">
        <v>0</v>
      </c>
      <c r="S99" s="2">
        <v>0</v>
      </c>
      <c r="T99" s="2">
        <v>0</v>
      </c>
      <c r="U99" s="2">
        <v>0</v>
      </c>
      <c r="V99" s="2">
        <v>0</v>
      </c>
      <c r="W99" s="2">
        <v>0</v>
      </c>
      <c r="X99" s="2">
        <v>0</v>
      </c>
      <c r="Y99" s="2">
        <v>0</v>
      </c>
      <c r="Z99" s="2">
        <v>0</v>
      </c>
      <c r="AA99" s="2">
        <v>1</v>
      </c>
      <c r="AB99" s="2">
        <v>0</v>
      </c>
      <c r="AC99" s="2">
        <v>0</v>
      </c>
      <c r="AD99" s="2">
        <v>0</v>
      </c>
      <c r="AE99" s="2">
        <v>0</v>
      </c>
      <c r="AF99" s="2">
        <v>0</v>
      </c>
      <c r="AG99" s="2">
        <v>0</v>
      </c>
      <c r="AH99" s="2">
        <v>0</v>
      </c>
      <c r="AI99" s="2">
        <v>0</v>
      </c>
      <c r="AJ99" s="2">
        <v>0</v>
      </c>
      <c r="AK99" s="2">
        <v>0</v>
      </c>
      <c r="AL99" s="2">
        <v>0</v>
      </c>
      <c r="AM99" s="2">
        <v>0</v>
      </c>
      <c r="AN99" s="2">
        <v>0</v>
      </c>
      <c r="AO99" s="2">
        <v>0</v>
      </c>
      <c r="AP99" s="2">
        <v>0</v>
      </c>
      <c r="AQ99" s="2">
        <v>1</v>
      </c>
      <c r="AR99" s="2">
        <v>0</v>
      </c>
      <c r="AS99" s="2">
        <v>0</v>
      </c>
      <c r="AT99" s="2">
        <v>1</v>
      </c>
      <c r="AU99" s="2">
        <v>0</v>
      </c>
    </row>
    <row r="100" spans="1:47" x14ac:dyDescent="0.2">
      <c r="A100" s="2" t="s">
        <v>683</v>
      </c>
      <c r="B100" s="2">
        <v>4</v>
      </c>
      <c r="C100" s="2">
        <v>1</v>
      </c>
      <c r="D100" s="2">
        <v>0</v>
      </c>
      <c r="E100" s="2">
        <v>1</v>
      </c>
      <c r="F100" s="2">
        <v>2</v>
      </c>
      <c r="G100" s="2">
        <v>0</v>
      </c>
      <c r="H100" s="2">
        <v>0</v>
      </c>
      <c r="I100" s="2">
        <v>0</v>
      </c>
      <c r="J100" s="2">
        <v>0</v>
      </c>
      <c r="K100" s="2">
        <v>1</v>
      </c>
      <c r="L100" s="2">
        <v>0</v>
      </c>
      <c r="M100" s="2">
        <v>0</v>
      </c>
      <c r="N100" s="2">
        <v>0</v>
      </c>
      <c r="O100" s="2">
        <v>0</v>
      </c>
      <c r="P100" s="2">
        <v>0</v>
      </c>
      <c r="Q100" s="2">
        <v>0</v>
      </c>
      <c r="R100" s="2">
        <v>0</v>
      </c>
      <c r="S100" s="2">
        <v>0</v>
      </c>
      <c r="T100" s="2">
        <v>0</v>
      </c>
      <c r="U100" s="2">
        <v>0</v>
      </c>
      <c r="V100" s="2">
        <v>0</v>
      </c>
      <c r="W100" s="2">
        <v>0</v>
      </c>
      <c r="X100" s="2">
        <v>0</v>
      </c>
      <c r="Y100" s="2">
        <v>0</v>
      </c>
      <c r="Z100" s="2">
        <v>0</v>
      </c>
      <c r="AA100" s="2">
        <v>1</v>
      </c>
      <c r="AB100" s="2">
        <v>0</v>
      </c>
      <c r="AC100" s="2">
        <v>0</v>
      </c>
      <c r="AD100" s="2">
        <v>0</v>
      </c>
      <c r="AE100" s="2">
        <v>0</v>
      </c>
      <c r="AF100" s="2">
        <v>0</v>
      </c>
      <c r="AG100" s="2">
        <v>0</v>
      </c>
      <c r="AH100" s="2">
        <v>0</v>
      </c>
      <c r="AI100" s="2">
        <v>0</v>
      </c>
      <c r="AJ100" s="2">
        <v>0</v>
      </c>
      <c r="AK100" s="2">
        <v>0</v>
      </c>
      <c r="AL100" s="2">
        <v>0</v>
      </c>
      <c r="AM100" s="2">
        <v>0</v>
      </c>
      <c r="AN100" s="2">
        <v>0</v>
      </c>
      <c r="AO100" s="2">
        <v>0</v>
      </c>
      <c r="AP100" s="2">
        <v>0</v>
      </c>
      <c r="AQ100" s="2">
        <v>1</v>
      </c>
      <c r="AR100" s="2">
        <v>0</v>
      </c>
      <c r="AS100" s="2">
        <v>0</v>
      </c>
      <c r="AT100" s="2">
        <v>1</v>
      </c>
      <c r="AU100" s="2">
        <v>0</v>
      </c>
    </row>
    <row r="101" spans="1:47" x14ac:dyDescent="0.2">
      <c r="A101" s="2" t="s">
        <v>684</v>
      </c>
      <c r="B101" s="2">
        <v>4</v>
      </c>
      <c r="C101" s="2">
        <v>1</v>
      </c>
      <c r="D101" s="2">
        <v>0</v>
      </c>
      <c r="E101" s="2">
        <v>1</v>
      </c>
      <c r="F101" s="2">
        <v>2</v>
      </c>
      <c r="G101" s="2">
        <v>0</v>
      </c>
      <c r="H101" s="2">
        <v>0</v>
      </c>
      <c r="I101" s="2">
        <v>0</v>
      </c>
      <c r="J101" s="2">
        <v>0</v>
      </c>
      <c r="K101" s="2">
        <v>1</v>
      </c>
      <c r="L101" s="2">
        <v>0</v>
      </c>
      <c r="M101" s="2">
        <v>0</v>
      </c>
      <c r="N101" s="2">
        <v>0</v>
      </c>
      <c r="O101" s="2">
        <v>0</v>
      </c>
      <c r="P101" s="2">
        <v>0</v>
      </c>
      <c r="Q101" s="2">
        <v>0</v>
      </c>
      <c r="R101" s="2">
        <v>0</v>
      </c>
      <c r="S101" s="2">
        <v>0</v>
      </c>
      <c r="T101" s="2">
        <v>0</v>
      </c>
      <c r="U101" s="2">
        <v>0</v>
      </c>
      <c r="V101" s="2">
        <v>0</v>
      </c>
      <c r="W101" s="2">
        <v>0</v>
      </c>
      <c r="X101" s="2">
        <v>0</v>
      </c>
      <c r="Y101" s="2">
        <v>0</v>
      </c>
      <c r="Z101" s="2">
        <v>0</v>
      </c>
      <c r="AA101" s="2">
        <v>1</v>
      </c>
      <c r="AB101" s="2">
        <v>0</v>
      </c>
      <c r="AC101" s="2">
        <v>0</v>
      </c>
      <c r="AD101" s="2">
        <v>0</v>
      </c>
      <c r="AE101" s="2">
        <v>0</v>
      </c>
      <c r="AF101" s="2">
        <v>0</v>
      </c>
      <c r="AG101" s="2">
        <v>0</v>
      </c>
      <c r="AH101" s="2">
        <v>0</v>
      </c>
      <c r="AI101" s="2">
        <v>0</v>
      </c>
      <c r="AJ101" s="2">
        <v>0</v>
      </c>
      <c r="AK101" s="2">
        <v>0</v>
      </c>
      <c r="AL101" s="2">
        <v>0</v>
      </c>
      <c r="AM101" s="2">
        <v>0</v>
      </c>
      <c r="AN101" s="2">
        <v>0</v>
      </c>
      <c r="AO101" s="2">
        <v>0</v>
      </c>
      <c r="AP101" s="2">
        <v>0</v>
      </c>
      <c r="AQ101" s="2">
        <v>1</v>
      </c>
      <c r="AR101" s="2">
        <v>0</v>
      </c>
      <c r="AS101" s="2">
        <v>0</v>
      </c>
      <c r="AT101" s="2">
        <v>1</v>
      </c>
      <c r="AU101" s="2">
        <v>0</v>
      </c>
    </row>
    <row r="102" spans="1:47" x14ac:dyDescent="0.2">
      <c r="A102" s="2" t="s">
        <v>685</v>
      </c>
      <c r="B102" s="2">
        <v>3</v>
      </c>
      <c r="C102" s="2">
        <v>1</v>
      </c>
      <c r="D102" s="2">
        <v>0</v>
      </c>
      <c r="E102" s="2">
        <v>1</v>
      </c>
      <c r="F102" s="2">
        <v>1</v>
      </c>
      <c r="G102" s="2">
        <v>0</v>
      </c>
      <c r="H102" s="2">
        <v>0</v>
      </c>
      <c r="I102" s="2">
        <v>0</v>
      </c>
      <c r="J102" s="2">
        <v>0</v>
      </c>
      <c r="K102" s="2">
        <v>0</v>
      </c>
      <c r="L102" s="2">
        <v>1</v>
      </c>
      <c r="M102" s="2">
        <v>0</v>
      </c>
      <c r="N102" s="2">
        <v>0</v>
      </c>
      <c r="O102" s="2">
        <v>0</v>
      </c>
      <c r="P102" s="2">
        <v>0</v>
      </c>
      <c r="Q102" s="2">
        <v>0</v>
      </c>
      <c r="R102" s="2">
        <v>0</v>
      </c>
      <c r="S102" s="2">
        <v>0</v>
      </c>
      <c r="T102" s="2">
        <v>0</v>
      </c>
      <c r="U102" s="2">
        <v>0</v>
      </c>
      <c r="V102" s="2">
        <v>0</v>
      </c>
      <c r="W102" s="2">
        <v>0</v>
      </c>
      <c r="X102" s="2">
        <v>0</v>
      </c>
      <c r="Y102" s="2">
        <v>0</v>
      </c>
      <c r="Z102" s="2">
        <v>0</v>
      </c>
      <c r="AA102" s="2">
        <v>1</v>
      </c>
      <c r="AB102" s="2">
        <v>0</v>
      </c>
      <c r="AC102" s="2">
        <v>0</v>
      </c>
      <c r="AD102" s="2">
        <v>0</v>
      </c>
      <c r="AE102" s="2">
        <v>0</v>
      </c>
      <c r="AF102" s="2">
        <v>0</v>
      </c>
      <c r="AG102" s="2">
        <v>0</v>
      </c>
      <c r="AH102" s="2">
        <v>0</v>
      </c>
      <c r="AI102" s="2">
        <v>0</v>
      </c>
      <c r="AJ102" s="2">
        <v>0</v>
      </c>
      <c r="AK102" s="2">
        <v>0</v>
      </c>
      <c r="AL102" s="2">
        <v>0</v>
      </c>
      <c r="AM102" s="2">
        <v>0</v>
      </c>
      <c r="AN102" s="2">
        <v>0</v>
      </c>
      <c r="AO102" s="2">
        <v>0</v>
      </c>
      <c r="AP102" s="2">
        <v>0</v>
      </c>
      <c r="AQ102" s="2">
        <v>1</v>
      </c>
      <c r="AR102" s="2">
        <v>0</v>
      </c>
      <c r="AS102" s="2">
        <v>0</v>
      </c>
      <c r="AT102" s="2">
        <v>0</v>
      </c>
      <c r="AU102" s="2">
        <v>0</v>
      </c>
    </row>
    <row r="103" spans="1:47" x14ac:dyDescent="0.2">
      <c r="A103" s="2" t="s">
        <v>686</v>
      </c>
      <c r="B103" s="2">
        <v>3</v>
      </c>
      <c r="C103" s="2">
        <v>1</v>
      </c>
      <c r="D103" s="2">
        <v>0</v>
      </c>
      <c r="E103" s="2">
        <v>1</v>
      </c>
      <c r="F103" s="2">
        <v>1</v>
      </c>
      <c r="G103" s="2">
        <v>0</v>
      </c>
      <c r="H103" s="2">
        <v>0</v>
      </c>
      <c r="I103" s="2">
        <v>0</v>
      </c>
      <c r="J103" s="2">
        <v>0</v>
      </c>
      <c r="K103" s="2">
        <v>1</v>
      </c>
      <c r="L103" s="2">
        <v>0</v>
      </c>
      <c r="M103" s="2">
        <v>0</v>
      </c>
      <c r="N103" s="2">
        <v>0</v>
      </c>
      <c r="O103" s="2">
        <v>0</v>
      </c>
      <c r="P103" s="2">
        <v>0</v>
      </c>
      <c r="Q103" s="2">
        <v>0</v>
      </c>
      <c r="R103" s="2">
        <v>0</v>
      </c>
      <c r="S103" s="2">
        <v>0</v>
      </c>
      <c r="T103" s="2">
        <v>0</v>
      </c>
      <c r="U103" s="2">
        <v>0</v>
      </c>
      <c r="V103" s="2">
        <v>0</v>
      </c>
      <c r="W103" s="2">
        <v>0</v>
      </c>
      <c r="X103" s="2">
        <v>0</v>
      </c>
      <c r="Y103" s="2">
        <v>0</v>
      </c>
      <c r="Z103" s="2">
        <v>0</v>
      </c>
      <c r="AA103" s="2">
        <v>1</v>
      </c>
      <c r="AB103" s="2">
        <v>0</v>
      </c>
      <c r="AC103" s="2">
        <v>0</v>
      </c>
      <c r="AD103" s="2">
        <v>0</v>
      </c>
      <c r="AE103" s="2">
        <v>0</v>
      </c>
      <c r="AF103" s="2">
        <v>0</v>
      </c>
      <c r="AG103" s="2">
        <v>0</v>
      </c>
      <c r="AH103" s="2">
        <v>0</v>
      </c>
      <c r="AI103" s="2">
        <v>0</v>
      </c>
      <c r="AJ103" s="2">
        <v>0</v>
      </c>
      <c r="AK103" s="2">
        <v>0</v>
      </c>
      <c r="AL103" s="2">
        <v>0</v>
      </c>
      <c r="AM103" s="2">
        <v>0</v>
      </c>
      <c r="AN103" s="2">
        <v>0</v>
      </c>
      <c r="AO103" s="2">
        <v>0</v>
      </c>
      <c r="AP103" s="2">
        <v>0</v>
      </c>
      <c r="AQ103" s="2">
        <v>0</v>
      </c>
      <c r="AR103" s="2">
        <v>0</v>
      </c>
      <c r="AS103" s="2">
        <v>0</v>
      </c>
      <c r="AT103" s="2">
        <v>1</v>
      </c>
      <c r="AU103" s="2">
        <v>0</v>
      </c>
    </row>
    <row r="104" spans="1:47" x14ac:dyDescent="0.2">
      <c r="A104" s="2" t="s">
        <v>687</v>
      </c>
      <c r="B104" s="2">
        <v>3</v>
      </c>
      <c r="C104" s="2">
        <v>1</v>
      </c>
      <c r="D104" s="2">
        <v>0</v>
      </c>
      <c r="E104" s="2">
        <v>1</v>
      </c>
      <c r="F104" s="2">
        <v>1</v>
      </c>
      <c r="G104" s="2">
        <v>0</v>
      </c>
      <c r="H104" s="2">
        <v>0</v>
      </c>
      <c r="I104" s="2">
        <v>0</v>
      </c>
      <c r="J104" s="2">
        <v>0</v>
      </c>
      <c r="K104" s="2">
        <v>1</v>
      </c>
      <c r="L104" s="2">
        <v>0</v>
      </c>
      <c r="M104" s="2">
        <v>0</v>
      </c>
      <c r="N104" s="2">
        <v>0</v>
      </c>
      <c r="O104" s="2">
        <v>0</v>
      </c>
      <c r="P104" s="2">
        <v>0</v>
      </c>
      <c r="Q104" s="2">
        <v>0</v>
      </c>
      <c r="R104" s="2">
        <v>0</v>
      </c>
      <c r="S104" s="2">
        <v>0</v>
      </c>
      <c r="T104" s="2">
        <v>0</v>
      </c>
      <c r="U104" s="2">
        <v>0</v>
      </c>
      <c r="V104" s="2">
        <v>0</v>
      </c>
      <c r="W104" s="2">
        <v>0</v>
      </c>
      <c r="X104" s="2">
        <v>0</v>
      </c>
      <c r="Y104" s="2">
        <v>0</v>
      </c>
      <c r="Z104" s="2">
        <v>0</v>
      </c>
      <c r="AA104" s="2">
        <v>1</v>
      </c>
      <c r="AB104" s="2">
        <v>0</v>
      </c>
      <c r="AC104" s="2">
        <v>0</v>
      </c>
      <c r="AD104" s="2">
        <v>0</v>
      </c>
      <c r="AE104" s="2">
        <v>0</v>
      </c>
      <c r="AF104" s="2">
        <v>0</v>
      </c>
      <c r="AG104" s="2">
        <v>0</v>
      </c>
      <c r="AH104" s="2">
        <v>0</v>
      </c>
      <c r="AI104" s="2">
        <v>0</v>
      </c>
      <c r="AJ104" s="2">
        <v>0</v>
      </c>
      <c r="AK104" s="2">
        <v>0</v>
      </c>
      <c r="AL104" s="2">
        <v>0</v>
      </c>
      <c r="AM104" s="2">
        <v>0</v>
      </c>
      <c r="AN104" s="2">
        <v>0</v>
      </c>
      <c r="AO104" s="2">
        <v>0</v>
      </c>
      <c r="AP104" s="2">
        <v>0</v>
      </c>
      <c r="AQ104" s="2">
        <v>1</v>
      </c>
      <c r="AR104" s="2">
        <v>0</v>
      </c>
      <c r="AS104" s="2">
        <v>0</v>
      </c>
      <c r="AT104" s="2">
        <v>0</v>
      </c>
      <c r="AU104" s="2">
        <v>0</v>
      </c>
    </row>
    <row r="105" spans="1:47" x14ac:dyDescent="0.2">
      <c r="A105" s="2" t="s">
        <v>688</v>
      </c>
      <c r="B105" s="2">
        <v>1</v>
      </c>
      <c r="C105" s="2">
        <v>0</v>
      </c>
      <c r="D105" s="2">
        <v>0</v>
      </c>
      <c r="E105" s="2">
        <v>0</v>
      </c>
      <c r="F105" s="2">
        <v>1</v>
      </c>
      <c r="G105" s="2">
        <v>0</v>
      </c>
      <c r="H105" s="2">
        <v>0</v>
      </c>
      <c r="I105" s="2">
        <v>0</v>
      </c>
      <c r="J105" s="2">
        <v>0</v>
      </c>
      <c r="K105" s="2">
        <v>0</v>
      </c>
      <c r="L105" s="2">
        <v>0</v>
      </c>
      <c r="M105" s="2">
        <v>0</v>
      </c>
      <c r="N105" s="2">
        <v>0</v>
      </c>
      <c r="O105" s="2">
        <v>0</v>
      </c>
      <c r="P105" s="2">
        <v>0</v>
      </c>
      <c r="Q105" s="2">
        <v>0</v>
      </c>
      <c r="R105" s="2">
        <v>0</v>
      </c>
      <c r="S105" s="2">
        <v>0</v>
      </c>
      <c r="T105" s="2">
        <v>0</v>
      </c>
      <c r="U105" s="2">
        <v>0</v>
      </c>
      <c r="V105" s="2">
        <v>0</v>
      </c>
      <c r="W105" s="2">
        <v>0</v>
      </c>
      <c r="X105" s="2">
        <v>0</v>
      </c>
      <c r="Y105" s="2">
        <v>0</v>
      </c>
      <c r="Z105" s="2">
        <v>0</v>
      </c>
      <c r="AA105" s="2">
        <v>0</v>
      </c>
      <c r="AB105" s="2">
        <v>0</v>
      </c>
      <c r="AC105" s="2">
        <v>0</v>
      </c>
      <c r="AD105" s="2">
        <v>0</v>
      </c>
      <c r="AE105" s="2">
        <v>0</v>
      </c>
      <c r="AF105" s="2">
        <v>0</v>
      </c>
      <c r="AG105" s="2">
        <v>0</v>
      </c>
      <c r="AH105" s="2">
        <v>1</v>
      </c>
      <c r="AI105" s="2">
        <v>0</v>
      </c>
      <c r="AJ105" s="2">
        <v>0</v>
      </c>
      <c r="AK105" s="2">
        <v>0</v>
      </c>
      <c r="AL105" s="2">
        <v>0</v>
      </c>
      <c r="AM105" s="2">
        <v>0</v>
      </c>
      <c r="AN105" s="2">
        <v>0</v>
      </c>
      <c r="AO105" s="2">
        <v>0</v>
      </c>
      <c r="AP105" s="2">
        <v>0</v>
      </c>
      <c r="AQ105" s="2">
        <v>0</v>
      </c>
      <c r="AR105" s="2">
        <v>0</v>
      </c>
      <c r="AS105" s="2">
        <v>0</v>
      </c>
      <c r="AT105" s="2">
        <v>0</v>
      </c>
      <c r="AU105" s="2">
        <v>0</v>
      </c>
    </row>
    <row r="106" spans="1:47" x14ac:dyDescent="0.2">
      <c r="A106" s="2" t="s">
        <v>689</v>
      </c>
      <c r="B106" s="2">
        <v>0</v>
      </c>
      <c r="C106" s="2">
        <v>0</v>
      </c>
      <c r="D106" s="2">
        <v>0</v>
      </c>
      <c r="E106" s="2">
        <v>0</v>
      </c>
      <c r="F106" s="2">
        <v>0</v>
      </c>
      <c r="G106" s="2">
        <v>0</v>
      </c>
      <c r="H106" s="2">
        <v>0</v>
      </c>
      <c r="I106" s="2">
        <v>0</v>
      </c>
      <c r="J106" s="2">
        <v>0</v>
      </c>
      <c r="K106" s="2">
        <v>0</v>
      </c>
      <c r="L106" s="2">
        <v>0</v>
      </c>
      <c r="M106" s="2">
        <v>0</v>
      </c>
      <c r="N106" s="2">
        <v>0</v>
      </c>
      <c r="O106" s="2">
        <v>0</v>
      </c>
      <c r="P106" s="2">
        <v>0</v>
      </c>
      <c r="Q106" s="2">
        <v>0</v>
      </c>
      <c r="R106" s="2">
        <v>0</v>
      </c>
      <c r="S106" s="2">
        <v>0</v>
      </c>
      <c r="T106" s="2">
        <v>0</v>
      </c>
      <c r="U106" s="2">
        <v>0</v>
      </c>
      <c r="V106" s="2">
        <v>0</v>
      </c>
      <c r="W106" s="2">
        <v>0</v>
      </c>
      <c r="X106" s="2">
        <v>0</v>
      </c>
      <c r="Y106" s="2">
        <v>0</v>
      </c>
      <c r="Z106" s="2">
        <v>0</v>
      </c>
      <c r="AA106" s="2">
        <v>0</v>
      </c>
      <c r="AB106" s="2">
        <v>0</v>
      </c>
      <c r="AC106" s="2">
        <v>0</v>
      </c>
      <c r="AD106" s="2">
        <v>0</v>
      </c>
      <c r="AE106" s="2">
        <v>0</v>
      </c>
      <c r="AF106" s="2">
        <v>0</v>
      </c>
      <c r="AG106" s="2">
        <v>0</v>
      </c>
      <c r="AH106" s="2">
        <v>0</v>
      </c>
      <c r="AI106" s="2">
        <v>0</v>
      </c>
      <c r="AJ106" s="2">
        <v>0</v>
      </c>
      <c r="AK106" s="2">
        <v>0</v>
      </c>
      <c r="AL106" s="2">
        <v>0</v>
      </c>
      <c r="AM106" s="2">
        <v>0</v>
      </c>
      <c r="AN106" s="2">
        <v>0</v>
      </c>
      <c r="AO106" s="2">
        <v>0</v>
      </c>
      <c r="AP106" s="2">
        <v>0</v>
      </c>
      <c r="AQ106" s="2">
        <v>0</v>
      </c>
      <c r="AR106" s="2">
        <v>0</v>
      </c>
      <c r="AS106" s="2">
        <v>0</v>
      </c>
      <c r="AT106" s="2">
        <v>0</v>
      </c>
      <c r="AU106" s="2">
        <v>0</v>
      </c>
    </row>
    <row r="107" spans="1:47" x14ac:dyDescent="0.2">
      <c r="A107" s="2" t="s">
        <v>690</v>
      </c>
      <c r="B107" s="2">
        <v>1</v>
      </c>
      <c r="C107" s="2">
        <v>0</v>
      </c>
      <c r="D107" s="2">
        <v>0</v>
      </c>
      <c r="E107" s="2">
        <v>0</v>
      </c>
      <c r="F107" s="2">
        <v>1</v>
      </c>
      <c r="G107" s="2">
        <v>0</v>
      </c>
      <c r="H107" s="2">
        <v>0</v>
      </c>
      <c r="I107" s="2">
        <v>0</v>
      </c>
      <c r="J107" s="2">
        <v>0</v>
      </c>
      <c r="K107" s="2">
        <v>0</v>
      </c>
      <c r="L107" s="2">
        <v>0</v>
      </c>
      <c r="M107" s="2">
        <v>0</v>
      </c>
      <c r="N107" s="2">
        <v>0</v>
      </c>
      <c r="O107" s="2">
        <v>0</v>
      </c>
      <c r="P107" s="2">
        <v>0</v>
      </c>
      <c r="Q107" s="2">
        <v>0</v>
      </c>
      <c r="R107" s="2">
        <v>0</v>
      </c>
      <c r="S107" s="2">
        <v>0</v>
      </c>
      <c r="T107" s="2">
        <v>0</v>
      </c>
      <c r="U107" s="2">
        <v>0</v>
      </c>
      <c r="V107" s="2">
        <v>0</v>
      </c>
      <c r="W107" s="2">
        <v>0</v>
      </c>
      <c r="X107" s="2">
        <v>0</v>
      </c>
      <c r="Y107" s="2">
        <v>0</v>
      </c>
      <c r="Z107" s="2">
        <v>0</v>
      </c>
      <c r="AA107" s="2">
        <v>0</v>
      </c>
      <c r="AB107" s="2">
        <v>0</v>
      </c>
      <c r="AC107" s="2">
        <v>0</v>
      </c>
      <c r="AD107" s="2">
        <v>0</v>
      </c>
      <c r="AE107" s="2">
        <v>0</v>
      </c>
      <c r="AF107" s="2">
        <v>0</v>
      </c>
      <c r="AG107" s="2">
        <v>0</v>
      </c>
      <c r="AH107" s="2">
        <v>0</v>
      </c>
      <c r="AI107" s="2">
        <v>0</v>
      </c>
      <c r="AJ107" s="2">
        <v>1</v>
      </c>
      <c r="AK107" s="2">
        <v>0</v>
      </c>
      <c r="AL107" s="2">
        <v>0</v>
      </c>
      <c r="AM107" s="2">
        <v>0</v>
      </c>
      <c r="AN107" s="2">
        <v>0</v>
      </c>
      <c r="AO107" s="2">
        <v>0</v>
      </c>
      <c r="AP107" s="2">
        <v>0</v>
      </c>
      <c r="AQ107" s="2">
        <v>0</v>
      </c>
      <c r="AR107" s="2">
        <v>0</v>
      </c>
      <c r="AS107" s="2">
        <v>0</v>
      </c>
      <c r="AT107" s="2">
        <v>0</v>
      </c>
      <c r="AU107" s="2">
        <v>0</v>
      </c>
    </row>
    <row r="108" spans="1:47" x14ac:dyDescent="0.2">
      <c r="A108" s="2" t="s">
        <v>691</v>
      </c>
      <c r="B108" s="2">
        <v>3</v>
      </c>
      <c r="C108" s="2">
        <v>0</v>
      </c>
      <c r="D108" s="2">
        <v>0</v>
      </c>
      <c r="E108" s="2">
        <v>1</v>
      </c>
      <c r="F108" s="2">
        <v>2</v>
      </c>
      <c r="G108" s="2">
        <v>0</v>
      </c>
      <c r="H108" s="2">
        <v>0</v>
      </c>
      <c r="I108" s="2">
        <v>0</v>
      </c>
      <c r="J108" s="2">
        <v>0</v>
      </c>
      <c r="K108" s="2">
        <v>0</v>
      </c>
      <c r="L108" s="2">
        <v>0</v>
      </c>
      <c r="M108" s="2">
        <v>0</v>
      </c>
      <c r="N108" s="2">
        <v>0</v>
      </c>
      <c r="O108" s="2">
        <v>0</v>
      </c>
      <c r="P108" s="2">
        <v>0</v>
      </c>
      <c r="Q108" s="2">
        <v>0</v>
      </c>
      <c r="R108" s="2">
        <v>0</v>
      </c>
      <c r="S108" s="2">
        <v>0</v>
      </c>
      <c r="T108" s="2">
        <v>0</v>
      </c>
      <c r="U108" s="2">
        <v>0</v>
      </c>
      <c r="V108" s="2">
        <v>0</v>
      </c>
      <c r="W108" s="2">
        <v>0</v>
      </c>
      <c r="X108" s="2">
        <v>0</v>
      </c>
      <c r="Y108" s="2">
        <v>0</v>
      </c>
      <c r="Z108" s="2">
        <v>0</v>
      </c>
      <c r="AA108" s="2">
        <v>0</v>
      </c>
      <c r="AB108" s="2">
        <v>0</v>
      </c>
      <c r="AC108" s="2">
        <v>0</v>
      </c>
      <c r="AD108" s="2">
        <v>0</v>
      </c>
      <c r="AE108" s="2">
        <v>0</v>
      </c>
      <c r="AF108" s="2">
        <v>1</v>
      </c>
      <c r="AG108" s="2">
        <v>0</v>
      </c>
      <c r="AH108" s="2">
        <v>0</v>
      </c>
      <c r="AI108" s="2">
        <v>0</v>
      </c>
      <c r="AJ108" s="2">
        <v>0</v>
      </c>
      <c r="AK108" s="2">
        <v>0</v>
      </c>
      <c r="AL108" s="2">
        <v>0</v>
      </c>
      <c r="AM108" s="2">
        <v>0</v>
      </c>
      <c r="AN108" s="2">
        <v>0</v>
      </c>
      <c r="AO108" s="2">
        <v>1</v>
      </c>
      <c r="AP108" s="2">
        <v>0</v>
      </c>
      <c r="AQ108" s="2">
        <v>1</v>
      </c>
      <c r="AR108" s="2">
        <v>0</v>
      </c>
      <c r="AS108" s="2">
        <v>0</v>
      </c>
      <c r="AT108" s="2">
        <v>0</v>
      </c>
      <c r="AU108" s="2">
        <v>0</v>
      </c>
    </row>
    <row r="109" spans="1:47" x14ac:dyDescent="0.2">
      <c r="A109" s="2" t="s">
        <v>692</v>
      </c>
      <c r="B109" s="2">
        <v>0</v>
      </c>
      <c r="C109" s="2">
        <v>0</v>
      </c>
      <c r="D109" s="2">
        <v>0</v>
      </c>
      <c r="E109" s="2">
        <v>0</v>
      </c>
      <c r="F109" s="2">
        <v>0</v>
      </c>
      <c r="G109" s="2">
        <v>0</v>
      </c>
      <c r="H109" s="2">
        <v>0</v>
      </c>
      <c r="I109" s="2">
        <v>0</v>
      </c>
      <c r="J109" s="2">
        <v>0</v>
      </c>
      <c r="K109" s="2">
        <v>0</v>
      </c>
      <c r="L109" s="2">
        <v>0</v>
      </c>
      <c r="M109" s="2">
        <v>0</v>
      </c>
      <c r="N109" s="2">
        <v>0</v>
      </c>
      <c r="O109" s="2">
        <v>0</v>
      </c>
      <c r="P109" s="2">
        <v>0</v>
      </c>
      <c r="Q109" s="2">
        <v>0</v>
      </c>
      <c r="R109" s="2">
        <v>0</v>
      </c>
      <c r="S109" s="2">
        <v>0</v>
      </c>
      <c r="T109" s="2">
        <v>0</v>
      </c>
      <c r="U109" s="2">
        <v>0</v>
      </c>
      <c r="V109" s="2">
        <v>0</v>
      </c>
      <c r="W109" s="2">
        <v>0</v>
      </c>
      <c r="X109" s="2">
        <v>0</v>
      </c>
      <c r="Y109" s="2">
        <v>0</v>
      </c>
      <c r="Z109" s="2">
        <v>0</v>
      </c>
      <c r="AA109" s="2">
        <v>0</v>
      </c>
      <c r="AB109" s="2">
        <v>0</v>
      </c>
      <c r="AC109" s="2">
        <v>0</v>
      </c>
      <c r="AD109" s="2">
        <v>0</v>
      </c>
      <c r="AE109" s="2">
        <v>0</v>
      </c>
      <c r="AF109" s="2">
        <v>0</v>
      </c>
      <c r="AG109" s="2">
        <v>0</v>
      </c>
      <c r="AH109" s="2">
        <v>0</v>
      </c>
      <c r="AI109" s="2">
        <v>0</v>
      </c>
      <c r="AJ109" s="2">
        <v>0</v>
      </c>
      <c r="AK109" s="2">
        <v>0</v>
      </c>
      <c r="AL109" s="2">
        <v>0</v>
      </c>
      <c r="AM109" s="2">
        <v>0</v>
      </c>
      <c r="AN109" s="2">
        <v>0</v>
      </c>
      <c r="AO109" s="2">
        <v>0</v>
      </c>
      <c r="AP109" s="2">
        <v>0</v>
      </c>
      <c r="AQ109" s="2">
        <v>0</v>
      </c>
      <c r="AR109" s="2">
        <v>0</v>
      </c>
      <c r="AS109" s="2">
        <v>0</v>
      </c>
      <c r="AT109" s="2">
        <v>0</v>
      </c>
      <c r="AU109" s="2">
        <v>0</v>
      </c>
    </row>
    <row r="110" spans="1:47" x14ac:dyDescent="0.2">
      <c r="A110" s="2" t="s">
        <v>693</v>
      </c>
      <c r="B110" s="2">
        <v>0</v>
      </c>
      <c r="C110" s="2">
        <v>0</v>
      </c>
      <c r="D110" s="2">
        <v>0</v>
      </c>
      <c r="E110" s="2">
        <v>0</v>
      </c>
      <c r="F110" s="2">
        <v>0</v>
      </c>
      <c r="G110" s="2">
        <v>0</v>
      </c>
      <c r="H110" s="2">
        <v>0</v>
      </c>
      <c r="I110" s="2">
        <v>0</v>
      </c>
      <c r="J110" s="2">
        <v>0</v>
      </c>
      <c r="K110" s="2">
        <v>0</v>
      </c>
      <c r="L110" s="2">
        <v>0</v>
      </c>
      <c r="M110" s="2">
        <v>0</v>
      </c>
      <c r="N110" s="2">
        <v>0</v>
      </c>
      <c r="O110" s="2">
        <v>0</v>
      </c>
      <c r="P110" s="2">
        <v>0</v>
      </c>
      <c r="Q110" s="2">
        <v>0</v>
      </c>
      <c r="R110" s="2">
        <v>0</v>
      </c>
      <c r="S110" s="2">
        <v>0</v>
      </c>
      <c r="T110" s="2">
        <v>0</v>
      </c>
      <c r="U110" s="2">
        <v>0</v>
      </c>
      <c r="V110" s="2">
        <v>0</v>
      </c>
      <c r="W110" s="2">
        <v>0</v>
      </c>
      <c r="X110" s="2">
        <v>0</v>
      </c>
      <c r="Y110" s="2">
        <v>0</v>
      </c>
      <c r="Z110" s="2">
        <v>0</v>
      </c>
      <c r="AA110" s="2">
        <v>0</v>
      </c>
      <c r="AB110" s="2">
        <v>0</v>
      </c>
      <c r="AC110" s="2">
        <v>0</v>
      </c>
      <c r="AD110" s="2">
        <v>0</v>
      </c>
      <c r="AE110" s="2">
        <v>0</v>
      </c>
      <c r="AF110" s="2">
        <v>0</v>
      </c>
      <c r="AG110" s="2">
        <v>0</v>
      </c>
      <c r="AH110" s="2">
        <v>0</v>
      </c>
      <c r="AI110" s="2">
        <v>0</v>
      </c>
      <c r="AJ110" s="2">
        <v>0</v>
      </c>
      <c r="AK110" s="2">
        <v>0</v>
      </c>
      <c r="AL110" s="2">
        <v>0</v>
      </c>
      <c r="AM110" s="2">
        <v>0</v>
      </c>
      <c r="AN110" s="2">
        <v>0</v>
      </c>
      <c r="AO110" s="2">
        <v>0</v>
      </c>
      <c r="AP110" s="2">
        <v>0</v>
      </c>
      <c r="AQ110" s="2">
        <v>0</v>
      </c>
      <c r="AR110" s="2">
        <v>0</v>
      </c>
      <c r="AS110" s="2">
        <v>0</v>
      </c>
      <c r="AT110" s="2">
        <v>0</v>
      </c>
      <c r="AU110" s="2">
        <v>0</v>
      </c>
    </row>
    <row r="111" spans="1:47" x14ac:dyDescent="0.2">
      <c r="A111" s="2" t="s">
        <v>694</v>
      </c>
      <c r="B111" s="2">
        <v>1</v>
      </c>
      <c r="C111" s="2">
        <v>0</v>
      </c>
      <c r="D111" s="2">
        <v>0</v>
      </c>
      <c r="E111" s="2">
        <v>0</v>
      </c>
      <c r="F111" s="2">
        <v>1</v>
      </c>
      <c r="G111" s="2">
        <v>0</v>
      </c>
      <c r="H111" s="2">
        <v>0</v>
      </c>
      <c r="I111" s="2">
        <v>0</v>
      </c>
      <c r="J111" s="2">
        <v>0</v>
      </c>
      <c r="K111" s="2">
        <v>0</v>
      </c>
      <c r="L111" s="2">
        <v>0</v>
      </c>
      <c r="M111" s="2">
        <v>0</v>
      </c>
      <c r="N111" s="2">
        <v>0</v>
      </c>
      <c r="O111" s="2">
        <v>0</v>
      </c>
      <c r="P111" s="2">
        <v>0</v>
      </c>
      <c r="Q111" s="2">
        <v>0</v>
      </c>
      <c r="R111" s="2">
        <v>0</v>
      </c>
      <c r="S111" s="2">
        <v>0</v>
      </c>
      <c r="T111" s="2">
        <v>0</v>
      </c>
      <c r="U111" s="2">
        <v>0</v>
      </c>
      <c r="V111" s="2">
        <v>0</v>
      </c>
      <c r="W111" s="2">
        <v>0</v>
      </c>
      <c r="X111" s="2">
        <v>0</v>
      </c>
      <c r="Y111" s="2">
        <v>0</v>
      </c>
      <c r="Z111" s="2">
        <v>0</v>
      </c>
      <c r="AA111" s="2">
        <v>0</v>
      </c>
      <c r="AB111" s="2">
        <v>0</v>
      </c>
      <c r="AC111" s="2">
        <v>0</v>
      </c>
      <c r="AD111" s="2">
        <v>0</v>
      </c>
      <c r="AE111" s="2">
        <v>0</v>
      </c>
      <c r="AF111" s="2">
        <v>0</v>
      </c>
      <c r="AG111" s="2">
        <v>0</v>
      </c>
      <c r="AH111" s="2">
        <v>0</v>
      </c>
      <c r="AI111" s="2">
        <v>0</v>
      </c>
      <c r="AJ111" s="2">
        <v>0</v>
      </c>
      <c r="AK111" s="2">
        <v>0</v>
      </c>
      <c r="AL111" s="2">
        <v>0</v>
      </c>
      <c r="AM111" s="2">
        <v>0</v>
      </c>
      <c r="AN111" s="2">
        <v>0</v>
      </c>
      <c r="AO111" s="2">
        <v>0</v>
      </c>
      <c r="AP111" s="2">
        <v>0</v>
      </c>
      <c r="AQ111" s="2">
        <v>1</v>
      </c>
      <c r="AR111" s="2">
        <v>0</v>
      </c>
      <c r="AS111" s="2">
        <v>0</v>
      </c>
      <c r="AT111" s="2">
        <v>0</v>
      </c>
      <c r="AU111" s="2">
        <v>0</v>
      </c>
    </row>
    <row r="112" spans="1:47" x14ac:dyDescent="0.2">
      <c r="A112" s="2" t="s">
        <v>695</v>
      </c>
      <c r="B112" s="2">
        <v>1</v>
      </c>
      <c r="C112" s="2">
        <v>0</v>
      </c>
      <c r="D112" s="2">
        <v>1</v>
      </c>
      <c r="E112" s="2">
        <v>0</v>
      </c>
      <c r="F112" s="2">
        <v>0</v>
      </c>
      <c r="G112" s="2">
        <v>0</v>
      </c>
      <c r="H112" s="2">
        <v>0</v>
      </c>
      <c r="I112" s="2">
        <v>0</v>
      </c>
      <c r="J112" s="2">
        <v>0</v>
      </c>
      <c r="K112" s="2">
        <v>0</v>
      </c>
      <c r="L112" s="2">
        <v>0</v>
      </c>
      <c r="M112" s="2">
        <v>0</v>
      </c>
      <c r="N112" s="2">
        <v>0</v>
      </c>
      <c r="O112" s="2">
        <v>1</v>
      </c>
      <c r="P112" s="2">
        <v>0</v>
      </c>
      <c r="Q112" s="2">
        <v>0</v>
      </c>
      <c r="R112" s="2">
        <v>0</v>
      </c>
      <c r="S112" s="2">
        <v>0</v>
      </c>
      <c r="T112" s="2">
        <v>0</v>
      </c>
      <c r="U112" s="2">
        <v>0</v>
      </c>
      <c r="V112" s="2">
        <v>0</v>
      </c>
      <c r="W112" s="2">
        <v>0</v>
      </c>
      <c r="X112" s="2">
        <v>0</v>
      </c>
      <c r="Y112" s="2">
        <v>0</v>
      </c>
      <c r="Z112" s="2">
        <v>0</v>
      </c>
      <c r="AA112" s="2">
        <v>0</v>
      </c>
      <c r="AB112" s="2">
        <v>0</v>
      </c>
      <c r="AC112" s="2">
        <v>0</v>
      </c>
      <c r="AD112" s="2">
        <v>0</v>
      </c>
      <c r="AE112" s="2">
        <v>0</v>
      </c>
      <c r="AF112" s="2">
        <v>0</v>
      </c>
      <c r="AG112" s="2">
        <v>0</v>
      </c>
      <c r="AH112" s="2">
        <v>0</v>
      </c>
      <c r="AI112" s="2">
        <v>0</v>
      </c>
      <c r="AJ112" s="2">
        <v>0</v>
      </c>
      <c r="AK112" s="2">
        <v>0</v>
      </c>
      <c r="AL112" s="2">
        <v>0</v>
      </c>
      <c r="AM112" s="2">
        <v>0</v>
      </c>
      <c r="AN112" s="2">
        <v>0</v>
      </c>
      <c r="AO112" s="2">
        <v>0</v>
      </c>
      <c r="AP112" s="2">
        <v>0</v>
      </c>
      <c r="AQ112" s="2">
        <v>0</v>
      </c>
      <c r="AR112" s="2">
        <v>0</v>
      </c>
      <c r="AS112" s="2">
        <v>0</v>
      </c>
      <c r="AT112" s="2">
        <v>0</v>
      </c>
      <c r="AU112" s="2">
        <v>0</v>
      </c>
    </row>
    <row r="113" spans="1:47" x14ac:dyDescent="0.2">
      <c r="A113" s="2" t="s">
        <v>696</v>
      </c>
      <c r="B113" s="2">
        <v>2</v>
      </c>
      <c r="C113" s="2">
        <v>0</v>
      </c>
      <c r="D113" s="2">
        <v>1</v>
      </c>
      <c r="E113" s="2">
        <v>1</v>
      </c>
      <c r="F113" s="2">
        <v>0</v>
      </c>
      <c r="G113" s="2">
        <v>0</v>
      </c>
      <c r="H113" s="2">
        <v>0</v>
      </c>
      <c r="I113" s="2">
        <v>0</v>
      </c>
      <c r="J113" s="2">
        <v>0</v>
      </c>
      <c r="K113" s="2">
        <v>0</v>
      </c>
      <c r="L113" s="2">
        <v>0</v>
      </c>
      <c r="M113" s="2">
        <v>0</v>
      </c>
      <c r="N113" s="2">
        <v>0</v>
      </c>
      <c r="O113" s="2">
        <v>1</v>
      </c>
      <c r="P113" s="2">
        <v>0</v>
      </c>
      <c r="Q113" s="2">
        <v>0</v>
      </c>
      <c r="R113" s="2">
        <v>0</v>
      </c>
      <c r="S113" s="2">
        <v>0</v>
      </c>
      <c r="T113" s="2">
        <v>0</v>
      </c>
      <c r="U113" s="2">
        <v>0</v>
      </c>
      <c r="V113" s="2">
        <v>0</v>
      </c>
      <c r="W113" s="2">
        <v>0</v>
      </c>
      <c r="X113" s="2">
        <v>0</v>
      </c>
      <c r="Y113" s="2">
        <v>0</v>
      </c>
      <c r="Z113" s="2">
        <v>0</v>
      </c>
      <c r="AA113" s="2">
        <v>0</v>
      </c>
      <c r="AB113" s="2">
        <v>0</v>
      </c>
      <c r="AC113" s="2">
        <v>0</v>
      </c>
      <c r="AD113" s="2">
        <v>1</v>
      </c>
      <c r="AE113" s="2">
        <v>0</v>
      </c>
      <c r="AF113" s="2">
        <v>0</v>
      </c>
      <c r="AG113" s="2">
        <v>0</v>
      </c>
      <c r="AH113" s="2">
        <v>0</v>
      </c>
      <c r="AI113" s="2">
        <v>0</v>
      </c>
      <c r="AJ113" s="2">
        <v>0</v>
      </c>
      <c r="AK113" s="2">
        <v>0</v>
      </c>
      <c r="AL113" s="2">
        <v>0</v>
      </c>
      <c r="AM113" s="2">
        <v>0</v>
      </c>
      <c r="AN113" s="2">
        <v>0</v>
      </c>
      <c r="AO113" s="2">
        <v>0</v>
      </c>
      <c r="AP113" s="2">
        <v>0</v>
      </c>
      <c r="AQ113" s="2">
        <v>0</v>
      </c>
      <c r="AR113" s="2">
        <v>0</v>
      </c>
      <c r="AS113" s="2">
        <v>0</v>
      </c>
      <c r="AT113" s="2">
        <v>0</v>
      </c>
      <c r="AU113" s="2">
        <v>0</v>
      </c>
    </row>
    <row r="114" spans="1:47" x14ac:dyDescent="0.2">
      <c r="A114" s="2" t="s">
        <v>697</v>
      </c>
      <c r="B114" s="2">
        <v>1</v>
      </c>
      <c r="C114" s="2">
        <v>0</v>
      </c>
      <c r="D114" s="2">
        <v>1</v>
      </c>
      <c r="E114" s="2">
        <v>0</v>
      </c>
      <c r="F114" s="2">
        <v>0</v>
      </c>
      <c r="G114" s="2">
        <v>0</v>
      </c>
      <c r="H114" s="2">
        <v>0</v>
      </c>
      <c r="I114" s="2">
        <v>0</v>
      </c>
      <c r="J114" s="2">
        <v>0</v>
      </c>
      <c r="K114" s="2">
        <v>0</v>
      </c>
      <c r="L114" s="2">
        <v>0</v>
      </c>
      <c r="M114" s="2">
        <v>0</v>
      </c>
      <c r="N114" s="2">
        <v>0</v>
      </c>
      <c r="O114" s="2">
        <v>1</v>
      </c>
      <c r="P114" s="2">
        <v>0</v>
      </c>
      <c r="Q114" s="2">
        <v>0</v>
      </c>
      <c r="R114" s="2">
        <v>0</v>
      </c>
      <c r="S114" s="2">
        <v>0</v>
      </c>
      <c r="T114" s="2">
        <v>0</v>
      </c>
      <c r="U114" s="2">
        <v>0</v>
      </c>
      <c r="V114" s="2">
        <v>0</v>
      </c>
      <c r="W114" s="2">
        <v>0</v>
      </c>
      <c r="X114" s="2">
        <v>0</v>
      </c>
      <c r="Y114" s="2">
        <v>0</v>
      </c>
      <c r="Z114" s="2">
        <v>0</v>
      </c>
      <c r="AA114" s="2">
        <v>0</v>
      </c>
      <c r="AB114" s="2">
        <v>0</v>
      </c>
      <c r="AC114" s="2">
        <v>0</v>
      </c>
      <c r="AD114" s="2">
        <v>0</v>
      </c>
      <c r="AE114" s="2">
        <v>0</v>
      </c>
      <c r="AF114" s="2">
        <v>0</v>
      </c>
      <c r="AG114" s="2">
        <v>0</v>
      </c>
      <c r="AH114" s="2">
        <v>0</v>
      </c>
      <c r="AI114" s="2">
        <v>0</v>
      </c>
      <c r="AJ114" s="2">
        <v>0</v>
      </c>
      <c r="AK114" s="2">
        <v>0</v>
      </c>
      <c r="AL114" s="2">
        <v>0</v>
      </c>
      <c r="AM114" s="2">
        <v>0</v>
      </c>
      <c r="AN114" s="2">
        <v>0</v>
      </c>
      <c r="AO114" s="2">
        <v>0</v>
      </c>
      <c r="AP114" s="2">
        <v>0</v>
      </c>
      <c r="AQ114" s="2">
        <v>0</v>
      </c>
      <c r="AR114" s="2">
        <v>0</v>
      </c>
      <c r="AS114" s="2">
        <v>0</v>
      </c>
      <c r="AT114" s="2">
        <v>0</v>
      </c>
      <c r="AU114" s="2">
        <v>0</v>
      </c>
    </row>
    <row r="115" spans="1:47" x14ac:dyDescent="0.2">
      <c r="A115" s="2" t="s">
        <v>698</v>
      </c>
      <c r="B115" s="2">
        <v>1</v>
      </c>
      <c r="C115" s="2">
        <v>0</v>
      </c>
      <c r="D115" s="2">
        <v>0</v>
      </c>
      <c r="E115" s="2">
        <v>0</v>
      </c>
      <c r="F115" s="2">
        <v>1</v>
      </c>
      <c r="G115" s="2">
        <v>0</v>
      </c>
      <c r="H115" s="2">
        <v>0</v>
      </c>
      <c r="I115" s="2">
        <v>0</v>
      </c>
      <c r="J115" s="2">
        <v>0</v>
      </c>
      <c r="K115" s="2">
        <v>0</v>
      </c>
      <c r="L115" s="2">
        <v>0</v>
      </c>
      <c r="M115" s="2">
        <v>0</v>
      </c>
      <c r="N115" s="2">
        <v>0</v>
      </c>
      <c r="O115" s="2">
        <v>0</v>
      </c>
      <c r="P115" s="2">
        <v>0</v>
      </c>
      <c r="Q115" s="2">
        <v>0</v>
      </c>
      <c r="R115" s="2">
        <v>0</v>
      </c>
      <c r="S115" s="2">
        <v>0</v>
      </c>
      <c r="T115" s="2">
        <v>0</v>
      </c>
      <c r="U115" s="2">
        <v>0</v>
      </c>
      <c r="V115" s="2">
        <v>0</v>
      </c>
      <c r="W115" s="2">
        <v>0</v>
      </c>
      <c r="X115" s="2">
        <v>0</v>
      </c>
      <c r="Y115" s="2">
        <v>0</v>
      </c>
      <c r="Z115" s="2">
        <v>0</v>
      </c>
      <c r="AA115" s="2">
        <v>0</v>
      </c>
      <c r="AB115" s="2">
        <v>0</v>
      </c>
      <c r="AC115" s="2">
        <v>0</v>
      </c>
      <c r="AD115" s="2">
        <v>0</v>
      </c>
      <c r="AE115" s="2">
        <v>0</v>
      </c>
      <c r="AF115" s="2">
        <v>0</v>
      </c>
      <c r="AG115" s="2">
        <v>0</v>
      </c>
      <c r="AH115" s="2">
        <v>0</v>
      </c>
      <c r="AI115" s="2">
        <v>0</v>
      </c>
      <c r="AJ115" s="2">
        <v>0</v>
      </c>
      <c r="AK115" s="2">
        <v>0</v>
      </c>
      <c r="AL115" s="2">
        <v>0</v>
      </c>
      <c r="AM115" s="2">
        <v>0</v>
      </c>
      <c r="AN115" s="2">
        <v>0</v>
      </c>
      <c r="AO115" s="2">
        <v>0</v>
      </c>
      <c r="AP115" s="2">
        <v>0</v>
      </c>
      <c r="AQ115" s="2">
        <v>0</v>
      </c>
      <c r="AR115" s="2">
        <v>1</v>
      </c>
      <c r="AS115" s="2">
        <v>0</v>
      </c>
      <c r="AT115" s="2">
        <v>0</v>
      </c>
      <c r="AU115" s="2">
        <v>0</v>
      </c>
    </row>
    <row r="116" spans="1:47" x14ac:dyDescent="0.2">
      <c r="A116" s="2" t="s">
        <v>699</v>
      </c>
      <c r="B116" s="2">
        <v>3</v>
      </c>
      <c r="C116" s="2">
        <v>0</v>
      </c>
      <c r="D116" s="2">
        <v>0</v>
      </c>
      <c r="E116" s="2">
        <v>1</v>
      </c>
      <c r="F116" s="2">
        <v>2</v>
      </c>
      <c r="G116" s="2">
        <v>0</v>
      </c>
      <c r="H116" s="2">
        <v>0</v>
      </c>
      <c r="I116" s="2">
        <v>0</v>
      </c>
      <c r="J116" s="2">
        <v>0</v>
      </c>
      <c r="K116" s="2">
        <v>0</v>
      </c>
      <c r="L116" s="2">
        <v>0</v>
      </c>
      <c r="M116" s="2">
        <v>0</v>
      </c>
      <c r="N116" s="2">
        <v>0</v>
      </c>
      <c r="O116" s="2">
        <v>0</v>
      </c>
      <c r="P116" s="2">
        <v>0</v>
      </c>
      <c r="Q116" s="2">
        <v>0</v>
      </c>
      <c r="R116" s="2">
        <v>0</v>
      </c>
      <c r="S116" s="2">
        <v>0</v>
      </c>
      <c r="T116" s="2">
        <v>0</v>
      </c>
      <c r="U116" s="2">
        <v>0</v>
      </c>
      <c r="V116" s="2">
        <v>0</v>
      </c>
      <c r="W116" s="2">
        <v>0</v>
      </c>
      <c r="X116" s="2">
        <v>0</v>
      </c>
      <c r="Y116" s="2">
        <v>0</v>
      </c>
      <c r="Z116" s="2">
        <v>0</v>
      </c>
      <c r="AA116" s="2">
        <v>0</v>
      </c>
      <c r="AB116" s="2">
        <v>0</v>
      </c>
      <c r="AC116" s="2">
        <v>0</v>
      </c>
      <c r="AD116" s="2">
        <v>0</v>
      </c>
      <c r="AE116" s="2">
        <v>0</v>
      </c>
      <c r="AF116" s="2">
        <v>1</v>
      </c>
      <c r="AG116" s="2">
        <v>0</v>
      </c>
      <c r="AH116" s="2">
        <v>0</v>
      </c>
      <c r="AI116" s="2">
        <v>0</v>
      </c>
      <c r="AJ116" s="2">
        <v>0</v>
      </c>
      <c r="AK116" s="2">
        <v>0</v>
      </c>
      <c r="AL116" s="2">
        <v>0</v>
      </c>
      <c r="AM116" s="2">
        <v>0</v>
      </c>
      <c r="AN116" s="2">
        <v>0</v>
      </c>
      <c r="AO116" s="2">
        <v>0</v>
      </c>
      <c r="AP116" s="2">
        <v>0</v>
      </c>
      <c r="AQ116" s="2">
        <v>1</v>
      </c>
      <c r="AR116" s="2">
        <v>1</v>
      </c>
      <c r="AS116" s="2">
        <v>0</v>
      </c>
      <c r="AT116" s="2">
        <v>0</v>
      </c>
      <c r="AU116" s="2">
        <v>0</v>
      </c>
    </row>
    <row r="117" spans="1:47" x14ac:dyDescent="0.2">
      <c r="A117" s="2" t="s">
        <v>700</v>
      </c>
      <c r="B117" s="2">
        <v>3</v>
      </c>
      <c r="C117" s="2">
        <v>0</v>
      </c>
      <c r="D117" s="2">
        <v>1</v>
      </c>
      <c r="E117" s="2">
        <v>0</v>
      </c>
      <c r="F117" s="2">
        <v>1</v>
      </c>
      <c r="G117" s="2">
        <v>1</v>
      </c>
      <c r="H117" s="2">
        <v>0</v>
      </c>
      <c r="I117" s="2">
        <v>0</v>
      </c>
      <c r="J117" s="2">
        <v>0</v>
      </c>
      <c r="K117" s="2">
        <v>0</v>
      </c>
      <c r="L117" s="2">
        <v>0</v>
      </c>
      <c r="M117" s="2">
        <v>0</v>
      </c>
      <c r="N117" s="2">
        <v>0</v>
      </c>
      <c r="O117" s="2">
        <v>0</v>
      </c>
      <c r="P117" s="2">
        <v>0</v>
      </c>
      <c r="Q117" s="2">
        <v>0</v>
      </c>
      <c r="R117" s="2">
        <v>1</v>
      </c>
      <c r="S117" s="2">
        <v>0</v>
      </c>
      <c r="T117" s="2">
        <v>0</v>
      </c>
      <c r="U117" s="2">
        <v>0</v>
      </c>
      <c r="V117" s="2">
        <v>0</v>
      </c>
      <c r="W117" s="2">
        <v>0</v>
      </c>
      <c r="X117" s="2">
        <v>0</v>
      </c>
      <c r="Y117" s="2">
        <v>0</v>
      </c>
      <c r="Z117" s="2">
        <v>0</v>
      </c>
      <c r="AA117" s="2">
        <v>0</v>
      </c>
      <c r="AB117" s="2">
        <v>0</v>
      </c>
      <c r="AC117" s="2">
        <v>0</v>
      </c>
      <c r="AD117" s="2">
        <v>0</v>
      </c>
      <c r="AE117" s="2">
        <v>0</v>
      </c>
      <c r="AF117" s="2">
        <v>0</v>
      </c>
      <c r="AG117" s="2">
        <v>0</v>
      </c>
      <c r="AH117" s="2">
        <v>1</v>
      </c>
      <c r="AI117" s="2">
        <v>0</v>
      </c>
      <c r="AJ117" s="2">
        <v>0</v>
      </c>
      <c r="AK117" s="2">
        <v>0</v>
      </c>
      <c r="AL117" s="2">
        <v>0</v>
      </c>
      <c r="AM117" s="2">
        <v>0</v>
      </c>
      <c r="AN117" s="2">
        <v>0</v>
      </c>
      <c r="AO117" s="2">
        <v>0</v>
      </c>
      <c r="AP117" s="2">
        <v>0</v>
      </c>
      <c r="AQ117" s="2">
        <v>0</v>
      </c>
      <c r="AR117" s="2">
        <v>0</v>
      </c>
      <c r="AS117" s="2">
        <v>0</v>
      </c>
      <c r="AT117" s="2">
        <v>0</v>
      </c>
      <c r="AU117" s="2">
        <v>1</v>
      </c>
    </row>
    <row r="118" spans="1:47" x14ac:dyDescent="0.2">
      <c r="A118" s="2" t="s">
        <v>701</v>
      </c>
      <c r="B118" s="2">
        <v>4</v>
      </c>
      <c r="C118" s="2">
        <v>0</v>
      </c>
      <c r="D118" s="2">
        <v>0</v>
      </c>
      <c r="E118" s="2">
        <v>1</v>
      </c>
      <c r="F118" s="2">
        <v>3</v>
      </c>
      <c r="G118" s="2">
        <v>0</v>
      </c>
      <c r="H118" s="2">
        <v>0</v>
      </c>
      <c r="I118" s="2">
        <v>0</v>
      </c>
      <c r="J118" s="2">
        <v>0</v>
      </c>
      <c r="K118" s="2">
        <v>0</v>
      </c>
      <c r="L118" s="2">
        <v>0</v>
      </c>
      <c r="M118" s="2">
        <v>0</v>
      </c>
      <c r="N118" s="2">
        <v>0</v>
      </c>
      <c r="O118" s="2">
        <v>0</v>
      </c>
      <c r="P118" s="2">
        <v>0</v>
      </c>
      <c r="Q118" s="2">
        <v>0</v>
      </c>
      <c r="R118" s="2">
        <v>0</v>
      </c>
      <c r="S118" s="2">
        <v>0</v>
      </c>
      <c r="T118" s="2">
        <v>0</v>
      </c>
      <c r="U118" s="2">
        <v>0</v>
      </c>
      <c r="V118" s="2">
        <v>0</v>
      </c>
      <c r="W118" s="2">
        <v>0</v>
      </c>
      <c r="X118" s="2">
        <v>0</v>
      </c>
      <c r="Y118" s="2">
        <v>0</v>
      </c>
      <c r="Z118" s="2">
        <v>0</v>
      </c>
      <c r="AA118" s="2">
        <v>0</v>
      </c>
      <c r="AB118" s="2">
        <v>0</v>
      </c>
      <c r="AC118" s="2">
        <v>0</v>
      </c>
      <c r="AD118" s="2">
        <v>0</v>
      </c>
      <c r="AE118" s="2">
        <v>0</v>
      </c>
      <c r="AF118" s="2">
        <v>1</v>
      </c>
      <c r="AG118" s="2">
        <v>0</v>
      </c>
      <c r="AH118" s="2">
        <v>1</v>
      </c>
      <c r="AI118" s="2">
        <v>0</v>
      </c>
      <c r="AJ118" s="2">
        <v>0</v>
      </c>
      <c r="AK118" s="2">
        <v>0</v>
      </c>
      <c r="AL118" s="2">
        <v>1</v>
      </c>
      <c r="AM118" s="2">
        <v>0</v>
      </c>
      <c r="AN118" s="2">
        <v>0</v>
      </c>
      <c r="AO118" s="2">
        <v>0</v>
      </c>
      <c r="AP118" s="2">
        <v>0</v>
      </c>
      <c r="AQ118" s="2">
        <v>1</v>
      </c>
      <c r="AR118" s="2">
        <v>0</v>
      </c>
      <c r="AS118" s="2">
        <v>0</v>
      </c>
      <c r="AT118" s="2">
        <v>0</v>
      </c>
      <c r="AU118" s="2">
        <v>0</v>
      </c>
    </row>
    <row r="119" spans="1:47" x14ac:dyDescent="0.2">
      <c r="A119" s="2" t="s">
        <v>702</v>
      </c>
      <c r="B119" s="2">
        <v>6</v>
      </c>
      <c r="C119" s="2">
        <v>0</v>
      </c>
      <c r="D119" s="2">
        <v>0</v>
      </c>
      <c r="E119" s="2">
        <v>1</v>
      </c>
      <c r="F119" s="2">
        <v>5</v>
      </c>
      <c r="G119" s="2">
        <v>0</v>
      </c>
      <c r="H119" s="2">
        <v>0</v>
      </c>
      <c r="I119" s="2">
        <v>0</v>
      </c>
      <c r="J119" s="2">
        <v>0</v>
      </c>
      <c r="K119" s="2">
        <v>0</v>
      </c>
      <c r="L119" s="2">
        <v>0</v>
      </c>
      <c r="M119" s="2">
        <v>0</v>
      </c>
      <c r="N119" s="2">
        <v>0</v>
      </c>
      <c r="O119" s="2">
        <v>0</v>
      </c>
      <c r="P119" s="2">
        <v>0</v>
      </c>
      <c r="Q119" s="2">
        <v>0</v>
      </c>
      <c r="R119" s="2">
        <v>0</v>
      </c>
      <c r="S119" s="2">
        <v>0</v>
      </c>
      <c r="T119" s="2">
        <v>0</v>
      </c>
      <c r="U119" s="2">
        <v>0</v>
      </c>
      <c r="V119" s="2">
        <v>0</v>
      </c>
      <c r="W119" s="2">
        <v>0</v>
      </c>
      <c r="X119" s="2">
        <v>0</v>
      </c>
      <c r="Y119" s="2">
        <v>0</v>
      </c>
      <c r="Z119" s="2">
        <v>0</v>
      </c>
      <c r="AA119" s="2">
        <v>0</v>
      </c>
      <c r="AB119" s="2">
        <v>0</v>
      </c>
      <c r="AC119" s="2">
        <v>1</v>
      </c>
      <c r="AD119" s="2">
        <v>0</v>
      </c>
      <c r="AE119" s="2">
        <v>0</v>
      </c>
      <c r="AF119" s="2">
        <v>0</v>
      </c>
      <c r="AG119" s="2">
        <v>0</v>
      </c>
      <c r="AH119" s="2">
        <v>1</v>
      </c>
      <c r="AI119" s="2">
        <v>0</v>
      </c>
      <c r="AJ119" s="2">
        <v>1</v>
      </c>
      <c r="AK119" s="2">
        <v>0</v>
      </c>
      <c r="AL119" s="2">
        <v>0</v>
      </c>
      <c r="AM119" s="2">
        <v>0</v>
      </c>
      <c r="AN119" s="2">
        <v>1</v>
      </c>
      <c r="AO119" s="2">
        <v>0</v>
      </c>
      <c r="AP119" s="2">
        <v>0</v>
      </c>
      <c r="AQ119" s="2">
        <v>0</v>
      </c>
      <c r="AR119" s="2">
        <v>1</v>
      </c>
      <c r="AS119" s="2">
        <v>0</v>
      </c>
      <c r="AT119" s="2">
        <v>1</v>
      </c>
      <c r="AU119" s="2">
        <v>0</v>
      </c>
    </row>
    <row r="120" spans="1:47" x14ac:dyDescent="0.2">
      <c r="A120" s="2" t="s">
        <v>703</v>
      </c>
      <c r="B120" s="2">
        <v>4</v>
      </c>
      <c r="C120" s="2">
        <v>1</v>
      </c>
      <c r="D120" s="2">
        <v>0</v>
      </c>
      <c r="E120" s="2">
        <v>0</v>
      </c>
      <c r="F120" s="2">
        <v>3</v>
      </c>
      <c r="G120" s="2">
        <v>0</v>
      </c>
      <c r="H120" s="2">
        <v>0</v>
      </c>
      <c r="I120" s="2">
        <v>0</v>
      </c>
      <c r="J120" s="2">
        <v>0</v>
      </c>
      <c r="K120" s="2">
        <v>0</v>
      </c>
      <c r="L120" s="2">
        <v>1</v>
      </c>
      <c r="M120" s="2">
        <v>0</v>
      </c>
      <c r="N120" s="2">
        <v>0</v>
      </c>
      <c r="O120" s="2">
        <v>0</v>
      </c>
      <c r="P120" s="2">
        <v>0</v>
      </c>
      <c r="Q120" s="2">
        <v>0</v>
      </c>
      <c r="R120" s="2">
        <v>0</v>
      </c>
      <c r="S120" s="2">
        <v>0</v>
      </c>
      <c r="T120" s="2">
        <v>0</v>
      </c>
      <c r="U120" s="2">
        <v>0</v>
      </c>
      <c r="V120" s="2">
        <v>0</v>
      </c>
      <c r="W120" s="2">
        <v>0</v>
      </c>
      <c r="X120" s="2">
        <v>0</v>
      </c>
      <c r="Y120" s="2">
        <v>0</v>
      </c>
      <c r="Z120" s="2">
        <v>0</v>
      </c>
      <c r="AA120" s="2">
        <v>0</v>
      </c>
      <c r="AB120" s="2">
        <v>0</v>
      </c>
      <c r="AC120" s="2">
        <v>0</v>
      </c>
      <c r="AD120" s="2">
        <v>0</v>
      </c>
      <c r="AE120" s="2">
        <v>0</v>
      </c>
      <c r="AF120" s="2">
        <v>0</v>
      </c>
      <c r="AG120" s="2">
        <v>0</v>
      </c>
      <c r="AH120" s="2">
        <v>1</v>
      </c>
      <c r="AI120" s="2">
        <v>0</v>
      </c>
      <c r="AJ120" s="2">
        <v>0</v>
      </c>
      <c r="AK120" s="2">
        <v>0</v>
      </c>
      <c r="AL120" s="2">
        <v>0</v>
      </c>
      <c r="AM120" s="2">
        <v>0</v>
      </c>
      <c r="AN120" s="2">
        <v>1</v>
      </c>
      <c r="AO120" s="2">
        <v>0</v>
      </c>
      <c r="AP120" s="2">
        <v>0</v>
      </c>
      <c r="AQ120" s="2">
        <v>0</v>
      </c>
      <c r="AR120" s="2">
        <v>1</v>
      </c>
      <c r="AS120" s="2">
        <v>0</v>
      </c>
      <c r="AT120" s="2">
        <v>0</v>
      </c>
      <c r="AU120" s="2">
        <v>0</v>
      </c>
    </row>
    <row r="121" spans="1:47" x14ac:dyDescent="0.2">
      <c r="A121" s="2" t="s">
        <v>704</v>
      </c>
      <c r="B121" s="2">
        <v>6</v>
      </c>
      <c r="C121" s="2">
        <v>1</v>
      </c>
      <c r="D121" s="2">
        <v>2</v>
      </c>
      <c r="E121" s="2">
        <v>0</v>
      </c>
      <c r="F121" s="2">
        <v>2</v>
      </c>
      <c r="G121" s="2">
        <v>1</v>
      </c>
      <c r="H121" s="2">
        <v>0</v>
      </c>
      <c r="I121" s="2">
        <v>0</v>
      </c>
      <c r="J121" s="2">
        <v>0</v>
      </c>
      <c r="K121" s="2">
        <v>1</v>
      </c>
      <c r="L121" s="2">
        <v>0</v>
      </c>
      <c r="M121" s="2">
        <v>0</v>
      </c>
      <c r="N121" s="2">
        <v>0</v>
      </c>
      <c r="O121" s="2">
        <v>0</v>
      </c>
      <c r="P121" s="2">
        <v>0</v>
      </c>
      <c r="Q121" s="2">
        <v>0</v>
      </c>
      <c r="R121" s="2">
        <v>0</v>
      </c>
      <c r="S121" s="2">
        <v>1</v>
      </c>
      <c r="T121" s="2">
        <v>0</v>
      </c>
      <c r="U121" s="2">
        <v>0</v>
      </c>
      <c r="V121" s="2">
        <v>1</v>
      </c>
      <c r="W121" s="2">
        <v>0</v>
      </c>
      <c r="X121" s="2">
        <v>0</v>
      </c>
      <c r="Y121" s="2">
        <v>0</v>
      </c>
      <c r="Z121" s="2">
        <v>0</v>
      </c>
      <c r="AA121" s="2">
        <v>0</v>
      </c>
      <c r="AB121" s="2">
        <v>0</v>
      </c>
      <c r="AC121" s="2">
        <v>0</v>
      </c>
      <c r="AD121" s="2">
        <v>0</v>
      </c>
      <c r="AE121" s="2">
        <v>0</v>
      </c>
      <c r="AF121" s="2">
        <v>0</v>
      </c>
      <c r="AG121" s="2">
        <v>0</v>
      </c>
      <c r="AH121" s="2">
        <v>0</v>
      </c>
      <c r="AI121" s="2">
        <v>0</v>
      </c>
      <c r="AJ121" s="2">
        <v>0</v>
      </c>
      <c r="AK121" s="2">
        <v>0</v>
      </c>
      <c r="AL121" s="2">
        <v>0</v>
      </c>
      <c r="AM121" s="2">
        <v>0</v>
      </c>
      <c r="AN121" s="2">
        <v>0</v>
      </c>
      <c r="AO121" s="2">
        <v>0</v>
      </c>
      <c r="AP121" s="2">
        <v>1</v>
      </c>
      <c r="AQ121" s="2">
        <v>0</v>
      </c>
      <c r="AR121" s="2">
        <v>0</v>
      </c>
      <c r="AS121" s="2">
        <v>0</v>
      </c>
      <c r="AT121" s="2">
        <v>1</v>
      </c>
      <c r="AU121" s="2">
        <v>1</v>
      </c>
    </row>
    <row r="122" spans="1:47" x14ac:dyDescent="0.2">
      <c r="A122" s="2" t="s">
        <v>705</v>
      </c>
      <c r="B122" s="2">
        <v>6</v>
      </c>
      <c r="C122" s="2">
        <v>0</v>
      </c>
      <c r="D122" s="2">
        <v>2</v>
      </c>
      <c r="E122" s="2">
        <v>0</v>
      </c>
      <c r="F122" s="2">
        <v>3</v>
      </c>
      <c r="G122" s="2">
        <v>1</v>
      </c>
      <c r="H122" s="2">
        <v>0</v>
      </c>
      <c r="I122" s="2">
        <v>0</v>
      </c>
      <c r="J122" s="2">
        <v>0</v>
      </c>
      <c r="K122" s="2">
        <v>0</v>
      </c>
      <c r="L122" s="2">
        <v>0</v>
      </c>
      <c r="M122" s="2">
        <v>0</v>
      </c>
      <c r="N122" s="2">
        <v>0</v>
      </c>
      <c r="O122" s="2">
        <v>0</v>
      </c>
      <c r="P122" s="2">
        <v>0</v>
      </c>
      <c r="Q122" s="2">
        <v>0</v>
      </c>
      <c r="R122" s="2">
        <v>0</v>
      </c>
      <c r="S122" s="2">
        <v>1</v>
      </c>
      <c r="T122" s="2">
        <v>0</v>
      </c>
      <c r="U122" s="2">
        <v>0</v>
      </c>
      <c r="V122" s="2">
        <v>1</v>
      </c>
      <c r="W122" s="2">
        <v>0</v>
      </c>
      <c r="X122" s="2">
        <v>0</v>
      </c>
      <c r="Y122" s="2">
        <v>0</v>
      </c>
      <c r="Z122" s="2">
        <v>0</v>
      </c>
      <c r="AA122" s="2">
        <v>0</v>
      </c>
      <c r="AB122" s="2">
        <v>0</v>
      </c>
      <c r="AC122" s="2">
        <v>0</v>
      </c>
      <c r="AD122" s="2">
        <v>0</v>
      </c>
      <c r="AE122" s="2">
        <v>0</v>
      </c>
      <c r="AF122" s="2">
        <v>0</v>
      </c>
      <c r="AG122" s="2">
        <v>0</v>
      </c>
      <c r="AH122" s="2">
        <v>0</v>
      </c>
      <c r="AI122" s="2">
        <v>0</v>
      </c>
      <c r="AJ122" s="2">
        <v>0</v>
      </c>
      <c r="AK122" s="2">
        <v>1</v>
      </c>
      <c r="AL122" s="2">
        <v>0</v>
      </c>
      <c r="AM122" s="2">
        <v>0</v>
      </c>
      <c r="AN122" s="2">
        <v>0</v>
      </c>
      <c r="AO122" s="2">
        <v>0</v>
      </c>
      <c r="AP122" s="2">
        <v>1</v>
      </c>
      <c r="AQ122" s="2">
        <v>0</v>
      </c>
      <c r="AR122" s="2">
        <v>0</v>
      </c>
      <c r="AS122" s="2">
        <v>0</v>
      </c>
      <c r="AT122" s="2">
        <v>1</v>
      </c>
      <c r="AU122" s="2">
        <v>1</v>
      </c>
    </row>
    <row r="123" spans="1:47" x14ac:dyDescent="0.2">
      <c r="A123" s="2" t="s">
        <v>706</v>
      </c>
      <c r="B123" s="2">
        <v>9</v>
      </c>
      <c r="C123" s="2">
        <v>1</v>
      </c>
      <c r="D123" s="2">
        <v>2</v>
      </c>
      <c r="E123" s="2">
        <v>2</v>
      </c>
      <c r="F123" s="2">
        <v>3</v>
      </c>
      <c r="G123" s="2">
        <v>1</v>
      </c>
      <c r="H123" s="2">
        <v>0</v>
      </c>
      <c r="I123" s="2">
        <v>0</v>
      </c>
      <c r="J123" s="2">
        <v>0</v>
      </c>
      <c r="K123" s="2">
        <v>1</v>
      </c>
      <c r="L123" s="2">
        <v>0</v>
      </c>
      <c r="M123" s="2">
        <v>0</v>
      </c>
      <c r="N123" s="2">
        <v>0</v>
      </c>
      <c r="O123" s="2">
        <v>0</v>
      </c>
      <c r="P123" s="2">
        <v>0</v>
      </c>
      <c r="Q123" s="2">
        <v>0</v>
      </c>
      <c r="R123" s="2">
        <v>0</v>
      </c>
      <c r="S123" s="2">
        <v>1</v>
      </c>
      <c r="T123" s="2">
        <v>0</v>
      </c>
      <c r="U123" s="2">
        <v>0</v>
      </c>
      <c r="V123" s="2">
        <v>1</v>
      </c>
      <c r="W123" s="2">
        <v>0</v>
      </c>
      <c r="X123" s="2">
        <v>0</v>
      </c>
      <c r="Y123" s="2">
        <v>0</v>
      </c>
      <c r="Z123" s="2">
        <v>0</v>
      </c>
      <c r="AA123" s="2">
        <v>1</v>
      </c>
      <c r="AB123" s="2">
        <v>0</v>
      </c>
      <c r="AC123" s="2">
        <v>0</v>
      </c>
      <c r="AD123" s="2">
        <v>0</v>
      </c>
      <c r="AE123" s="2">
        <v>0</v>
      </c>
      <c r="AF123" s="2">
        <v>0</v>
      </c>
      <c r="AG123" s="2">
        <v>1</v>
      </c>
      <c r="AH123" s="2">
        <v>0</v>
      </c>
      <c r="AI123" s="2">
        <v>0</v>
      </c>
      <c r="AJ123" s="2">
        <v>0</v>
      </c>
      <c r="AK123" s="2">
        <v>1</v>
      </c>
      <c r="AL123" s="2">
        <v>0</v>
      </c>
      <c r="AM123" s="2">
        <v>0</v>
      </c>
      <c r="AN123" s="2">
        <v>0</v>
      </c>
      <c r="AO123" s="2">
        <v>0</v>
      </c>
      <c r="AP123" s="2">
        <v>1</v>
      </c>
      <c r="AQ123" s="2">
        <v>0</v>
      </c>
      <c r="AR123" s="2">
        <v>0</v>
      </c>
      <c r="AS123" s="2">
        <v>0</v>
      </c>
      <c r="AT123" s="2">
        <v>1</v>
      </c>
      <c r="AU123" s="2">
        <v>1</v>
      </c>
    </row>
    <row r="124" spans="1:47" x14ac:dyDescent="0.2">
      <c r="A124" s="2" t="s">
        <v>707</v>
      </c>
      <c r="B124" s="2">
        <v>3</v>
      </c>
      <c r="C124" s="2">
        <v>0</v>
      </c>
      <c r="D124" s="2">
        <v>1</v>
      </c>
      <c r="E124" s="2">
        <v>0</v>
      </c>
      <c r="F124" s="2">
        <v>2</v>
      </c>
      <c r="G124" s="2">
        <v>0</v>
      </c>
      <c r="H124" s="2">
        <v>0</v>
      </c>
      <c r="I124" s="2">
        <v>0</v>
      </c>
      <c r="J124" s="2">
        <v>0</v>
      </c>
      <c r="K124" s="2">
        <v>0</v>
      </c>
      <c r="L124" s="2">
        <v>0</v>
      </c>
      <c r="M124" s="2">
        <v>0</v>
      </c>
      <c r="N124" s="2">
        <v>0</v>
      </c>
      <c r="O124" s="2">
        <v>1</v>
      </c>
      <c r="P124" s="2">
        <v>0</v>
      </c>
      <c r="Q124" s="2">
        <v>0</v>
      </c>
      <c r="R124" s="2">
        <v>0</v>
      </c>
      <c r="S124" s="2">
        <v>0</v>
      </c>
      <c r="T124" s="2">
        <v>0</v>
      </c>
      <c r="U124" s="2">
        <v>0</v>
      </c>
      <c r="V124" s="2">
        <v>0</v>
      </c>
      <c r="W124" s="2">
        <v>0</v>
      </c>
      <c r="X124" s="2">
        <v>0</v>
      </c>
      <c r="Y124" s="2">
        <v>0</v>
      </c>
      <c r="Z124" s="2">
        <v>0</v>
      </c>
      <c r="AA124" s="2">
        <v>0</v>
      </c>
      <c r="AB124" s="2">
        <v>0</v>
      </c>
      <c r="AC124" s="2">
        <v>0</v>
      </c>
      <c r="AD124" s="2">
        <v>0</v>
      </c>
      <c r="AE124" s="2">
        <v>0</v>
      </c>
      <c r="AF124" s="2">
        <v>0</v>
      </c>
      <c r="AG124" s="2">
        <v>0</v>
      </c>
      <c r="AH124" s="2">
        <v>0</v>
      </c>
      <c r="AI124" s="2">
        <v>0</v>
      </c>
      <c r="AJ124" s="2">
        <v>0</v>
      </c>
      <c r="AK124" s="2">
        <v>0</v>
      </c>
      <c r="AL124" s="2">
        <v>0</v>
      </c>
      <c r="AM124" s="2">
        <v>0</v>
      </c>
      <c r="AN124" s="2">
        <v>0</v>
      </c>
      <c r="AO124" s="2">
        <v>0</v>
      </c>
      <c r="AP124" s="2">
        <v>0</v>
      </c>
      <c r="AQ124" s="2">
        <v>0</v>
      </c>
      <c r="AR124" s="2">
        <v>1</v>
      </c>
      <c r="AS124" s="2">
        <v>0</v>
      </c>
      <c r="AT124" s="2">
        <v>1</v>
      </c>
      <c r="AU124" s="2">
        <v>0</v>
      </c>
    </row>
    <row r="125" spans="1:47" x14ac:dyDescent="0.2">
      <c r="A125" s="2" t="s">
        <v>708</v>
      </c>
      <c r="B125" s="2">
        <v>0</v>
      </c>
      <c r="C125" s="2">
        <v>0</v>
      </c>
      <c r="D125" s="2">
        <v>0</v>
      </c>
      <c r="E125" s="2">
        <v>0</v>
      </c>
      <c r="F125" s="2">
        <v>0</v>
      </c>
      <c r="G125" s="2">
        <v>0</v>
      </c>
      <c r="H125" s="2">
        <v>0</v>
      </c>
      <c r="I125" s="2">
        <v>0</v>
      </c>
      <c r="J125" s="2">
        <v>0</v>
      </c>
      <c r="K125" s="2">
        <v>0</v>
      </c>
      <c r="L125" s="2">
        <v>0</v>
      </c>
      <c r="M125" s="2">
        <v>0</v>
      </c>
      <c r="N125" s="2">
        <v>0</v>
      </c>
      <c r="O125" s="2">
        <v>0</v>
      </c>
      <c r="P125" s="2">
        <v>0</v>
      </c>
      <c r="Q125" s="2">
        <v>0</v>
      </c>
      <c r="R125" s="2">
        <v>0</v>
      </c>
      <c r="S125" s="2">
        <v>0</v>
      </c>
      <c r="T125" s="2">
        <v>0</v>
      </c>
      <c r="U125" s="2">
        <v>0</v>
      </c>
      <c r="V125" s="2">
        <v>0</v>
      </c>
      <c r="W125" s="2">
        <v>0</v>
      </c>
      <c r="X125" s="2">
        <v>0</v>
      </c>
      <c r="Y125" s="2">
        <v>0</v>
      </c>
      <c r="Z125" s="2">
        <v>0</v>
      </c>
      <c r="AA125" s="2">
        <v>0</v>
      </c>
      <c r="AB125" s="2">
        <v>0</v>
      </c>
      <c r="AC125" s="2">
        <v>0</v>
      </c>
      <c r="AD125" s="2">
        <v>0</v>
      </c>
      <c r="AE125" s="2">
        <v>0</v>
      </c>
      <c r="AF125" s="2">
        <v>0</v>
      </c>
      <c r="AG125" s="2">
        <v>0</v>
      </c>
      <c r="AH125" s="2">
        <v>0</v>
      </c>
      <c r="AI125" s="2">
        <v>0</v>
      </c>
      <c r="AJ125" s="2">
        <v>0</v>
      </c>
      <c r="AK125" s="2">
        <v>0</v>
      </c>
      <c r="AL125" s="2">
        <v>0</v>
      </c>
      <c r="AM125" s="2">
        <v>0</v>
      </c>
      <c r="AN125" s="2">
        <v>0</v>
      </c>
      <c r="AO125" s="2">
        <v>0</v>
      </c>
      <c r="AP125" s="2">
        <v>0</v>
      </c>
      <c r="AQ125" s="2">
        <v>0</v>
      </c>
      <c r="AR125" s="2">
        <v>0</v>
      </c>
      <c r="AS125" s="2">
        <v>0</v>
      </c>
      <c r="AT125" s="2">
        <v>0</v>
      </c>
      <c r="AU125" s="2">
        <v>0</v>
      </c>
    </row>
    <row r="126" spans="1:47" x14ac:dyDescent="0.2">
      <c r="A126" s="2" t="s">
        <v>709</v>
      </c>
      <c r="B126" s="2">
        <v>0</v>
      </c>
      <c r="C126" s="2">
        <v>0</v>
      </c>
      <c r="D126" s="2">
        <v>0</v>
      </c>
      <c r="E126" s="2">
        <v>0</v>
      </c>
      <c r="F126" s="2">
        <v>0</v>
      </c>
      <c r="G126" s="2">
        <v>0</v>
      </c>
      <c r="H126" s="2">
        <v>0</v>
      </c>
      <c r="I126" s="2">
        <v>0</v>
      </c>
      <c r="J126" s="2">
        <v>0</v>
      </c>
      <c r="K126" s="2">
        <v>0</v>
      </c>
      <c r="L126" s="2">
        <v>0</v>
      </c>
      <c r="M126" s="2">
        <v>0</v>
      </c>
      <c r="N126" s="2">
        <v>0</v>
      </c>
      <c r="O126" s="2">
        <v>0</v>
      </c>
      <c r="P126" s="2">
        <v>0</v>
      </c>
      <c r="Q126" s="2">
        <v>0</v>
      </c>
      <c r="R126" s="2">
        <v>0</v>
      </c>
      <c r="S126" s="2">
        <v>0</v>
      </c>
      <c r="T126" s="2">
        <v>0</v>
      </c>
      <c r="U126" s="2">
        <v>0</v>
      </c>
      <c r="V126" s="2">
        <v>0</v>
      </c>
      <c r="W126" s="2">
        <v>0</v>
      </c>
      <c r="X126" s="2">
        <v>0</v>
      </c>
      <c r="Y126" s="2">
        <v>0</v>
      </c>
      <c r="Z126" s="2">
        <v>0</v>
      </c>
      <c r="AA126" s="2">
        <v>0</v>
      </c>
      <c r="AB126" s="2">
        <v>0</v>
      </c>
      <c r="AC126" s="2">
        <v>0</v>
      </c>
      <c r="AD126" s="2">
        <v>0</v>
      </c>
      <c r="AE126" s="2">
        <v>0</v>
      </c>
      <c r="AF126" s="2">
        <v>0</v>
      </c>
      <c r="AG126" s="2">
        <v>0</v>
      </c>
      <c r="AH126" s="2">
        <v>0</v>
      </c>
      <c r="AI126" s="2">
        <v>0</v>
      </c>
      <c r="AJ126" s="2">
        <v>0</v>
      </c>
      <c r="AK126" s="2">
        <v>0</v>
      </c>
      <c r="AL126" s="2">
        <v>0</v>
      </c>
      <c r="AM126" s="2">
        <v>0</v>
      </c>
      <c r="AN126" s="2">
        <v>0</v>
      </c>
      <c r="AO126" s="2">
        <v>0</v>
      </c>
      <c r="AP126" s="2">
        <v>0</v>
      </c>
      <c r="AQ126" s="2">
        <v>0</v>
      </c>
      <c r="AR126" s="2">
        <v>0</v>
      </c>
      <c r="AS126" s="2">
        <v>0</v>
      </c>
      <c r="AT126" s="2">
        <v>0</v>
      </c>
      <c r="AU126" s="2">
        <v>0</v>
      </c>
    </row>
    <row r="127" spans="1:47" x14ac:dyDescent="0.2">
      <c r="A127" s="2" t="s">
        <v>710</v>
      </c>
      <c r="B127" s="2">
        <v>0</v>
      </c>
      <c r="C127" s="2">
        <v>0</v>
      </c>
      <c r="D127" s="2">
        <v>0</v>
      </c>
      <c r="E127" s="2">
        <v>0</v>
      </c>
      <c r="F127" s="2">
        <v>0</v>
      </c>
      <c r="G127" s="2">
        <v>0</v>
      </c>
      <c r="H127" s="2">
        <v>0</v>
      </c>
      <c r="I127" s="2">
        <v>0</v>
      </c>
      <c r="J127" s="2">
        <v>0</v>
      </c>
      <c r="K127" s="2">
        <v>0</v>
      </c>
      <c r="L127" s="2">
        <v>0</v>
      </c>
      <c r="M127" s="2">
        <v>0</v>
      </c>
      <c r="N127" s="2">
        <v>0</v>
      </c>
      <c r="O127" s="2">
        <v>0</v>
      </c>
      <c r="P127" s="2">
        <v>0</v>
      </c>
      <c r="Q127" s="2">
        <v>0</v>
      </c>
      <c r="R127" s="2">
        <v>0</v>
      </c>
      <c r="S127" s="2">
        <v>0</v>
      </c>
      <c r="T127" s="2">
        <v>0</v>
      </c>
      <c r="U127" s="2">
        <v>0</v>
      </c>
      <c r="V127" s="2">
        <v>0</v>
      </c>
      <c r="W127" s="2">
        <v>0</v>
      </c>
      <c r="X127" s="2">
        <v>0</v>
      </c>
      <c r="Y127" s="2">
        <v>0</v>
      </c>
      <c r="Z127" s="2">
        <v>0</v>
      </c>
      <c r="AA127" s="2">
        <v>0</v>
      </c>
      <c r="AB127" s="2">
        <v>0</v>
      </c>
      <c r="AC127" s="2">
        <v>0</v>
      </c>
      <c r="AD127" s="2">
        <v>0</v>
      </c>
      <c r="AE127" s="2">
        <v>0</v>
      </c>
      <c r="AF127" s="2">
        <v>0</v>
      </c>
      <c r="AG127" s="2">
        <v>0</v>
      </c>
      <c r="AH127" s="2">
        <v>0</v>
      </c>
      <c r="AI127" s="2">
        <v>0</v>
      </c>
      <c r="AJ127" s="2">
        <v>0</v>
      </c>
      <c r="AK127" s="2">
        <v>0</v>
      </c>
      <c r="AL127" s="2">
        <v>0</v>
      </c>
      <c r="AM127" s="2">
        <v>0</v>
      </c>
      <c r="AN127" s="2">
        <v>0</v>
      </c>
      <c r="AO127" s="2">
        <v>0</v>
      </c>
      <c r="AP127" s="2">
        <v>0</v>
      </c>
      <c r="AQ127" s="2">
        <v>0</v>
      </c>
      <c r="AR127" s="2">
        <v>0</v>
      </c>
      <c r="AS127" s="2">
        <v>0</v>
      </c>
      <c r="AT127" s="2">
        <v>0</v>
      </c>
      <c r="AU127" s="2">
        <v>0</v>
      </c>
    </row>
    <row r="128" spans="1:47" x14ac:dyDescent="0.2">
      <c r="A128" s="2" t="s">
        <v>711</v>
      </c>
      <c r="B128" s="2">
        <v>3</v>
      </c>
      <c r="C128" s="2">
        <v>0</v>
      </c>
      <c r="D128" s="2">
        <v>0</v>
      </c>
      <c r="E128" s="2">
        <v>2</v>
      </c>
      <c r="F128" s="2">
        <v>0</v>
      </c>
      <c r="G128" s="2">
        <v>1</v>
      </c>
      <c r="H128" s="2">
        <v>0</v>
      </c>
      <c r="I128" s="2">
        <v>0</v>
      </c>
      <c r="J128" s="2">
        <v>0</v>
      </c>
      <c r="K128" s="2">
        <v>0</v>
      </c>
      <c r="L128" s="2">
        <v>0</v>
      </c>
      <c r="M128" s="2">
        <v>0</v>
      </c>
      <c r="N128" s="2">
        <v>0</v>
      </c>
      <c r="O128" s="2">
        <v>0</v>
      </c>
      <c r="P128" s="2">
        <v>0</v>
      </c>
      <c r="Q128" s="2">
        <v>0</v>
      </c>
      <c r="R128" s="2">
        <v>0</v>
      </c>
      <c r="S128" s="2">
        <v>0</v>
      </c>
      <c r="T128" s="2">
        <v>0</v>
      </c>
      <c r="U128" s="2">
        <v>0</v>
      </c>
      <c r="V128" s="2">
        <v>0</v>
      </c>
      <c r="W128" s="2">
        <v>0</v>
      </c>
      <c r="X128" s="2">
        <v>0</v>
      </c>
      <c r="Y128" s="2">
        <v>0</v>
      </c>
      <c r="Z128" s="2">
        <v>0</v>
      </c>
      <c r="AA128" s="2">
        <v>1</v>
      </c>
      <c r="AB128" s="2">
        <v>0</v>
      </c>
      <c r="AC128" s="2">
        <v>1</v>
      </c>
      <c r="AD128" s="2">
        <v>0</v>
      </c>
      <c r="AE128" s="2">
        <v>0</v>
      </c>
      <c r="AF128" s="2">
        <v>0</v>
      </c>
      <c r="AG128" s="2">
        <v>0</v>
      </c>
      <c r="AH128" s="2">
        <v>0</v>
      </c>
      <c r="AI128" s="2">
        <v>0</v>
      </c>
      <c r="AJ128" s="2">
        <v>0</v>
      </c>
      <c r="AK128" s="2">
        <v>0</v>
      </c>
      <c r="AL128" s="2">
        <v>0</v>
      </c>
      <c r="AM128" s="2">
        <v>0</v>
      </c>
      <c r="AN128" s="2">
        <v>0</v>
      </c>
      <c r="AO128" s="2">
        <v>0</v>
      </c>
      <c r="AP128" s="2">
        <v>0</v>
      </c>
      <c r="AQ128" s="2">
        <v>0</v>
      </c>
      <c r="AR128" s="2">
        <v>0</v>
      </c>
      <c r="AS128" s="2">
        <v>0</v>
      </c>
      <c r="AT128" s="2">
        <v>0</v>
      </c>
      <c r="AU128" s="2">
        <v>1</v>
      </c>
    </row>
    <row r="129" spans="1:47" x14ac:dyDescent="0.2">
      <c r="A129" s="2" t="s">
        <v>712</v>
      </c>
      <c r="B129" s="2">
        <v>3</v>
      </c>
      <c r="C129" s="2">
        <v>0</v>
      </c>
      <c r="D129" s="2">
        <v>0</v>
      </c>
      <c r="E129" s="2">
        <v>2</v>
      </c>
      <c r="F129" s="2">
        <v>0</v>
      </c>
      <c r="G129" s="2">
        <v>1</v>
      </c>
      <c r="H129" s="2">
        <v>0</v>
      </c>
      <c r="I129" s="2">
        <v>0</v>
      </c>
      <c r="J129" s="2">
        <v>0</v>
      </c>
      <c r="K129" s="2">
        <v>0</v>
      </c>
      <c r="L129" s="2">
        <v>0</v>
      </c>
      <c r="M129" s="2">
        <v>0</v>
      </c>
      <c r="N129" s="2">
        <v>0</v>
      </c>
      <c r="O129" s="2">
        <v>0</v>
      </c>
      <c r="P129" s="2">
        <v>0</v>
      </c>
      <c r="Q129" s="2">
        <v>0</v>
      </c>
      <c r="R129" s="2">
        <v>0</v>
      </c>
      <c r="S129" s="2">
        <v>0</v>
      </c>
      <c r="T129" s="2">
        <v>0</v>
      </c>
      <c r="U129" s="2">
        <v>0</v>
      </c>
      <c r="V129" s="2">
        <v>0</v>
      </c>
      <c r="W129" s="2">
        <v>0</v>
      </c>
      <c r="X129" s="2">
        <v>0</v>
      </c>
      <c r="Y129" s="2">
        <v>0</v>
      </c>
      <c r="Z129" s="2">
        <v>0</v>
      </c>
      <c r="AA129" s="2">
        <v>1</v>
      </c>
      <c r="AB129" s="2">
        <v>0</v>
      </c>
      <c r="AC129" s="2">
        <v>1</v>
      </c>
      <c r="AD129" s="2">
        <v>0</v>
      </c>
      <c r="AE129" s="2">
        <v>0</v>
      </c>
      <c r="AF129" s="2">
        <v>0</v>
      </c>
      <c r="AG129" s="2">
        <v>0</v>
      </c>
      <c r="AH129" s="2">
        <v>0</v>
      </c>
      <c r="AI129" s="2">
        <v>0</v>
      </c>
      <c r="AJ129" s="2">
        <v>0</v>
      </c>
      <c r="AK129" s="2">
        <v>0</v>
      </c>
      <c r="AL129" s="2">
        <v>0</v>
      </c>
      <c r="AM129" s="2">
        <v>0</v>
      </c>
      <c r="AN129" s="2">
        <v>0</v>
      </c>
      <c r="AO129" s="2">
        <v>0</v>
      </c>
      <c r="AP129" s="2">
        <v>0</v>
      </c>
      <c r="AQ129" s="2">
        <v>0</v>
      </c>
      <c r="AR129" s="2">
        <v>0</v>
      </c>
      <c r="AS129" s="2">
        <v>0</v>
      </c>
      <c r="AT129" s="2">
        <v>0</v>
      </c>
      <c r="AU129" s="2">
        <v>1</v>
      </c>
    </row>
    <row r="130" spans="1:47" x14ac:dyDescent="0.2">
      <c r="A130" s="2" t="s">
        <v>713</v>
      </c>
      <c r="B130" s="2">
        <v>1</v>
      </c>
      <c r="C130" s="2">
        <v>0</v>
      </c>
      <c r="D130" s="2">
        <v>0</v>
      </c>
      <c r="E130" s="2">
        <v>0</v>
      </c>
      <c r="F130" s="2">
        <v>1</v>
      </c>
      <c r="G130" s="2">
        <v>0</v>
      </c>
      <c r="H130" s="2">
        <v>0</v>
      </c>
      <c r="I130" s="2">
        <v>0</v>
      </c>
      <c r="J130" s="2">
        <v>0</v>
      </c>
      <c r="K130" s="2">
        <v>0</v>
      </c>
      <c r="L130" s="2">
        <v>0</v>
      </c>
      <c r="M130" s="2">
        <v>0</v>
      </c>
      <c r="N130" s="2">
        <v>0</v>
      </c>
      <c r="O130" s="2">
        <v>0</v>
      </c>
      <c r="P130" s="2">
        <v>0</v>
      </c>
      <c r="Q130" s="2">
        <v>0</v>
      </c>
      <c r="R130" s="2">
        <v>0</v>
      </c>
      <c r="S130" s="2">
        <v>0</v>
      </c>
      <c r="T130" s="2">
        <v>0</v>
      </c>
      <c r="U130" s="2">
        <v>0</v>
      </c>
      <c r="V130" s="2">
        <v>0</v>
      </c>
      <c r="W130" s="2">
        <v>0</v>
      </c>
      <c r="X130" s="2">
        <v>0</v>
      </c>
      <c r="Y130" s="2">
        <v>0</v>
      </c>
      <c r="Z130" s="2">
        <v>0</v>
      </c>
      <c r="AA130" s="2">
        <v>0</v>
      </c>
      <c r="AB130" s="2">
        <v>0</v>
      </c>
      <c r="AC130" s="2">
        <v>0</v>
      </c>
      <c r="AD130" s="2">
        <v>0</v>
      </c>
      <c r="AE130" s="2">
        <v>0</v>
      </c>
      <c r="AF130" s="2">
        <v>0</v>
      </c>
      <c r="AG130" s="2">
        <v>0</v>
      </c>
      <c r="AH130" s="2">
        <v>0</v>
      </c>
      <c r="AI130" s="2">
        <v>0</v>
      </c>
      <c r="AJ130" s="2">
        <v>0</v>
      </c>
      <c r="AK130" s="2">
        <v>0</v>
      </c>
      <c r="AL130" s="2">
        <v>0</v>
      </c>
      <c r="AM130" s="2">
        <v>0</v>
      </c>
      <c r="AN130" s="2">
        <v>0</v>
      </c>
      <c r="AO130" s="2">
        <v>0</v>
      </c>
      <c r="AP130" s="2">
        <v>0</v>
      </c>
      <c r="AQ130" s="2">
        <v>1</v>
      </c>
      <c r="AR130" s="2">
        <v>0</v>
      </c>
      <c r="AS130" s="2">
        <v>0</v>
      </c>
      <c r="AT130" s="2">
        <v>0</v>
      </c>
      <c r="AU130" s="2">
        <v>0</v>
      </c>
    </row>
    <row r="131" spans="1:47" x14ac:dyDescent="0.2">
      <c r="A131" s="2" t="s">
        <v>714</v>
      </c>
      <c r="B131" s="2">
        <v>1</v>
      </c>
      <c r="C131" s="2">
        <v>0</v>
      </c>
      <c r="D131" s="2">
        <v>0</v>
      </c>
      <c r="E131" s="2">
        <v>1</v>
      </c>
      <c r="F131" s="2">
        <v>0</v>
      </c>
      <c r="G131" s="2">
        <v>0</v>
      </c>
      <c r="H131" s="2">
        <v>0</v>
      </c>
      <c r="I131" s="2">
        <v>0</v>
      </c>
      <c r="J131" s="2">
        <v>0</v>
      </c>
      <c r="K131" s="2">
        <v>0</v>
      </c>
      <c r="L131" s="2">
        <v>0</v>
      </c>
      <c r="M131" s="2">
        <v>0</v>
      </c>
      <c r="N131" s="2">
        <v>0</v>
      </c>
      <c r="O131" s="2">
        <v>0</v>
      </c>
      <c r="P131" s="2">
        <v>0</v>
      </c>
      <c r="Q131" s="2">
        <v>0</v>
      </c>
      <c r="R131" s="2">
        <v>0</v>
      </c>
      <c r="S131" s="2">
        <v>0</v>
      </c>
      <c r="T131" s="2">
        <v>0</v>
      </c>
      <c r="U131" s="2">
        <v>0</v>
      </c>
      <c r="V131" s="2">
        <v>0</v>
      </c>
      <c r="W131" s="2">
        <v>0</v>
      </c>
      <c r="X131" s="2">
        <v>0</v>
      </c>
      <c r="Y131" s="2">
        <v>0</v>
      </c>
      <c r="Z131" s="2">
        <v>0</v>
      </c>
      <c r="AA131" s="2">
        <v>0</v>
      </c>
      <c r="AB131" s="2">
        <v>0</v>
      </c>
      <c r="AC131" s="2">
        <v>0</v>
      </c>
      <c r="AD131" s="2">
        <v>0</v>
      </c>
      <c r="AE131" s="2">
        <v>0</v>
      </c>
      <c r="AF131" s="2">
        <v>1</v>
      </c>
      <c r="AG131" s="2">
        <v>0</v>
      </c>
      <c r="AH131" s="2">
        <v>0</v>
      </c>
      <c r="AI131" s="2">
        <v>0</v>
      </c>
      <c r="AJ131" s="2">
        <v>0</v>
      </c>
      <c r="AK131" s="2">
        <v>0</v>
      </c>
      <c r="AL131" s="2">
        <v>0</v>
      </c>
      <c r="AM131" s="2">
        <v>0</v>
      </c>
      <c r="AN131" s="2">
        <v>0</v>
      </c>
      <c r="AO131" s="2">
        <v>0</v>
      </c>
      <c r="AP131" s="2">
        <v>0</v>
      </c>
      <c r="AQ131" s="2">
        <v>0</v>
      </c>
      <c r="AR131" s="2">
        <v>0</v>
      </c>
      <c r="AS131" s="2">
        <v>0</v>
      </c>
      <c r="AT131" s="2">
        <v>0</v>
      </c>
      <c r="AU131" s="2">
        <v>0</v>
      </c>
    </row>
    <row r="132" spans="1:47" x14ac:dyDescent="0.2">
      <c r="A132" s="2" t="s">
        <v>715</v>
      </c>
      <c r="B132" s="2">
        <v>1</v>
      </c>
      <c r="C132" s="2">
        <v>0</v>
      </c>
      <c r="D132" s="2">
        <v>0</v>
      </c>
      <c r="E132" s="2">
        <v>1</v>
      </c>
      <c r="F132" s="2">
        <v>0</v>
      </c>
      <c r="G132" s="2">
        <v>0</v>
      </c>
      <c r="H132" s="2">
        <v>0</v>
      </c>
      <c r="I132" s="2">
        <v>0</v>
      </c>
      <c r="J132" s="2">
        <v>0</v>
      </c>
      <c r="K132" s="2">
        <v>0</v>
      </c>
      <c r="L132" s="2">
        <v>0</v>
      </c>
      <c r="M132" s="2">
        <v>0</v>
      </c>
      <c r="N132" s="2">
        <v>0</v>
      </c>
      <c r="O132" s="2">
        <v>0</v>
      </c>
      <c r="P132" s="2">
        <v>0</v>
      </c>
      <c r="Q132" s="2">
        <v>0</v>
      </c>
      <c r="R132" s="2">
        <v>0</v>
      </c>
      <c r="S132" s="2">
        <v>0</v>
      </c>
      <c r="T132" s="2">
        <v>0</v>
      </c>
      <c r="U132" s="2">
        <v>0</v>
      </c>
      <c r="V132" s="2">
        <v>0</v>
      </c>
      <c r="W132" s="2">
        <v>0</v>
      </c>
      <c r="X132" s="2">
        <v>0</v>
      </c>
      <c r="Y132" s="2">
        <v>0</v>
      </c>
      <c r="Z132" s="2">
        <v>0</v>
      </c>
      <c r="AA132" s="2">
        <v>0</v>
      </c>
      <c r="AB132" s="2">
        <v>0</v>
      </c>
      <c r="AC132" s="2">
        <v>0</v>
      </c>
      <c r="AD132" s="2">
        <v>0</v>
      </c>
      <c r="AE132" s="2">
        <v>0</v>
      </c>
      <c r="AF132" s="2">
        <v>1</v>
      </c>
      <c r="AG132" s="2">
        <v>0</v>
      </c>
      <c r="AH132" s="2">
        <v>0</v>
      </c>
      <c r="AI132" s="2">
        <v>0</v>
      </c>
      <c r="AJ132" s="2">
        <v>0</v>
      </c>
      <c r="AK132" s="2">
        <v>0</v>
      </c>
      <c r="AL132" s="2">
        <v>0</v>
      </c>
      <c r="AM132" s="2">
        <v>0</v>
      </c>
      <c r="AN132" s="2">
        <v>0</v>
      </c>
      <c r="AO132" s="2">
        <v>0</v>
      </c>
      <c r="AP132" s="2">
        <v>0</v>
      </c>
      <c r="AQ132" s="2">
        <v>0</v>
      </c>
      <c r="AR132" s="2">
        <v>0</v>
      </c>
      <c r="AS132" s="2">
        <v>0</v>
      </c>
      <c r="AT132" s="2">
        <v>0</v>
      </c>
      <c r="AU132" s="2">
        <v>0</v>
      </c>
    </row>
    <row r="133" spans="1:47" x14ac:dyDescent="0.2">
      <c r="A133" s="2" t="s">
        <v>716</v>
      </c>
      <c r="B133" s="2">
        <v>2</v>
      </c>
      <c r="C133" s="2">
        <v>1</v>
      </c>
      <c r="D133" s="2">
        <v>0</v>
      </c>
      <c r="E133" s="2">
        <v>1</v>
      </c>
      <c r="F133" s="2">
        <v>0</v>
      </c>
      <c r="G133" s="2">
        <v>0</v>
      </c>
      <c r="H133" s="2">
        <v>0</v>
      </c>
      <c r="I133" s="2">
        <v>0</v>
      </c>
      <c r="J133" s="2">
        <v>0</v>
      </c>
      <c r="K133" s="2">
        <v>0</v>
      </c>
      <c r="L133" s="2">
        <v>0</v>
      </c>
      <c r="M133" s="2">
        <v>1</v>
      </c>
      <c r="N133" s="2">
        <v>0</v>
      </c>
      <c r="O133" s="2">
        <v>0</v>
      </c>
      <c r="P133" s="2">
        <v>0</v>
      </c>
      <c r="Q133" s="2">
        <v>0</v>
      </c>
      <c r="R133" s="2">
        <v>0</v>
      </c>
      <c r="S133" s="2">
        <v>0</v>
      </c>
      <c r="T133" s="2">
        <v>0</v>
      </c>
      <c r="U133" s="2">
        <v>0</v>
      </c>
      <c r="V133" s="2">
        <v>0</v>
      </c>
      <c r="W133" s="2">
        <v>0</v>
      </c>
      <c r="X133" s="2">
        <v>0</v>
      </c>
      <c r="Y133" s="2">
        <v>0</v>
      </c>
      <c r="Z133" s="2">
        <v>0</v>
      </c>
      <c r="AA133" s="2">
        <v>0</v>
      </c>
      <c r="AB133" s="2">
        <v>0</v>
      </c>
      <c r="AC133" s="2">
        <v>0</v>
      </c>
      <c r="AD133" s="2">
        <v>0</v>
      </c>
      <c r="AE133" s="2">
        <v>0</v>
      </c>
      <c r="AF133" s="2">
        <v>1</v>
      </c>
      <c r="AG133" s="2">
        <v>0</v>
      </c>
      <c r="AH133" s="2">
        <v>0</v>
      </c>
      <c r="AI133" s="2">
        <v>0</v>
      </c>
      <c r="AJ133" s="2">
        <v>0</v>
      </c>
      <c r="AK133" s="2">
        <v>0</v>
      </c>
      <c r="AL133" s="2">
        <v>0</v>
      </c>
      <c r="AM133" s="2">
        <v>0</v>
      </c>
      <c r="AN133" s="2">
        <v>0</v>
      </c>
      <c r="AO133" s="2">
        <v>0</v>
      </c>
      <c r="AP133" s="2">
        <v>0</v>
      </c>
      <c r="AQ133" s="2">
        <v>0</v>
      </c>
      <c r="AR133" s="2">
        <v>0</v>
      </c>
      <c r="AS133" s="2">
        <v>0</v>
      </c>
      <c r="AT133" s="2">
        <v>0</v>
      </c>
      <c r="AU133" s="2">
        <v>0</v>
      </c>
    </row>
    <row r="134" spans="1:47" x14ac:dyDescent="0.2">
      <c r="A134" s="2" t="s">
        <v>717</v>
      </c>
      <c r="B134" s="2">
        <v>0</v>
      </c>
      <c r="C134" s="2">
        <v>0</v>
      </c>
      <c r="D134" s="2">
        <v>0</v>
      </c>
      <c r="E134" s="2">
        <v>0</v>
      </c>
      <c r="F134" s="2">
        <v>0</v>
      </c>
      <c r="G134" s="2">
        <v>0</v>
      </c>
      <c r="H134" s="2">
        <v>0</v>
      </c>
      <c r="I134" s="2">
        <v>0</v>
      </c>
      <c r="J134" s="2">
        <v>0</v>
      </c>
      <c r="K134" s="2">
        <v>0</v>
      </c>
      <c r="L134" s="2">
        <v>0</v>
      </c>
      <c r="M134" s="2">
        <v>0</v>
      </c>
      <c r="N134" s="2">
        <v>0</v>
      </c>
      <c r="O134" s="2">
        <v>0</v>
      </c>
      <c r="P134" s="2">
        <v>0</v>
      </c>
      <c r="Q134" s="2">
        <v>0</v>
      </c>
      <c r="R134" s="2">
        <v>0</v>
      </c>
      <c r="S134" s="2">
        <v>0</v>
      </c>
      <c r="T134" s="2">
        <v>0</v>
      </c>
      <c r="U134" s="2">
        <v>0</v>
      </c>
      <c r="V134" s="2">
        <v>0</v>
      </c>
      <c r="W134" s="2">
        <v>0</v>
      </c>
      <c r="X134" s="2">
        <v>0</v>
      </c>
      <c r="Y134" s="2">
        <v>0</v>
      </c>
      <c r="Z134" s="2">
        <v>0</v>
      </c>
      <c r="AA134" s="2">
        <v>0</v>
      </c>
      <c r="AB134" s="2">
        <v>0</v>
      </c>
      <c r="AC134" s="2">
        <v>0</v>
      </c>
      <c r="AD134" s="2">
        <v>0</v>
      </c>
      <c r="AE134" s="2">
        <v>0</v>
      </c>
      <c r="AF134" s="2">
        <v>0</v>
      </c>
      <c r="AG134" s="2">
        <v>0</v>
      </c>
      <c r="AH134" s="2">
        <v>0</v>
      </c>
      <c r="AI134" s="2">
        <v>0</v>
      </c>
      <c r="AJ134" s="2">
        <v>0</v>
      </c>
      <c r="AK134" s="2">
        <v>0</v>
      </c>
      <c r="AL134" s="2">
        <v>0</v>
      </c>
      <c r="AM134" s="2">
        <v>0</v>
      </c>
      <c r="AN134" s="2">
        <v>0</v>
      </c>
      <c r="AO134" s="2">
        <v>0</v>
      </c>
      <c r="AP134" s="2">
        <v>0</v>
      </c>
      <c r="AQ134" s="2">
        <v>0</v>
      </c>
      <c r="AR134" s="2">
        <v>0</v>
      </c>
      <c r="AS134" s="2">
        <v>0</v>
      </c>
      <c r="AT134" s="2">
        <v>0</v>
      </c>
      <c r="AU134" s="2">
        <v>0</v>
      </c>
    </row>
    <row r="135" spans="1:47" x14ac:dyDescent="0.2">
      <c r="A135" s="2" t="s">
        <v>718</v>
      </c>
      <c r="B135" s="2">
        <v>1</v>
      </c>
      <c r="C135" s="2">
        <v>0</v>
      </c>
      <c r="D135" s="2">
        <v>0</v>
      </c>
      <c r="E135" s="2">
        <v>0</v>
      </c>
      <c r="F135" s="2">
        <v>1</v>
      </c>
      <c r="G135" s="2">
        <v>0</v>
      </c>
      <c r="H135" s="2">
        <v>0</v>
      </c>
      <c r="I135" s="2">
        <v>0</v>
      </c>
      <c r="J135" s="2">
        <v>0</v>
      </c>
      <c r="K135" s="2">
        <v>0</v>
      </c>
      <c r="L135" s="2">
        <v>0</v>
      </c>
      <c r="M135" s="2">
        <v>0</v>
      </c>
      <c r="N135" s="2">
        <v>0</v>
      </c>
      <c r="O135" s="2">
        <v>0</v>
      </c>
      <c r="P135" s="2">
        <v>0</v>
      </c>
      <c r="Q135" s="2">
        <v>0</v>
      </c>
      <c r="R135" s="2">
        <v>0</v>
      </c>
      <c r="S135" s="2">
        <v>0</v>
      </c>
      <c r="T135" s="2">
        <v>0</v>
      </c>
      <c r="U135" s="2">
        <v>0</v>
      </c>
      <c r="V135" s="2">
        <v>0</v>
      </c>
      <c r="W135" s="2">
        <v>0</v>
      </c>
      <c r="X135" s="2">
        <v>0</v>
      </c>
      <c r="Y135" s="2">
        <v>0</v>
      </c>
      <c r="Z135" s="2">
        <v>0</v>
      </c>
      <c r="AA135" s="2">
        <v>0</v>
      </c>
      <c r="AB135" s="2">
        <v>0</v>
      </c>
      <c r="AC135" s="2">
        <v>0</v>
      </c>
      <c r="AD135" s="2">
        <v>0</v>
      </c>
      <c r="AE135" s="2">
        <v>0</v>
      </c>
      <c r="AF135" s="2">
        <v>0</v>
      </c>
      <c r="AG135" s="2">
        <v>0</v>
      </c>
      <c r="AH135" s="2">
        <v>0</v>
      </c>
      <c r="AI135" s="2">
        <v>0</v>
      </c>
      <c r="AJ135" s="2">
        <v>0</v>
      </c>
      <c r="AK135" s="2">
        <v>0</v>
      </c>
      <c r="AL135" s="2">
        <v>0</v>
      </c>
      <c r="AM135" s="2">
        <v>0</v>
      </c>
      <c r="AN135" s="2">
        <v>1</v>
      </c>
      <c r="AO135" s="2">
        <v>0</v>
      </c>
      <c r="AP135" s="2">
        <v>0</v>
      </c>
      <c r="AQ135" s="2">
        <v>0</v>
      </c>
      <c r="AR135" s="2">
        <v>0</v>
      </c>
      <c r="AS135" s="2">
        <v>0</v>
      </c>
      <c r="AT135" s="2">
        <v>0</v>
      </c>
      <c r="AU135" s="2">
        <v>0</v>
      </c>
    </row>
    <row r="136" spans="1:47" x14ac:dyDescent="0.2">
      <c r="A136" s="2" t="s">
        <v>719</v>
      </c>
      <c r="B136" s="2">
        <v>11</v>
      </c>
      <c r="C136" s="2">
        <v>3</v>
      </c>
      <c r="D136" s="2">
        <v>5</v>
      </c>
      <c r="E136" s="2">
        <v>0</v>
      </c>
      <c r="F136" s="2">
        <v>3</v>
      </c>
      <c r="G136" s="2">
        <v>0</v>
      </c>
      <c r="H136" s="2">
        <v>0</v>
      </c>
      <c r="I136" s="2">
        <v>0</v>
      </c>
      <c r="J136" s="2">
        <v>0</v>
      </c>
      <c r="K136" s="2">
        <v>1</v>
      </c>
      <c r="L136" s="2">
        <v>1</v>
      </c>
      <c r="M136" s="2">
        <v>1</v>
      </c>
      <c r="N136" s="2">
        <v>0</v>
      </c>
      <c r="O136" s="2">
        <v>0</v>
      </c>
      <c r="P136" s="2">
        <v>0</v>
      </c>
      <c r="Q136" s="2">
        <v>0</v>
      </c>
      <c r="R136" s="2">
        <v>0</v>
      </c>
      <c r="S136" s="2">
        <v>1</v>
      </c>
      <c r="T136" s="2">
        <v>1</v>
      </c>
      <c r="U136" s="2">
        <v>1</v>
      </c>
      <c r="V136" s="2">
        <v>0</v>
      </c>
      <c r="W136" s="2">
        <v>1</v>
      </c>
      <c r="X136" s="2">
        <v>1</v>
      </c>
      <c r="Y136" s="2">
        <v>0</v>
      </c>
      <c r="Z136" s="2">
        <v>0</v>
      </c>
      <c r="AA136" s="2">
        <v>0</v>
      </c>
      <c r="AB136" s="2">
        <v>0</v>
      </c>
      <c r="AC136" s="2">
        <v>0</v>
      </c>
      <c r="AD136" s="2">
        <v>0</v>
      </c>
      <c r="AE136" s="2">
        <v>0</v>
      </c>
      <c r="AF136" s="2">
        <v>0</v>
      </c>
      <c r="AG136" s="2">
        <v>0</v>
      </c>
      <c r="AH136" s="2">
        <v>0</v>
      </c>
      <c r="AI136" s="2">
        <v>0</v>
      </c>
      <c r="AJ136" s="2">
        <v>0</v>
      </c>
      <c r="AK136" s="2">
        <v>0</v>
      </c>
      <c r="AL136" s="2">
        <v>0</v>
      </c>
      <c r="AM136" s="2">
        <v>0</v>
      </c>
      <c r="AN136" s="2">
        <v>0</v>
      </c>
      <c r="AO136" s="2">
        <v>0</v>
      </c>
      <c r="AP136" s="2">
        <v>1</v>
      </c>
      <c r="AQ136" s="2">
        <v>1</v>
      </c>
      <c r="AR136" s="2">
        <v>0</v>
      </c>
      <c r="AS136" s="2">
        <v>0</v>
      </c>
      <c r="AT136" s="2">
        <v>1</v>
      </c>
      <c r="AU136" s="2">
        <v>0</v>
      </c>
    </row>
    <row r="137" spans="1:47" x14ac:dyDescent="0.2">
      <c r="A137" s="2" t="s">
        <v>720</v>
      </c>
      <c r="B137" s="2">
        <v>5</v>
      </c>
      <c r="C137" s="2">
        <v>1</v>
      </c>
      <c r="D137" s="2">
        <v>1</v>
      </c>
      <c r="E137" s="2">
        <v>0</v>
      </c>
      <c r="F137" s="2">
        <v>3</v>
      </c>
      <c r="G137" s="2">
        <v>0</v>
      </c>
      <c r="H137" s="2">
        <v>0</v>
      </c>
      <c r="I137" s="2">
        <v>0</v>
      </c>
      <c r="J137" s="2">
        <v>0</v>
      </c>
      <c r="K137" s="2">
        <v>0</v>
      </c>
      <c r="L137" s="2">
        <v>1</v>
      </c>
      <c r="M137" s="2">
        <v>0</v>
      </c>
      <c r="N137" s="2">
        <v>0</v>
      </c>
      <c r="O137" s="2">
        <v>0</v>
      </c>
      <c r="P137" s="2">
        <v>0</v>
      </c>
      <c r="Q137" s="2">
        <v>0</v>
      </c>
      <c r="R137" s="2">
        <v>0</v>
      </c>
      <c r="S137" s="2">
        <v>0</v>
      </c>
      <c r="T137" s="2">
        <v>1</v>
      </c>
      <c r="U137" s="2">
        <v>0</v>
      </c>
      <c r="V137" s="2">
        <v>0</v>
      </c>
      <c r="W137" s="2">
        <v>0</v>
      </c>
      <c r="X137" s="2">
        <v>0</v>
      </c>
      <c r="Y137" s="2">
        <v>0</v>
      </c>
      <c r="Z137" s="2">
        <v>0</v>
      </c>
      <c r="AA137" s="2">
        <v>0</v>
      </c>
      <c r="AB137" s="2">
        <v>0</v>
      </c>
      <c r="AC137" s="2">
        <v>0</v>
      </c>
      <c r="AD137" s="2">
        <v>0</v>
      </c>
      <c r="AE137" s="2">
        <v>0</v>
      </c>
      <c r="AF137" s="2">
        <v>0</v>
      </c>
      <c r="AG137" s="2">
        <v>0</v>
      </c>
      <c r="AH137" s="2">
        <v>0</v>
      </c>
      <c r="AI137" s="2">
        <v>0</v>
      </c>
      <c r="AJ137" s="2">
        <v>0</v>
      </c>
      <c r="AK137" s="2">
        <v>0</v>
      </c>
      <c r="AL137" s="2">
        <v>0</v>
      </c>
      <c r="AM137" s="2">
        <v>0</v>
      </c>
      <c r="AN137" s="2">
        <v>0</v>
      </c>
      <c r="AO137" s="2">
        <v>0</v>
      </c>
      <c r="AP137" s="2">
        <v>1</v>
      </c>
      <c r="AQ137" s="2">
        <v>1</v>
      </c>
      <c r="AR137" s="2">
        <v>1</v>
      </c>
      <c r="AS137" s="2">
        <v>0</v>
      </c>
      <c r="AT137" s="2">
        <v>0</v>
      </c>
      <c r="AU137" s="2">
        <v>0</v>
      </c>
    </row>
    <row r="138" spans="1:47" x14ac:dyDescent="0.2">
      <c r="A138" s="2" t="s">
        <v>721</v>
      </c>
      <c r="B138" s="2">
        <v>7</v>
      </c>
      <c r="C138" s="2">
        <v>2</v>
      </c>
      <c r="D138" s="2">
        <v>1</v>
      </c>
      <c r="E138" s="2">
        <v>1</v>
      </c>
      <c r="F138" s="2">
        <v>3</v>
      </c>
      <c r="G138" s="2">
        <v>0</v>
      </c>
      <c r="H138" s="2">
        <v>0</v>
      </c>
      <c r="I138" s="2">
        <v>0</v>
      </c>
      <c r="J138" s="2">
        <v>0</v>
      </c>
      <c r="K138" s="2">
        <v>0</v>
      </c>
      <c r="L138" s="2">
        <v>1</v>
      </c>
      <c r="M138" s="2">
        <v>1</v>
      </c>
      <c r="N138" s="2">
        <v>0</v>
      </c>
      <c r="O138" s="2">
        <v>0</v>
      </c>
      <c r="P138" s="2">
        <v>0</v>
      </c>
      <c r="Q138" s="2">
        <v>0</v>
      </c>
      <c r="R138" s="2">
        <v>0</v>
      </c>
      <c r="S138" s="2">
        <v>0</v>
      </c>
      <c r="T138" s="2">
        <v>0</v>
      </c>
      <c r="U138" s="2">
        <v>1</v>
      </c>
      <c r="V138" s="2">
        <v>0</v>
      </c>
      <c r="W138" s="2">
        <v>0</v>
      </c>
      <c r="X138" s="2">
        <v>0</v>
      </c>
      <c r="Y138" s="2">
        <v>0</v>
      </c>
      <c r="Z138" s="2">
        <v>0</v>
      </c>
      <c r="AA138" s="2">
        <v>1</v>
      </c>
      <c r="AB138" s="2">
        <v>0</v>
      </c>
      <c r="AC138" s="2">
        <v>0</v>
      </c>
      <c r="AD138" s="2">
        <v>0</v>
      </c>
      <c r="AE138" s="2">
        <v>0</v>
      </c>
      <c r="AF138" s="2">
        <v>0</v>
      </c>
      <c r="AG138" s="2">
        <v>0</v>
      </c>
      <c r="AH138" s="2">
        <v>0</v>
      </c>
      <c r="AI138" s="2">
        <v>0</v>
      </c>
      <c r="AJ138" s="2">
        <v>0</v>
      </c>
      <c r="AK138" s="2">
        <v>0</v>
      </c>
      <c r="AL138" s="2">
        <v>0</v>
      </c>
      <c r="AM138" s="2">
        <v>0</v>
      </c>
      <c r="AN138" s="2">
        <v>1</v>
      </c>
      <c r="AO138" s="2">
        <v>0</v>
      </c>
      <c r="AP138" s="2">
        <v>1</v>
      </c>
      <c r="AQ138" s="2">
        <v>1</v>
      </c>
      <c r="AR138" s="2">
        <v>0</v>
      </c>
      <c r="AS138" s="2">
        <v>0</v>
      </c>
      <c r="AT138" s="2">
        <v>0</v>
      </c>
      <c r="AU138" s="2">
        <v>0</v>
      </c>
    </row>
    <row r="139" spans="1:47" x14ac:dyDescent="0.2">
      <c r="A139" s="2" t="s">
        <v>722</v>
      </c>
      <c r="B139" s="2">
        <v>1</v>
      </c>
      <c r="C139" s="2">
        <v>0</v>
      </c>
      <c r="D139" s="2">
        <v>0</v>
      </c>
      <c r="E139" s="2">
        <v>0</v>
      </c>
      <c r="F139" s="2">
        <v>1</v>
      </c>
      <c r="G139" s="2">
        <v>0</v>
      </c>
      <c r="H139" s="2">
        <v>0</v>
      </c>
      <c r="I139" s="2">
        <v>0</v>
      </c>
      <c r="J139" s="2">
        <v>0</v>
      </c>
      <c r="K139" s="2">
        <v>0</v>
      </c>
      <c r="L139" s="2">
        <v>0</v>
      </c>
      <c r="M139" s="2">
        <v>0</v>
      </c>
      <c r="N139" s="2">
        <v>0</v>
      </c>
      <c r="O139" s="2">
        <v>0</v>
      </c>
      <c r="P139" s="2">
        <v>0</v>
      </c>
      <c r="Q139" s="2">
        <v>0</v>
      </c>
      <c r="R139" s="2">
        <v>0</v>
      </c>
      <c r="S139" s="2">
        <v>0</v>
      </c>
      <c r="T139" s="2">
        <v>0</v>
      </c>
      <c r="U139" s="2">
        <v>0</v>
      </c>
      <c r="V139" s="2">
        <v>0</v>
      </c>
      <c r="W139" s="2">
        <v>0</v>
      </c>
      <c r="X139" s="2">
        <v>0</v>
      </c>
      <c r="Y139" s="2">
        <v>0</v>
      </c>
      <c r="Z139" s="2">
        <v>0</v>
      </c>
      <c r="AA139" s="2">
        <v>0</v>
      </c>
      <c r="AB139" s="2">
        <v>0</v>
      </c>
      <c r="AC139" s="2">
        <v>0</v>
      </c>
      <c r="AD139" s="2">
        <v>0</v>
      </c>
      <c r="AE139" s="2">
        <v>0</v>
      </c>
      <c r="AF139" s="2">
        <v>0</v>
      </c>
      <c r="AG139" s="2">
        <v>0</v>
      </c>
      <c r="AH139" s="2">
        <v>0</v>
      </c>
      <c r="AI139" s="2">
        <v>0</v>
      </c>
      <c r="AJ139" s="2">
        <v>0</v>
      </c>
      <c r="AK139" s="2">
        <v>0</v>
      </c>
      <c r="AL139" s="2">
        <v>0</v>
      </c>
      <c r="AM139" s="2">
        <v>0</v>
      </c>
      <c r="AN139" s="2">
        <v>1</v>
      </c>
      <c r="AO139" s="2">
        <v>0</v>
      </c>
      <c r="AP139" s="2">
        <v>0</v>
      </c>
      <c r="AQ139" s="2">
        <v>0</v>
      </c>
      <c r="AR139" s="2">
        <v>0</v>
      </c>
      <c r="AS139" s="2">
        <v>0</v>
      </c>
      <c r="AT139" s="2">
        <v>0</v>
      </c>
      <c r="AU139" s="2">
        <v>0</v>
      </c>
    </row>
    <row r="140" spans="1:47" x14ac:dyDescent="0.2">
      <c r="A140" s="2" t="s">
        <v>723</v>
      </c>
      <c r="B140" s="2">
        <v>3</v>
      </c>
      <c r="C140" s="2">
        <v>0</v>
      </c>
      <c r="D140" s="2">
        <v>0</v>
      </c>
      <c r="E140" s="2">
        <v>0</v>
      </c>
      <c r="F140" s="2">
        <v>3</v>
      </c>
      <c r="G140" s="2">
        <v>0</v>
      </c>
      <c r="H140" s="2">
        <v>0</v>
      </c>
      <c r="I140" s="2">
        <v>0</v>
      </c>
      <c r="J140" s="2">
        <v>0</v>
      </c>
      <c r="K140" s="2">
        <v>0</v>
      </c>
      <c r="L140" s="2">
        <v>0</v>
      </c>
      <c r="M140" s="2">
        <v>0</v>
      </c>
      <c r="N140" s="2">
        <v>0</v>
      </c>
      <c r="O140" s="2">
        <v>0</v>
      </c>
      <c r="P140" s="2">
        <v>0</v>
      </c>
      <c r="Q140" s="2">
        <v>0</v>
      </c>
      <c r="R140" s="2">
        <v>0</v>
      </c>
      <c r="S140" s="2">
        <v>0</v>
      </c>
      <c r="T140" s="2">
        <v>0</v>
      </c>
      <c r="U140" s="2">
        <v>0</v>
      </c>
      <c r="V140" s="2">
        <v>0</v>
      </c>
      <c r="W140" s="2">
        <v>0</v>
      </c>
      <c r="X140" s="2">
        <v>0</v>
      </c>
      <c r="Y140" s="2">
        <v>0</v>
      </c>
      <c r="Z140" s="2">
        <v>0</v>
      </c>
      <c r="AA140" s="2">
        <v>0</v>
      </c>
      <c r="AB140" s="2">
        <v>0</v>
      </c>
      <c r="AC140" s="2">
        <v>0</v>
      </c>
      <c r="AD140" s="2">
        <v>0</v>
      </c>
      <c r="AE140" s="2">
        <v>0</v>
      </c>
      <c r="AF140" s="2">
        <v>0</v>
      </c>
      <c r="AG140" s="2">
        <v>0</v>
      </c>
      <c r="AH140" s="2">
        <v>1</v>
      </c>
      <c r="AI140" s="2">
        <v>0</v>
      </c>
      <c r="AJ140" s="2">
        <v>0</v>
      </c>
      <c r="AK140" s="2">
        <v>0</v>
      </c>
      <c r="AL140" s="2">
        <v>0</v>
      </c>
      <c r="AM140" s="2">
        <v>0</v>
      </c>
      <c r="AN140" s="2">
        <v>1</v>
      </c>
      <c r="AO140" s="2">
        <v>1</v>
      </c>
      <c r="AP140" s="2">
        <v>0</v>
      </c>
      <c r="AQ140" s="2">
        <v>0</v>
      </c>
      <c r="AR140" s="2">
        <v>0</v>
      </c>
      <c r="AS140" s="2">
        <v>0</v>
      </c>
      <c r="AT140" s="2">
        <v>0</v>
      </c>
      <c r="AU140" s="2">
        <v>0</v>
      </c>
    </row>
    <row r="141" spans="1:47" x14ac:dyDescent="0.2">
      <c r="A141" s="2" t="s">
        <v>724</v>
      </c>
      <c r="B141" s="2">
        <v>6</v>
      </c>
      <c r="C141" s="2">
        <v>2</v>
      </c>
      <c r="D141" s="2">
        <v>1</v>
      </c>
      <c r="E141" s="2">
        <v>0</v>
      </c>
      <c r="F141" s="2">
        <v>2</v>
      </c>
      <c r="G141" s="2">
        <v>1</v>
      </c>
      <c r="H141" s="2">
        <v>0</v>
      </c>
      <c r="I141" s="2">
        <v>0</v>
      </c>
      <c r="J141" s="2">
        <v>1</v>
      </c>
      <c r="K141" s="2">
        <v>0</v>
      </c>
      <c r="L141" s="2">
        <v>1</v>
      </c>
      <c r="M141" s="2">
        <v>0</v>
      </c>
      <c r="N141" s="2">
        <v>0</v>
      </c>
      <c r="O141" s="2">
        <v>1</v>
      </c>
      <c r="P141" s="2">
        <v>0</v>
      </c>
      <c r="Q141" s="2">
        <v>0</v>
      </c>
      <c r="R141" s="2">
        <v>0</v>
      </c>
      <c r="S141" s="2">
        <v>0</v>
      </c>
      <c r="T141" s="2">
        <v>0</v>
      </c>
      <c r="U141" s="2">
        <v>0</v>
      </c>
      <c r="V141" s="2">
        <v>0</v>
      </c>
      <c r="W141" s="2">
        <v>0</v>
      </c>
      <c r="X141" s="2">
        <v>0</v>
      </c>
      <c r="Y141" s="2">
        <v>0</v>
      </c>
      <c r="Z141" s="2">
        <v>0</v>
      </c>
      <c r="AA141" s="2">
        <v>0</v>
      </c>
      <c r="AB141" s="2">
        <v>0</v>
      </c>
      <c r="AC141" s="2">
        <v>0</v>
      </c>
      <c r="AD141" s="2">
        <v>0</v>
      </c>
      <c r="AE141" s="2">
        <v>0</v>
      </c>
      <c r="AF141" s="2">
        <v>0</v>
      </c>
      <c r="AG141" s="2">
        <v>0</v>
      </c>
      <c r="AH141" s="2">
        <v>0</v>
      </c>
      <c r="AI141" s="2">
        <v>0</v>
      </c>
      <c r="AJ141" s="2">
        <v>0</v>
      </c>
      <c r="AK141" s="2">
        <v>0</v>
      </c>
      <c r="AL141" s="2">
        <v>0</v>
      </c>
      <c r="AM141" s="2">
        <v>0</v>
      </c>
      <c r="AN141" s="2">
        <v>0</v>
      </c>
      <c r="AO141" s="2">
        <v>0</v>
      </c>
      <c r="AP141" s="2">
        <v>0</v>
      </c>
      <c r="AQ141" s="2">
        <v>1</v>
      </c>
      <c r="AR141" s="2">
        <v>1</v>
      </c>
      <c r="AS141" s="2">
        <v>0</v>
      </c>
      <c r="AT141" s="2">
        <v>0</v>
      </c>
      <c r="AU141" s="2">
        <v>1</v>
      </c>
    </row>
    <row r="142" spans="1:47" x14ac:dyDescent="0.2">
      <c r="A142" s="2" t="s">
        <v>725</v>
      </c>
      <c r="B142" s="2">
        <v>6</v>
      </c>
      <c r="C142" s="2">
        <v>2</v>
      </c>
      <c r="D142" s="2">
        <v>1</v>
      </c>
      <c r="E142" s="2">
        <v>1</v>
      </c>
      <c r="F142" s="2">
        <v>2</v>
      </c>
      <c r="G142" s="2">
        <v>0</v>
      </c>
      <c r="H142" s="2">
        <v>0</v>
      </c>
      <c r="I142" s="2">
        <v>0</v>
      </c>
      <c r="J142" s="2">
        <v>0</v>
      </c>
      <c r="K142" s="2">
        <v>1</v>
      </c>
      <c r="L142" s="2">
        <v>1</v>
      </c>
      <c r="M142" s="2">
        <v>0</v>
      </c>
      <c r="N142" s="2">
        <v>0</v>
      </c>
      <c r="O142" s="2">
        <v>0</v>
      </c>
      <c r="P142" s="2">
        <v>0</v>
      </c>
      <c r="Q142" s="2">
        <v>0</v>
      </c>
      <c r="R142" s="2">
        <v>0</v>
      </c>
      <c r="S142" s="2">
        <v>0</v>
      </c>
      <c r="T142" s="2">
        <v>0</v>
      </c>
      <c r="U142" s="2">
        <v>0</v>
      </c>
      <c r="V142" s="2">
        <v>1</v>
      </c>
      <c r="W142" s="2">
        <v>0</v>
      </c>
      <c r="X142" s="2">
        <v>0</v>
      </c>
      <c r="Y142" s="2">
        <v>0</v>
      </c>
      <c r="Z142" s="2">
        <v>0</v>
      </c>
      <c r="AA142" s="2">
        <v>1</v>
      </c>
      <c r="AB142" s="2">
        <v>0</v>
      </c>
      <c r="AC142" s="2">
        <v>0</v>
      </c>
      <c r="AD142" s="2">
        <v>0</v>
      </c>
      <c r="AE142" s="2">
        <v>0</v>
      </c>
      <c r="AF142" s="2">
        <v>0</v>
      </c>
      <c r="AG142" s="2">
        <v>0</v>
      </c>
      <c r="AH142" s="2">
        <v>0</v>
      </c>
      <c r="AI142" s="2">
        <v>0</v>
      </c>
      <c r="AJ142" s="2">
        <v>0</v>
      </c>
      <c r="AK142" s="2">
        <v>0</v>
      </c>
      <c r="AL142" s="2">
        <v>0</v>
      </c>
      <c r="AM142" s="2">
        <v>0</v>
      </c>
      <c r="AN142" s="2">
        <v>0</v>
      </c>
      <c r="AO142" s="2">
        <v>0</v>
      </c>
      <c r="AP142" s="2">
        <v>0</v>
      </c>
      <c r="AQ142" s="2">
        <v>1</v>
      </c>
      <c r="AR142" s="2">
        <v>0</v>
      </c>
      <c r="AS142" s="2">
        <v>0</v>
      </c>
      <c r="AT142" s="2">
        <v>1</v>
      </c>
      <c r="AU142" s="2">
        <v>0</v>
      </c>
    </row>
    <row r="143" spans="1:47" x14ac:dyDescent="0.2">
      <c r="A143" s="2" t="s">
        <v>726</v>
      </c>
      <c r="B143" s="2">
        <v>1</v>
      </c>
      <c r="C143" s="2">
        <v>1</v>
      </c>
      <c r="D143" s="2">
        <v>0</v>
      </c>
      <c r="E143" s="2">
        <v>0</v>
      </c>
      <c r="F143" s="2">
        <v>0</v>
      </c>
      <c r="G143" s="2">
        <v>0</v>
      </c>
      <c r="H143" s="2">
        <v>0</v>
      </c>
      <c r="I143" s="2">
        <v>0</v>
      </c>
      <c r="J143" s="2">
        <v>0</v>
      </c>
      <c r="K143" s="2">
        <v>0</v>
      </c>
      <c r="L143" s="2">
        <v>0</v>
      </c>
      <c r="M143" s="2">
        <v>1</v>
      </c>
      <c r="N143" s="2">
        <v>0</v>
      </c>
      <c r="O143" s="2">
        <v>0</v>
      </c>
      <c r="P143" s="2">
        <v>0</v>
      </c>
      <c r="Q143" s="2">
        <v>0</v>
      </c>
      <c r="R143" s="2">
        <v>0</v>
      </c>
      <c r="S143" s="2">
        <v>0</v>
      </c>
      <c r="T143" s="2">
        <v>0</v>
      </c>
      <c r="U143" s="2">
        <v>0</v>
      </c>
      <c r="V143" s="2">
        <v>0</v>
      </c>
      <c r="W143" s="2">
        <v>0</v>
      </c>
      <c r="X143" s="2">
        <v>0</v>
      </c>
      <c r="Y143" s="2">
        <v>0</v>
      </c>
      <c r="Z143" s="2">
        <v>0</v>
      </c>
      <c r="AA143" s="2">
        <v>0</v>
      </c>
      <c r="AB143" s="2">
        <v>0</v>
      </c>
      <c r="AC143" s="2">
        <v>0</v>
      </c>
      <c r="AD143" s="2">
        <v>0</v>
      </c>
      <c r="AE143" s="2">
        <v>0</v>
      </c>
      <c r="AF143" s="2">
        <v>0</v>
      </c>
      <c r="AG143" s="2">
        <v>0</v>
      </c>
      <c r="AH143" s="2">
        <v>0</v>
      </c>
      <c r="AI143" s="2">
        <v>0</v>
      </c>
      <c r="AJ143" s="2">
        <v>0</v>
      </c>
      <c r="AK143" s="2">
        <v>0</v>
      </c>
      <c r="AL143" s="2">
        <v>0</v>
      </c>
      <c r="AM143" s="2">
        <v>0</v>
      </c>
      <c r="AN143" s="2">
        <v>0</v>
      </c>
      <c r="AO143" s="2">
        <v>0</v>
      </c>
      <c r="AP143" s="2">
        <v>0</v>
      </c>
      <c r="AQ143" s="2">
        <v>0</v>
      </c>
      <c r="AR143" s="2">
        <v>0</v>
      </c>
      <c r="AS143" s="2">
        <v>0</v>
      </c>
      <c r="AT143" s="2">
        <v>0</v>
      </c>
      <c r="AU143" s="2">
        <v>0</v>
      </c>
    </row>
    <row r="144" spans="1:47" x14ac:dyDescent="0.2">
      <c r="A144" s="2" t="s">
        <v>727</v>
      </c>
      <c r="B144" s="2">
        <v>4</v>
      </c>
      <c r="C144" s="2">
        <v>0</v>
      </c>
      <c r="D144" s="2">
        <v>1</v>
      </c>
      <c r="E144" s="2">
        <v>2</v>
      </c>
      <c r="F144" s="2">
        <v>0</v>
      </c>
      <c r="G144" s="2">
        <v>1</v>
      </c>
      <c r="H144" s="2">
        <v>0</v>
      </c>
      <c r="I144" s="2">
        <v>0</v>
      </c>
      <c r="J144" s="2">
        <v>0</v>
      </c>
      <c r="K144" s="2">
        <v>0</v>
      </c>
      <c r="L144" s="2">
        <v>0</v>
      </c>
      <c r="M144" s="2">
        <v>0</v>
      </c>
      <c r="N144" s="2">
        <v>0</v>
      </c>
      <c r="O144" s="2">
        <v>1</v>
      </c>
      <c r="P144" s="2">
        <v>0</v>
      </c>
      <c r="Q144" s="2">
        <v>0</v>
      </c>
      <c r="R144" s="2">
        <v>0</v>
      </c>
      <c r="S144" s="2">
        <v>0</v>
      </c>
      <c r="T144" s="2">
        <v>0</v>
      </c>
      <c r="U144" s="2">
        <v>0</v>
      </c>
      <c r="V144" s="2">
        <v>0</v>
      </c>
      <c r="W144" s="2">
        <v>0</v>
      </c>
      <c r="X144" s="2">
        <v>0</v>
      </c>
      <c r="Y144" s="2">
        <v>0</v>
      </c>
      <c r="Z144" s="2">
        <v>0</v>
      </c>
      <c r="AA144" s="2">
        <v>1</v>
      </c>
      <c r="AB144" s="2">
        <v>0</v>
      </c>
      <c r="AC144" s="2">
        <v>0</v>
      </c>
      <c r="AD144" s="2">
        <v>0</v>
      </c>
      <c r="AE144" s="2">
        <v>0</v>
      </c>
      <c r="AF144" s="2">
        <v>1</v>
      </c>
      <c r="AG144" s="2">
        <v>0</v>
      </c>
      <c r="AH144" s="2">
        <v>0</v>
      </c>
      <c r="AI144" s="2">
        <v>0</v>
      </c>
      <c r="AJ144" s="2">
        <v>0</v>
      </c>
      <c r="AK144" s="2">
        <v>0</v>
      </c>
      <c r="AL144" s="2">
        <v>0</v>
      </c>
      <c r="AM144" s="2">
        <v>0</v>
      </c>
      <c r="AN144" s="2">
        <v>0</v>
      </c>
      <c r="AO144" s="2">
        <v>0</v>
      </c>
      <c r="AP144" s="2">
        <v>0</v>
      </c>
      <c r="AQ144" s="2">
        <v>0</v>
      </c>
      <c r="AR144" s="2">
        <v>0</v>
      </c>
      <c r="AS144" s="2">
        <v>0</v>
      </c>
      <c r="AT144" s="2">
        <v>0</v>
      </c>
      <c r="AU144" s="2">
        <v>1</v>
      </c>
    </row>
    <row r="145" spans="1:47" x14ac:dyDescent="0.2">
      <c r="A145" s="2" t="s">
        <v>728</v>
      </c>
      <c r="B145" s="2">
        <v>5</v>
      </c>
      <c r="C145" s="2">
        <v>0</v>
      </c>
      <c r="D145" s="2">
        <v>1</v>
      </c>
      <c r="E145" s="2">
        <v>2</v>
      </c>
      <c r="F145" s="2">
        <v>1</v>
      </c>
      <c r="G145" s="2">
        <v>1</v>
      </c>
      <c r="H145" s="2">
        <v>0</v>
      </c>
      <c r="I145" s="2">
        <v>0</v>
      </c>
      <c r="J145" s="2">
        <v>0</v>
      </c>
      <c r="K145" s="2">
        <v>0</v>
      </c>
      <c r="L145" s="2">
        <v>0</v>
      </c>
      <c r="M145" s="2">
        <v>0</v>
      </c>
      <c r="N145" s="2">
        <v>0</v>
      </c>
      <c r="O145" s="2">
        <v>1</v>
      </c>
      <c r="P145" s="2">
        <v>0</v>
      </c>
      <c r="Q145" s="2">
        <v>0</v>
      </c>
      <c r="R145" s="2">
        <v>0</v>
      </c>
      <c r="S145" s="2">
        <v>0</v>
      </c>
      <c r="T145" s="2">
        <v>0</v>
      </c>
      <c r="U145" s="2">
        <v>0</v>
      </c>
      <c r="V145" s="2">
        <v>0</v>
      </c>
      <c r="W145" s="2">
        <v>0</v>
      </c>
      <c r="X145" s="2">
        <v>0</v>
      </c>
      <c r="Y145" s="2">
        <v>0</v>
      </c>
      <c r="Z145" s="2">
        <v>0</v>
      </c>
      <c r="AA145" s="2">
        <v>1</v>
      </c>
      <c r="AB145" s="2">
        <v>0</v>
      </c>
      <c r="AC145" s="2">
        <v>0</v>
      </c>
      <c r="AD145" s="2">
        <v>0</v>
      </c>
      <c r="AE145" s="2">
        <v>0</v>
      </c>
      <c r="AF145" s="2">
        <v>1</v>
      </c>
      <c r="AG145" s="2">
        <v>0</v>
      </c>
      <c r="AH145" s="2">
        <v>0</v>
      </c>
      <c r="AI145" s="2">
        <v>0</v>
      </c>
      <c r="AJ145" s="2">
        <v>0</v>
      </c>
      <c r="AK145" s="2">
        <v>0</v>
      </c>
      <c r="AL145" s="2">
        <v>0</v>
      </c>
      <c r="AM145" s="2">
        <v>0</v>
      </c>
      <c r="AN145" s="2">
        <v>0</v>
      </c>
      <c r="AO145" s="2">
        <v>0</v>
      </c>
      <c r="AP145" s="2">
        <v>0</v>
      </c>
      <c r="AQ145" s="2">
        <v>1</v>
      </c>
      <c r="AR145" s="2">
        <v>0</v>
      </c>
      <c r="AS145" s="2">
        <v>0</v>
      </c>
      <c r="AT145" s="2">
        <v>0</v>
      </c>
      <c r="AU145" s="2">
        <v>1</v>
      </c>
    </row>
    <row r="146" spans="1:47" x14ac:dyDescent="0.2">
      <c r="A146" s="2" t="s">
        <v>729</v>
      </c>
      <c r="B146" s="2">
        <v>5</v>
      </c>
      <c r="C146" s="2">
        <v>0</v>
      </c>
      <c r="D146" s="2">
        <v>1</v>
      </c>
      <c r="E146" s="2">
        <v>1</v>
      </c>
      <c r="F146" s="2">
        <v>2</v>
      </c>
      <c r="G146" s="2">
        <v>1</v>
      </c>
      <c r="H146" s="2">
        <v>0</v>
      </c>
      <c r="I146" s="2">
        <v>0</v>
      </c>
      <c r="J146" s="2">
        <v>0</v>
      </c>
      <c r="K146" s="2">
        <v>0</v>
      </c>
      <c r="L146" s="2">
        <v>0</v>
      </c>
      <c r="M146" s="2">
        <v>0</v>
      </c>
      <c r="N146" s="2">
        <v>0</v>
      </c>
      <c r="O146" s="2">
        <v>1</v>
      </c>
      <c r="P146" s="2">
        <v>0</v>
      </c>
      <c r="Q146" s="2">
        <v>0</v>
      </c>
      <c r="R146" s="2">
        <v>0</v>
      </c>
      <c r="S146" s="2">
        <v>0</v>
      </c>
      <c r="T146" s="2">
        <v>0</v>
      </c>
      <c r="U146" s="2">
        <v>0</v>
      </c>
      <c r="V146" s="2">
        <v>0</v>
      </c>
      <c r="W146" s="2">
        <v>0</v>
      </c>
      <c r="X146" s="2">
        <v>0</v>
      </c>
      <c r="Y146" s="2">
        <v>0</v>
      </c>
      <c r="Z146" s="2">
        <v>0</v>
      </c>
      <c r="AA146" s="2">
        <v>0</v>
      </c>
      <c r="AB146" s="2">
        <v>0</v>
      </c>
      <c r="AC146" s="2">
        <v>0</v>
      </c>
      <c r="AD146" s="2">
        <v>0</v>
      </c>
      <c r="AE146" s="2">
        <v>0</v>
      </c>
      <c r="AF146" s="2">
        <v>1</v>
      </c>
      <c r="AG146" s="2">
        <v>0</v>
      </c>
      <c r="AH146" s="2">
        <v>0</v>
      </c>
      <c r="AI146" s="2">
        <v>0</v>
      </c>
      <c r="AJ146" s="2">
        <v>0</v>
      </c>
      <c r="AK146" s="2">
        <v>0</v>
      </c>
      <c r="AL146" s="2">
        <v>0</v>
      </c>
      <c r="AM146" s="2">
        <v>0</v>
      </c>
      <c r="AN146" s="2">
        <v>0</v>
      </c>
      <c r="AO146" s="2">
        <v>0</v>
      </c>
      <c r="AP146" s="2">
        <v>0</v>
      </c>
      <c r="AQ146" s="2">
        <v>1</v>
      </c>
      <c r="AR146" s="2">
        <v>1</v>
      </c>
      <c r="AS146" s="2">
        <v>0</v>
      </c>
      <c r="AT146" s="2">
        <v>0</v>
      </c>
      <c r="AU146" s="2">
        <v>1</v>
      </c>
    </row>
    <row r="147" spans="1:47" x14ac:dyDescent="0.2">
      <c r="A147" s="2" t="s">
        <v>730</v>
      </c>
      <c r="B147" s="2">
        <v>6</v>
      </c>
      <c r="C147" s="2">
        <v>1</v>
      </c>
      <c r="D147" s="2">
        <v>1</v>
      </c>
      <c r="E147" s="2">
        <v>1</v>
      </c>
      <c r="F147" s="2">
        <v>2</v>
      </c>
      <c r="G147" s="2">
        <v>1</v>
      </c>
      <c r="H147" s="2">
        <v>0</v>
      </c>
      <c r="I147" s="2">
        <v>0</v>
      </c>
      <c r="J147" s="2">
        <v>0</v>
      </c>
      <c r="K147" s="2">
        <v>0</v>
      </c>
      <c r="L147" s="2">
        <v>1</v>
      </c>
      <c r="M147" s="2">
        <v>0</v>
      </c>
      <c r="N147" s="2">
        <v>0</v>
      </c>
      <c r="O147" s="2">
        <v>0</v>
      </c>
      <c r="P147" s="2">
        <v>0</v>
      </c>
      <c r="Q147" s="2">
        <v>0</v>
      </c>
      <c r="R147" s="2">
        <v>0</v>
      </c>
      <c r="S147" s="2">
        <v>0</v>
      </c>
      <c r="T147" s="2">
        <v>0</v>
      </c>
      <c r="U147" s="2">
        <v>0</v>
      </c>
      <c r="V147" s="2">
        <v>1</v>
      </c>
      <c r="W147" s="2">
        <v>0</v>
      </c>
      <c r="X147" s="2">
        <v>0</v>
      </c>
      <c r="Y147" s="2">
        <v>0</v>
      </c>
      <c r="Z147" s="2">
        <v>0</v>
      </c>
      <c r="AA147" s="2">
        <v>0</v>
      </c>
      <c r="AB147" s="2">
        <v>0</v>
      </c>
      <c r="AC147" s="2">
        <v>0</v>
      </c>
      <c r="AD147" s="2">
        <v>0</v>
      </c>
      <c r="AE147" s="2">
        <v>0</v>
      </c>
      <c r="AF147" s="2">
        <v>1</v>
      </c>
      <c r="AG147" s="2">
        <v>0</v>
      </c>
      <c r="AH147" s="2">
        <v>1</v>
      </c>
      <c r="AI147" s="2">
        <v>0</v>
      </c>
      <c r="AJ147" s="2">
        <v>0</v>
      </c>
      <c r="AK147" s="2">
        <v>0</v>
      </c>
      <c r="AL147" s="2">
        <v>0</v>
      </c>
      <c r="AM147" s="2">
        <v>0</v>
      </c>
      <c r="AN147" s="2">
        <v>0</v>
      </c>
      <c r="AO147" s="2">
        <v>0</v>
      </c>
      <c r="AP147" s="2">
        <v>0</v>
      </c>
      <c r="AQ147" s="2">
        <v>1</v>
      </c>
      <c r="AR147" s="2">
        <v>0</v>
      </c>
      <c r="AS147" s="2">
        <v>0</v>
      </c>
      <c r="AT147" s="2">
        <v>0</v>
      </c>
      <c r="AU147" s="2">
        <v>1</v>
      </c>
    </row>
    <row r="148" spans="1:47" x14ac:dyDescent="0.2">
      <c r="A148" s="2" t="s">
        <v>731</v>
      </c>
      <c r="B148" s="2">
        <v>5</v>
      </c>
      <c r="C148" s="2">
        <v>0</v>
      </c>
      <c r="D148" s="2">
        <v>1</v>
      </c>
      <c r="E148" s="2">
        <v>1</v>
      </c>
      <c r="F148" s="2">
        <v>2</v>
      </c>
      <c r="G148" s="2">
        <v>1</v>
      </c>
      <c r="H148" s="2">
        <v>0</v>
      </c>
      <c r="I148" s="2">
        <v>0</v>
      </c>
      <c r="J148" s="2">
        <v>0</v>
      </c>
      <c r="K148" s="2">
        <v>0</v>
      </c>
      <c r="L148" s="2">
        <v>0</v>
      </c>
      <c r="M148" s="2">
        <v>0</v>
      </c>
      <c r="N148" s="2">
        <v>0</v>
      </c>
      <c r="O148" s="2">
        <v>0</v>
      </c>
      <c r="P148" s="2">
        <v>0</v>
      </c>
      <c r="Q148" s="2">
        <v>0</v>
      </c>
      <c r="R148" s="2">
        <v>0</v>
      </c>
      <c r="S148" s="2">
        <v>0</v>
      </c>
      <c r="T148" s="2">
        <v>0</v>
      </c>
      <c r="U148" s="2">
        <v>0</v>
      </c>
      <c r="V148" s="2">
        <v>1</v>
      </c>
      <c r="W148" s="2">
        <v>0</v>
      </c>
      <c r="X148" s="2">
        <v>0</v>
      </c>
      <c r="Y148" s="2">
        <v>0</v>
      </c>
      <c r="Z148" s="2">
        <v>0</v>
      </c>
      <c r="AA148" s="2">
        <v>0</v>
      </c>
      <c r="AB148" s="2">
        <v>0</v>
      </c>
      <c r="AC148" s="2">
        <v>0</v>
      </c>
      <c r="AD148" s="2">
        <v>0</v>
      </c>
      <c r="AE148" s="2">
        <v>0</v>
      </c>
      <c r="AF148" s="2">
        <v>1</v>
      </c>
      <c r="AG148" s="2">
        <v>0</v>
      </c>
      <c r="AH148" s="2">
        <v>1</v>
      </c>
      <c r="AI148" s="2">
        <v>1</v>
      </c>
      <c r="AJ148" s="2">
        <v>0</v>
      </c>
      <c r="AK148" s="2">
        <v>0</v>
      </c>
      <c r="AL148" s="2">
        <v>0</v>
      </c>
      <c r="AM148" s="2">
        <v>0</v>
      </c>
      <c r="AN148" s="2">
        <v>0</v>
      </c>
      <c r="AO148" s="2">
        <v>0</v>
      </c>
      <c r="AP148" s="2">
        <v>0</v>
      </c>
      <c r="AQ148" s="2">
        <v>0</v>
      </c>
      <c r="AR148" s="2">
        <v>0</v>
      </c>
      <c r="AS148" s="2">
        <v>0</v>
      </c>
      <c r="AT148" s="2">
        <v>0</v>
      </c>
      <c r="AU148" s="2">
        <v>1</v>
      </c>
    </row>
    <row r="149" spans="1:47" x14ac:dyDescent="0.2">
      <c r="A149" s="2" t="s">
        <v>732</v>
      </c>
      <c r="B149" s="2">
        <v>4</v>
      </c>
      <c r="C149" s="2">
        <v>0</v>
      </c>
      <c r="D149" s="2">
        <v>1</v>
      </c>
      <c r="E149" s="2">
        <v>1</v>
      </c>
      <c r="F149" s="2">
        <v>1</v>
      </c>
      <c r="G149" s="2">
        <v>1</v>
      </c>
      <c r="H149" s="2">
        <v>0</v>
      </c>
      <c r="I149" s="2">
        <v>0</v>
      </c>
      <c r="J149" s="2">
        <v>0</v>
      </c>
      <c r="K149" s="2">
        <v>0</v>
      </c>
      <c r="L149" s="2">
        <v>0</v>
      </c>
      <c r="M149" s="2">
        <v>0</v>
      </c>
      <c r="N149" s="2">
        <v>0</v>
      </c>
      <c r="O149" s="2">
        <v>0</v>
      </c>
      <c r="P149" s="2">
        <v>0</v>
      </c>
      <c r="Q149" s="2">
        <v>0</v>
      </c>
      <c r="R149" s="2">
        <v>0</v>
      </c>
      <c r="S149" s="2">
        <v>0</v>
      </c>
      <c r="T149" s="2">
        <v>0</v>
      </c>
      <c r="U149" s="2">
        <v>0</v>
      </c>
      <c r="V149" s="2">
        <v>1</v>
      </c>
      <c r="W149" s="2">
        <v>0</v>
      </c>
      <c r="X149" s="2">
        <v>0</v>
      </c>
      <c r="Y149" s="2">
        <v>0</v>
      </c>
      <c r="Z149" s="2">
        <v>0</v>
      </c>
      <c r="AA149" s="2">
        <v>0</v>
      </c>
      <c r="AB149" s="2">
        <v>0</v>
      </c>
      <c r="AC149" s="2">
        <v>0</v>
      </c>
      <c r="AD149" s="2">
        <v>0</v>
      </c>
      <c r="AE149" s="2">
        <v>0</v>
      </c>
      <c r="AF149" s="2">
        <v>1</v>
      </c>
      <c r="AG149" s="2">
        <v>0</v>
      </c>
      <c r="AH149" s="2">
        <v>1</v>
      </c>
      <c r="AI149" s="2">
        <v>0</v>
      </c>
      <c r="AJ149" s="2">
        <v>0</v>
      </c>
      <c r="AK149" s="2">
        <v>0</v>
      </c>
      <c r="AL149" s="2">
        <v>0</v>
      </c>
      <c r="AM149" s="2">
        <v>0</v>
      </c>
      <c r="AN149" s="2">
        <v>0</v>
      </c>
      <c r="AO149" s="2">
        <v>0</v>
      </c>
      <c r="AP149" s="2">
        <v>0</v>
      </c>
      <c r="AQ149" s="2">
        <v>0</v>
      </c>
      <c r="AR149" s="2">
        <v>0</v>
      </c>
      <c r="AS149" s="2">
        <v>0</v>
      </c>
      <c r="AT149" s="2">
        <v>0</v>
      </c>
      <c r="AU149" s="2">
        <v>1</v>
      </c>
    </row>
    <row r="150" spans="1:47" x14ac:dyDescent="0.2">
      <c r="A150" s="2" t="s">
        <v>733</v>
      </c>
      <c r="B150" s="2">
        <v>6</v>
      </c>
      <c r="C150" s="2">
        <v>3</v>
      </c>
      <c r="D150" s="2">
        <v>1</v>
      </c>
      <c r="E150" s="2">
        <v>1</v>
      </c>
      <c r="F150" s="2">
        <v>1</v>
      </c>
      <c r="G150" s="2">
        <v>0</v>
      </c>
      <c r="H150" s="2">
        <v>0</v>
      </c>
      <c r="I150" s="2">
        <v>0</v>
      </c>
      <c r="J150" s="2">
        <v>0</v>
      </c>
      <c r="K150" s="2">
        <v>1</v>
      </c>
      <c r="L150" s="2">
        <v>1</v>
      </c>
      <c r="M150" s="2">
        <v>1</v>
      </c>
      <c r="N150" s="2">
        <v>0</v>
      </c>
      <c r="O150" s="2">
        <v>0</v>
      </c>
      <c r="P150" s="2">
        <v>0</v>
      </c>
      <c r="Q150" s="2">
        <v>0</v>
      </c>
      <c r="R150" s="2">
        <v>0</v>
      </c>
      <c r="S150" s="2">
        <v>1</v>
      </c>
      <c r="T150" s="2">
        <v>0</v>
      </c>
      <c r="U150" s="2">
        <v>0</v>
      </c>
      <c r="V150" s="2">
        <v>0</v>
      </c>
      <c r="W150" s="2">
        <v>0</v>
      </c>
      <c r="X150" s="2">
        <v>0</v>
      </c>
      <c r="Y150" s="2">
        <v>0</v>
      </c>
      <c r="Z150" s="2">
        <v>0</v>
      </c>
      <c r="AA150" s="2">
        <v>0</v>
      </c>
      <c r="AB150" s="2">
        <v>0</v>
      </c>
      <c r="AC150" s="2">
        <v>1</v>
      </c>
      <c r="AD150" s="2">
        <v>0</v>
      </c>
      <c r="AE150" s="2">
        <v>0</v>
      </c>
      <c r="AF150" s="2">
        <v>0</v>
      </c>
      <c r="AG150" s="2">
        <v>0</v>
      </c>
      <c r="AH150" s="2">
        <v>0</v>
      </c>
      <c r="AI150" s="2">
        <v>0</v>
      </c>
      <c r="AJ150" s="2">
        <v>0</v>
      </c>
      <c r="AK150" s="2">
        <v>0</v>
      </c>
      <c r="AL150" s="2">
        <v>0</v>
      </c>
      <c r="AM150" s="2">
        <v>0</v>
      </c>
      <c r="AN150" s="2">
        <v>0</v>
      </c>
      <c r="AO150" s="2">
        <v>0</v>
      </c>
      <c r="AP150" s="2">
        <v>0</v>
      </c>
      <c r="AQ150" s="2">
        <v>0</v>
      </c>
      <c r="AR150" s="2">
        <v>0</v>
      </c>
      <c r="AS150" s="2">
        <v>0</v>
      </c>
      <c r="AT150" s="2">
        <v>1</v>
      </c>
      <c r="AU150" s="2">
        <v>0</v>
      </c>
    </row>
    <row r="151" spans="1:47" x14ac:dyDescent="0.2">
      <c r="A151" s="2" t="s">
        <v>734</v>
      </c>
      <c r="B151" s="2">
        <v>0</v>
      </c>
      <c r="C151" s="2">
        <v>0</v>
      </c>
      <c r="D151" s="2">
        <v>0</v>
      </c>
      <c r="E151" s="2">
        <v>0</v>
      </c>
      <c r="F151" s="2">
        <v>0</v>
      </c>
      <c r="G151" s="2">
        <v>0</v>
      </c>
      <c r="H151" s="2">
        <v>0</v>
      </c>
      <c r="I151" s="2">
        <v>0</v>
      </c>
      <c r="J151" s="2">
        <v>0</v>
      </c>
      <c r="K151" s="2">
        <v>0</v>
      </c>
      <c r="L151" s="2">
        <v>0</v>
      </c>
      <c r="M151" s="2">
        <v>0</v>
      </c>
      <c r="N151" s="2">
        <v>0</v>
      </c>
      <c r="O151" s="2">
        <v>0</v>
      </c>
      <c r="P151" s="2">
        <v>0</v>
      </c>
      <c r="Q151" s="2">
        <v>0</v>
      </c>
      <c r="R151" s="2">
        <v>0</v>
      </c>
      <c r="S151" s="2">
        <v>0</v>
      </c>
      <c r="T151" s="2">
        <v>0</v>
      </c>
      <c r="U151" s="2">
        <v>0</v>
      </c>
      <c r="V151" s="2">
        <v>0</v>
      </c>
      <c r="W151" s="2">
        <v>0</v>
      </c>
      <c r="X151" s="2">
        <v>0</v>
      </c>
      <c r="Y151" s="2">
        <v>0</v>
      </c>
      <c r="Z151" s="2">
        <v>0</v>
      </c>
      <c r="AA151" s="2">
        <v>0</v>
      </c>
      <c r="AB151" s="2">
        <v>0</v>
      </c>
      <c r="AC151" s="2">
        <v>0</v>
      </c>
      <c r="AD151" s="2">
        <v>0</v>
      </c>
      <c r="AE151" s="2">
        <v>0</v>
      </c>
      <c r="AF151" s="2">
        <v>0</v>
      </c>
      <c r="AG151" s="2">
        <v>0</v>
      </c>
      <c r="AH151" s="2">
        <v>0</v>
      </c>
      <c r="AI151" s="2">
        <v>0</v>
      </c>
      <c r="AJ151" s="2">
        <v>0</v>
      </c>
      <c r="AK151" s="2">
        <v>0</v>
      </c>
      <c r="AL151" s="2">
        <v>0</v>
      </c>
      <c r="AM151" s="2">
        <v>0</v>
      </c>
      <c r="AN151" s="2">
        <v>0</v>
      </c>
      <c r="AO151" s="2">
        <v>0</v>
      </c>
      <c r="AP151" s="2">
        <v>0</v>
      </c>
      <c r="AQ151" s="2">
        <v>0</v>
      </c>
      <c r="AR151" s="2">
        <v>0</v>
      </c>
      <c r="AS151" s="2">
        <v>0</v>
      </c>
      <c r="AT151" s="2">
        <v>0</v>
      </c>
      <c r="AU151" s="2">
        <v>0</v>
      </c>
    </row>
    <row r="152" spans="1:47" x14ac:dyDescent="0.2">
      <c r="A152" s="2" t="s">
        <v>735</v>
      </c>
      <c r="B152" s="2">
        <v>0</v>
      </c>
      <c r="C152" s="2">
        <v>0</v>
      </c>
      <c r="D152" s="2">
        <v>0</v>
      </c>
      <c r="E152" s="2">
        <v>0</v>
      </c>
      <c r="F152" s="2">
        <v>0</v>
      </c>
      <c r="G152" s="2">
        <v>0</v>
      </c>
      <c r="H152" s="2">
        <v>0</v>
      </c>
      <c r="I152" s="2">
        <v>0</v>
      </c>
      <c r="J152" s="2">
        <v>0</v>
      </c>
      <c r="K152" s="2">
        <v>0</v>
      </c>
      <c r="L152" s="2">
        <v>0</v>
      </c>
      <c r="M152" s="2">
        <v>0</v>
      </c>
      <c r="N152" s="2">
        <v>0</v>
      </c>
      <c r="O152" s="2">
        <v>0</v>
      </c>
      <c r="P152" s="2">
        <v>0</v>
      </c>
      <c r="Q152" s="2">
        <v>0</v>
      </c>
      <c r="R152" s="2">
        <v>0</v>
      </c>
      <c r="S152" s="2">
        <v>0</v>
      </c>
      <c r="T152" s="2">
        <v>0</v>
      </c>
      <c r="U152" s="2">
        <v>0</v>
      </c>
      <c r="V152" s="2">
        <v>0</v>
      </c>
      <c r="W152" s="2">
        <v>0</v>
      </c>
      <c r="X152" s="2">
        <v>0</v>
      </c>
      <c r="Y152" s="2">
        <v>0</v>
      </c>
      <c r="Z152" s="2">
        <v>0</v>
      </c>
      <c r="AA152" s="2">
        <v>0</v>
      </c>
      <c r="AB152" s="2">
        <v>0</v>
      </c>
      <c r="AC152" s="2">
        <v>0</v>
      </c>
      <c r="AD152" s="2">
        <v>0</v>
      </c>
      <c r="AE152" s="2">
        <v>0</v>
      </c>
      <c r="AF152" s="2">
        <v>0</v>
      </c>
      <c r="AG152" s="2">
        <v>0</v>
      </c>
      <c r="AH152" s="2">
        <v>0</v>
      </c>
      <c r="AI152" s="2">
        <v>0</v>
      </c>
      <c r="AJ152" s="2">
        <v>0</v>
      </c>
      <c r="AK152" s="2">
        <v>0</v>
      </c>
      <c r="AL152" s="2">
        <v>0</v>
      </c>
      <c r="AM152" s="2">
        <v>0</v>
      </c>
      <c r="AN152" s="2">
        <v>0</v>
      </c>
      <c r="AO152" s="2">
        <v>0</v>
      </c>
      <c r="AP152" s="2">
        <v>0</v>
      </c>
      <c r="AQ152" s="2">
        <v>0</v>
      </c>
      <c r="AR152" s="2">
        <v>0</v>
      </c>
      <c r="AS152" s="2">
        <v>0</v>
      </c>
      <c r="AT152" s="2">
        <v>0</v>
      </c>
      <c r="AU152" s="2">
        <v>0</v>
      </c>
    </row>
    <row r="153" spans="1:47" x14ac:dyDescent="0.2">
      <c r="A153" s="2" t="s">
        <v>736</v>
      </c>
      <c r="B153" s="2">
        <v>1</v>
      </c>
      <c r="C153" s="2">
        <v>0</v>
      </c>
      <c r="D153" s="2">
        <v>0</v>
      </c>
      <c r="E153" s="2">
        <v>1</v>
      </c>
      <c r="F153" s="2">
        <v>0</v>
      </c>
      <c r="G153" s="2">
        <v>0</v>
      </c>
      <c r="H153" s="2">
        <v>0</v>
      </c>
      <c r="I153" s="2">
        <v>0</v>
      </c>
      <c r="J153" s="2">
        <v>0</v>
      </c>
      <c r="K153" s="2">
        <v>0</v>
      </c>
      <c r="L153" s="2">
        <v>0</v>
      </c>
      <c r="M153" s="2">
        <v>0</v>
      </c>
      <c r="N153" s="2">
        <v>0</v>
      </c>
      <c r="O153" s="2">
        <v>0</v>
      </c>
      <c r="P153" s="2">
        <v>0</v>
      </c>
      <c r="Q153" s="2">
        <v>0</v>
      </c>
      <c r="R153" s="2">
        <v>0</v>
      </c>
      <c r="S153" s="2">
        <v>0</v>
      </c>
      <c r="T153" s="2">
        <v>0</v>
      </c>
      <c r="U153" s="2">
        <v>0</v>
      </c>
      <c r="V153" s="2">
        <v>0</v>
      </c>
      <c r="W153" s="2">
        <v>0</v>
      </c>
      <c r="X153" s="2">
        <v>0</v>
      </c>
      <c r="Y153" s="2">
        <v>0</v>
      </c>
      <c r="Z153" s="2">
        <v>0</v>
      </c>
      <c r="AA153" s="2">
        <v>0</v>
      </c>
      <c r="AB153" s="2">
        <v>0</v>
      </c>
      <c r="AC153" s="2">
        <v>0</v>
      </c>
      <c r="AD153" s="2">
        <v>0</v>
      </c>
      <c r="AE153" s="2">
        <v>0</v>
      </c>
      <c r="AF153" s="2">
        <v>1</v>
      </c>
      <c r="AG153" s="2">
        <v>0</v>
      </c>
      <c r="AH153" s="2">
        <v>0</v>
      </c>
      <c r="AI153" s="2">
        <v>0</v>
      </c>
      <c r="AJ153" s="2">
        <v>0</v>
      </c>
      <c r="AK153" s="2">
        <v>0</v>
      </c>
      <c r="AL153" s="2">
        <v>0</v>
      </c>
      <c r="AM153" s="2">
        <v>0</v>
      </c>
      <c r="AN153" s="2">
        <v>0</v>
      </c>
      <c r="AO153" s="2">
        <v>0</v>
      </c>
      <c r="AP153" s="2">
        <v>0</v>
      </c>
      <c r="AQ153" s="2">
        <v>0</v>
      </c>
      <c r="AR153" s="2">
        <v>0</v>
      </c>
      <c r="AS153" s="2">
        <v>0</v>
      </c>
      <c r="AT153" s="2">
        <v>0</v>
      </c>
      <c r="AU153" s="2">
        <v>0</v>
      </c>
    </row>
    <row r="154" spans="1:47" x14ac:dyDescent="0.2">
      <c r="A154" s="2" t="s">
        <v>737</v>
      </c>
      <c r="B154" s="2">
        <v>2</v>
      </c>
      <c r="C154" s="2">
        <v>0</v>
      </c>
      <c r="D154" s="2">
        <v>0</v>
      </c>
      <c r="E154" s="2">
        <v>1</v>
      </c>
      <c r="F154" s="2">
        <v>1</v>
      </c>
      <c r="G154" s="2">
        <v>0</v>
      </c>
      <c r="H154" s="2">
        <v>0</v>
      </c>
      <c r="I154" s="2">
        <v>0</v>
      </c>
      <c r="J154" s="2">
        <v>0</v>
      </c>
      <c r="K154" s="2">
        <v>0</v>
      </c>
      <c r="L154" s="2">
        <v>0</v>
      </c>
      <c r="M154" s="2">
        <v>0</v>
      </c>
      <c r="N154" s="2">
        <v>0</v>
      </c>
      <c r="O154" s="2">
        <v>0</v>
      </c>
      <c r="P154" s="2">
        <v>0</v>
      </c>
      <c r="Q154" s="2">
        <v>0</v>
      </c>
      <c r="R154" s="2">
        <v>0</v>
      </c>
      <c r="S154" s="2">
        <v>0</v>
      </c>
      <c r="T154" s="2">
        <v>0</v>
      </c>
      <c r="U154" s="2">
        <v>0</v>
      </c>
      <c r="V154" s="2">
        <v>0</v>
      </c>
      <c r="W154" s="2">
        <v>0</v>
      </c>
      <c r="X154" s="2">
        <v>0</v>
      </c>
      <c r="Y154" s="2">
        <v>0</v>
      </c>
      <c r="Z154" s="2">
        <v>0</v>
      </c>
      <c r="AA154" s="2">
        <v>0</v>
      </c>
      <c r="AB154" s="2">
        <v>0</v>
      </c>
      <c r="AC154" s="2">
        <v>0</v>
      </c>
      <c r="AD154" s="2">
        <v>0</v>
      </c>
      <c r="AE154" s="2">
        <v>0</v>
      </c>
      <c r="AF154" s="2">
        <v>1</v>
      </c>
      <c r="AG154" s="2">
        <v>0</v>
      </c>
      <c r="AH154" s="2">
        <v>0</v>
      </c>
      <c r="AI154" s="2">
        <v>0</v>
      </c>
      <c r="AJ154" s="2">
        <v>0</v>
      </c>
      <c r="AK154" s="2">
        <v>0</v>
      </c>
      <c r="AL154" s="2">
        <v>0</v>
      </c>
      <c r="AM154" s="2">
        <v>0</v>
      </c>
      <c r="AN154" s="2">
        <v>0</v>
      </c>
      <c r="AO154" s="2">
        <v>0</v>
      </c>
      <c r="AP154" s="2">
        <v>0</v>
      </c>
      <c r="AQ154" s="2">
        <v>1</v>
      </c>
      <c r="AR154" s="2">
        <v>0</v>
      </c>
      <c r="AS154" s="2">
        <v>0</v>
      </c>
      <c r="AT154" s="2">
        <v>0</v>
      </c>
      <c r="AU154" s="2">
        <v>0</v>
      </c>
    </row>
    <row r="155" spans="1:47" x14ac:dyDescent="0.2">
      <c r="A155" s="2" t="s">
        <v>738</v>
      </c>
      <c r="B155" s="2">
        <v>1</v>
      </c>
      <c r="C155" s="2">
        <v>0</v>
      </c>
      <c r="D155" s="2">
        <v>0</v>
      </c>
      <c r="E155" s="2">
        <v>1</v>
      </c>
      <c r="F155" s="2">
        <v>0</v>
      </c>
      <c r="G155" s="2">
        <v>0</v>
      </c>
      <c r="H155" s="2">
        <v>0</v>
      </c>
      <c r="I155" s="2">
        <v>0</v>
      </c>
      <c r="J155" s="2">
        <v>0</v>
      </c>
      <c r="K155" s="2">
        <v>0</v>
      </c>
      <c r="L155" s="2">
        <v>0</v>
      </c>
      <c r="M155" s="2">
        <v>0</v>
      </c>
      <c r="N155" s="2">
        <v>0</v>
      </c>
      <c r="O155" s="2">
        <v>0</v>
      </c>
      <c r="P155" s="2">
        <v>0</v>
      </c>
      <c r="Q155" s="2">
        <v>0</v>
      </c>
      <c r="R155" s="2">
        <v>0</v>
      </c>
      <c r="S155" s="2">
        <v>0</v>
      </c>
      <c r="T155" s="2">
        <v>0</v>
      </c>
      <c r="U155" s="2">
        <v>0</v>
      </c>
      <c r="V155" s="2">
        <v>0</v>
      </c>
      <c r="W155" s="2">
        <v>0</v>
      </c>
      <c r="X155" s="2">
        <v>0</v>
      </c>
      <c r="Y155" s="2">
        <v>0</v>
      </c>
      <c r="Z155" s="2">
        <v>0</v>
      </c>
      <c r="AA155" s="2">
        <v>0</v>
      </c>
      <c r="AB155" s="2">
        <v>0</v>
      </c>
      <c r="AC155" s="2">
        <v>0</v>
      </c>
      <c r="AD155" s="2">
        <v>0</v>
      </c>
      <c r="AE155" s="2">
        <v>0</v>
      </c>
      <c r="AF155" s="2">
        <v>1</v>
      </c>
      <c r="AG155" s="2">
        <v>0</v>
      </c>
      <c r="AH155" s="2">
        <v>0</v>
      </c>
      <c r="AI155" s="2">
        <v>0</v>
      </c>
      <c r="AJ155" s="2">
        <v>0</v>
      </c>
      <c r="AK155" s="2">
        <v>0</v>
      </c>
      <c r="AL155" s="2">
        <v>0</v>
      </c>
      <c r="AM155" s="2">
        <v>0</v>
      </c>
      <c r="AN155" s="2">
        <v>0</v>
      </c>
      <c r="AO155" s="2">
        <v>0</v>
      </c>
      <c r="AP155" s="2">
        <v>0</v>
      </c>
      <c r="AQ155" s="2">
        <v>0</v>
      </c>
      <c r="AR155" s="2">
        <v>0</v>
      </c>
      <c r="AS155" s="2">
        <v>0</v>
      </c>
      <c r="AT155" s="2">
        <v>0</v>
      </c>
      <c r="AU155" s="2">
        <v>0</v>
      </c>
    </row>
  </sheetData>
  <mergeCells count="1">
    <mergeCell ref="A1:AU1"/>
  </mergeCells>
  <conditionalFormatting sqref="H3:AU155">
    <cfRule type="cellIs" dxfId="1" priority="1" operator="equal">
      <formula>0</formula>
    </cfRule>
    <cfRule type="cellIs" dxfId="0" priority="2" operator="equal">
      <formula>1</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3DC2B4-0A20-B149-9BBF-E7E1D5EF1A92}">
  <dimension ref="A1:P317"/>
  <sheetViews>
    <sheetView zoomScaleNormal="150" workbookViewId="0">
      <selection sqref="A1:P1"/>
    </sheetView>
  </sheetViews>
  <sheetFormatPr baseColWidth="10" defaultRowHeight="16" x14ac:dyDescent="0.2"/>
  <cols>
    <col min="1" max="1" width="63.6640625" style="3" bestFit="1" customWidth="1"/>
    <col min="2" max="2" width="1.6640625" style="3" customWidth="1"/>
    <col min="3" max="3" width="100.6640625" style="3" bestFit="1" customWidth="1"/>
    <col min="4" max="4" width="1.6640625" style="3" customWidth="1"/>
    <col min="5" max="5" width="21.6640625" style="3" bestFit="1" customWidth="1"/>
    <col min="6" max="6" width="9.83203125" style="3" bestFit="1" customWidth="1"/>
    <col min="7" max="7" width="14" style="3" bestFit="1" customWidth="1"/>
    <col min="8" max="8" width="1.6640625" style="3" customWidth="1"/>
    <col min="9" max="9" width="15.6640625" style="3" bestFit="1" customWidth="1"/>
    <col min="10" max="10" width="20.1640625" style="3" bestFit="1" customWidth="1"/>
    <col min="11" max="11" width="17.33203125" style="3" bestFit="1" customWidth="1"/>
    <col min="12" max="12" width="19.1640625" style="3" bestFit="1" customWidth="1"/>
    <col min="13" max="13" width="16.6640625" style="3" bestFit="1" customWidth="1"/>
    <col min="14" max="14" width="32.1640625" style="3" bestFit="1" customWidth="1"/>
    <col min="15" max="15" width="1.6640625" style="3" customWidth="1"/>
    <col min="16" max="16" width="255.83203125" style="3" bestFit="1" customWidth="1"/>
    <col min="17" max="16384" width="10.83203125" style="3"/>
  </cols>
  <sheetData>
    <row r="1" spans="1:16" x14ac:dyDescent="0.2">
      <c r="A1" s="14" t="s">
        <v>1501</v>
      </c>
      <c r="B1" s="14"/>
      <c r="C1" s="14"/>
      <c r="D1" s="14"/>
      <c r="E1" s="14"/>
      <c r="F1" s="14"/>
      <c r="G1" s="14"/>
      <c r="H1" s="14"/>
      <c r="I1" s="14"/>
      <c r="J1" s="14"/>
      <c r="K1" s="14"/>
      <c r="L1" s="14"/>
      <c r="M1" s="14"/>
      <c r="N1" s="14"/>
      <c r="O1" s="14"/>
      <c r="P1" s="14"/>
    </row>
    <row r="2" spans="1:16" x14ac:dyDescent="0.2">
      <c r="A2" s="19" t="s">
        <v>876</v>
      </c>
      <c r="B2" s="9"/>
      <c r="C2" s="19" t="s">
        <v>1500</v>
      </c>
      <c r="D2" s="15"/>
      <c r="E2" s="21" t="s">
        <v>877</v>
      </c>
      <c r="F2" s="22"/>
      <c r="G2" s="23"/>
      <c r="H2" s="15"/>
      <c r="I2" s="21" t="s">
        <v>878</v>
      </c>
      <c r="J2" s="22"/>
      <c r="K2" s="22"/>
      <c r="L2" s="22"/>
      <c r="M2" s="22"/>
      <c r="N2" s="23"/>
      <c r="O2" s="15"/>
      <c r="P2" s="19" t="s">
        <v>879</v>
      </c>
    </row>
    <row r="3" spans="1:16" x14ac:dyDescent="0.2">
      <c r="A3" s="20"/>
      <c r="B3" s="10"/>
      <c r="C3" s="20"/>
      <c r="D3" s="16"/>
      <c r="E3" s="2" t="s">
        <v>880</v>
      </c>
      <c r="F3" s="2" t="s">
        <v>881</v>
      </c>
      <c r="G3" s="2" t="s">
        <v>882</v>
      </c>
      <c r="H3" s="16"/>
      <c r="I3" s="4" t="s">
        <v>42</v>
      </c>
      <c r="J3" s="4" t="s">
        <v>43</v>
      </c>
      <c r="K3" s="4" t="s">
        <v>44</v>
      </c>
      <c r="L3" s="4" t="s">
        <v>45</v>
      </c>
      <c r="M3" s="4" t="s">
        <v>46</v>
      </c>
      <c r="N3" s="4" t="s">
        <v>47</v>
      </c>
      <c r="O3" s="16"/>
      <c r="P3" s="20"/>
    </row>
    <row r="4" spans="1:16" x14ac:dyDescent="0.2">
      <c r="A4" s="12" t="s">
        <v>883</v>
      </c>
      <c r="B4" s="12"/>
      <c r="C4" s="12"/>
      <c r="D4" s="12"/>
      <c r="E4" s="12"/>
      <c r="F4" s="12"/>
      <c r="G4" s="12"/>
      <c r="H4" s="12"/>
      <c r="I4" s="12"/>
      <c r="J4" s="12"/>
      <c r="K4" s="12"/>
      <c r="L4" s="12"/>
      <c r="M4" s="12"/>
      <c r="N4" s="12"/>
      <c r="O4" s="12"/>
      <c r="P4" s="12"/>
    </row>
    <row r="5" spans="1:16" x14ac:dyDescent="0.2">
      <c r="A5" s="2" t="s">
        <v>884</v>
      </c>
      <c r="B5" s="2"/>
      <c r="C5" s="2"/>
      <c r="D5" s="2"/>
      <c r="E5" s="2" t="s">
        <v>146</v>
      </c>
      <c r="F5" s="8">
        <v>100</v>
      </c>
      <c r="G5" s="8">
        <v>100</v>
      </c>
      <c r="H5" s="8"/>
      <c r="I5" s="11" t="s">
        <v>50</v>
      </c>
      <c r="J5" s="11" t="s">
        <v>51</v>
      </c>
      <c r="K5" s="11" t="s">
        <v>66</v>
      </c>
      <c r="L5" s="11" t="s">
        <v>67</v>
      </c>
      <c r="M5" s="11" t="s">
        <v>68</v>
      </c>
      <c r="N5" s="11" t="s">
        <v>82</v>
      </c>
      <c r="O5" s="11"/>
      <c r="P5" s="2" t="s">
        <v>885</v>
      </c>
    </row>
    <row r="6" spans="1:16" x14ac:dyDescent="0.2">
      <c r="A6" s="2" t="s">
        <v>886</v>
      </c>
      <c r="B6" s="2"/>
      <c r="C6" s="2"/>
      <c r="D6" s="2"/>
      <c r="E6" s="2" t="s">
        <v>146</v>
      </c>
      <c r="F6" s="8">
        <v>100</v>
      </c>
      <c r="G6" s="8">
        <v>96.374045801526719</v>
      </c>
      <c r="H6" s="8"/>
      <c r="I6" s="11" t="s">
        <v>50</v>
      </c>
      <c r="J6" s="11" t="s">
        <v>51</v>
      </c>
      <c r="K6" s="11" t="s">
        <v>66</v>
      </c>
      <c r="L6" s="11" t="s">
        <v>67</v>
      </c>
      <c r="M6" s="11" t="s">
        <v>68</v>
      </c>
      <c r="N6" s="11" t="s">
        <v>82</v>
      </c>
      <c r="O6" s="11"/>
      <c r="P6" s="2" t="s">
        <v>887</v>
      </c>
    </row>
    <row r="7" spans="1:16" x14ac:dyDescent="0.2">
      <c r="A7" s="2" t="s">
        <v>888</v>
      </c>
      <c r="B7" s="2"/>
      <c r="C7" s="2"/>
      <c r="D7" s="2"/>
      <c r="E7" s="2" t="s">
        <v>127</v>
      </c>
      <c r="F7" s="8">
        <v>100</v>
      </c>
      <c r="G7" s="8">
        <v>96.374045801526719</v>
      </c>
      <c r="H7" s="8"/>
      <c r="I7" s="11" t="s">
        <v>50</v>
      </c>
      <c r="J7" s="11" t="s">
        <v>51</v>
      </c>
      <c r="K7" s="11" t="s">
        <v>52</v>
      </c>
      <c r="L7" s="11" t="s">
        <v>53</v>
      </c>
      <c r="M7" s="11" t="s">
        <v>54</v>
      </c>
      <c r="N7" s="11" t="s">
        <v>129</v>
      </c>
      <c r="O7" s="11"/>
      <c r="P7" s="2" t="s">
        <v>889</v>
      </c>
    </row>
    <row r="8" spans="1:16" x14ac:dyDescent="0.2">
      <c r="A8" s="2" t="s">
        <v>890</v>
      </c>
      <c r="B8" s="2"/>
      <c r="C8" s="2"/>
      <c r="D8" s="2"/>
      <c r="E8" s="2" t="s">
        <v>127</v>
      </c>
      <c r="F8" s="8">
        <v>100</v>
      </c>
      <c r="G8" s="8">
        <v>96.215139442231077</v>
      </c>
      <c r="H8" s="8"/>
      <c r="I8" s="11" t="s">
        <v>50</v>
      </c>
      <c r="J8" s="11" t="s">
        <v>51</v>
      </c>
      <c r="K8" s="11" t="s">
        <v>52</v>
      </c>
      <c r="L8" s="11" t="s">
        <v>53</v>
      </c>
      <c r="M8" s="11" t="s">
        <v>54</v>
      </c>
      <c r="N8" s="11" t="s">
        <v>129</v>
      </c>
      <c r="O8" s="11"/>
      <c r="P8" s="2" t="s">
        <v>891</v>
      </c>
    </row>
    <row r="9" spans="1:16" x14ac:dyDescent="0.2">
      <c r="A9" s="2" t="s">
        <v>892</v>
      </c>
      <c r="B9" s="2"/>
      <c r="C9" s="2"/>
      <c r="D9" s="2"/>
      <c r="E9" s="2" t="s">
        <v>127</v>
      </c>
      <c r="F9" s="8">
        <v>100</v>
      </c>
      <c r="G9" s="8">
        <v>92.720306513409966</v>
      </c>
      <c r="H9" s="8"/>
      <c r="I9" s="11" t="s">
        <v>50</v>
      </c>
      <c r="J9" s="11" t="s">
        <v>51</v>
      </c>
      <c r="K9" s="11" t="s">
        <v>52</v>
      </c>
      <c r="L9" s="11" t="s">
        <v>53</v>
      </c>
      <c r="M9" s="11" t="s">
        <v>54</v>
      </c>
      <c r="N9" s="11" t="s">
        <v>129</v>
      </c>
      <c r="O9" s="11"/>
      <c r="P9" s="2" t="s">
        <v>893</v>
      </c>
    </row>
    <row r="10" spans="1:16" x14ac:dyDescent="0.2">
      <c r="A10" s="2" t="s">
        <v>894</v>
      </c>
      <c r="B10" s="2"/>
      <c r="C10" s="2"/>
      <c r="D10" s="2"/>
      <c r="E10" s="2" t="s">
        <v>504</v>
      </c>
      <c r="F10" s="8">
        <v>100</v>
      </c>
      <c r="G10" s="8">
        <v>100</v>
      </c>
      <c r="H10" s="8"/>
      <c r="I10" s="11" t="s">
        <v>221</v>
      </c>
      <c r="J10" s="11" t="s">
        <v>222</v>
      </c>
      <c r="K10" s="11" t="s">
        <v>223</v>
      </c>
      <c r="L10" s="11" t="s">
        <v>224</v>
      </c>
      <c r="M10" s="11" t="s">
        <v>225</v>
      </c>
      <c r="N10" s="11" t="s">
        <v>82</v>
      </c>
      <c r="O10" s="11"/>
      <c r="P10" s="2" t="s">
        <v>895</v>
      </c>
    </row>
    <row r="11" spans="1:16" x14ac:dyDescent="0.2">
      <c r="A11" s="2" t="s">
        <v>896</v>
      </c>
      <c r="B11" s="2"/>
      <c r="C11" s="2"/>
      <c r="D11" s="2"/>
      <c r="E11" s="2" t="s">
        <v>387</v>
      </c>
      <c r="F11" s="8">
        <v>100</v>
      </c>
      <c r="G11" s="8">
        <v>100</v>
      </c>
      <c r="H11" s="8"/>
      <c r="I11" s="11" t="s">
        <v>221</v>
      </c>
      <c r="J11" s="11" t="s">
        <v>222</v>
      </c>
      <c r="K11" s="11" t="s">
        <v>260</v>
      </c>
      <c r="L11" s="11" t="s">
        <v>389</v>
      </c>
      <c r="M11" s="11" t="s">
        <v>390</v>
      </c>
      <c r="N11" s="11" t="s">
        <v>391</v>
      </c>
      <c r="O11" s="11"/>
      <c r="P11" s="2" t="s">
        <v>897</v>
      </c>
    </row>
    <row r="12" spans="1:16" x14ac:dyDescent="0.2">
      <c r="A12" s="2" t="s">
        <v>898</v>
      </c>
      <c r="B12" s="2"/>
      <c r="C12" s="2"/>
      <c r="D12" s="2"/>
      <c r="E12" s="2" t="s">
        <v>387</v>
      </c>
      <c r="F12" s="8">
        <v>100</v>
      </c>
      <c r="G12" s="8">
        <v>100</v>
      </c>
      <c r="H12" s="8"/>
      <c r="I12" s="11" t="s">
        <v>221</v>
      </c>
      <c r="J12" s="11" t="s">
        <v>222</v>
      </c>
      <c r="K12" s="11" t="s">
        <v>260</v>
      </c>
      <c r="L12" s="11" t="s">
        <v>389</v>
      </c>
      <c r="M12" s="11" t="s">
        <v>390</v>
      </c>
      <c r="N12" s="11" t="s">
        <v>391</v>
      </c>
      <c r="O12" s="11"/>
      <c r="P12" s="2" t="s">
        <v>899</v>
      </c>
    </row>
    <row r="13" spans="1:16" x14ac:dyDescent="0.2">
      <c r="A13" s="2" t="s">
        <v>900</v>
      </c>
      <c r="B13" s="2"/>
      <c r="C13" s="2"/>
      <c r="D13" s="2"/>
      <c r="E13" s="2" t="s">
        <v>258</v>
      </c>
      <c r="F13" s="8">
        <v>100</v>
      </c>
      <c r="G13" s="8">
        <v>100</v>
      </c>
      <c r="H13" s="8"/>
      <c r="I13" s="11" t="s">
        <v>221</v>
      </c>
      <c r="J13" s="11" t="s">
        <v>222</v>
      </c>
      <c r="K13" s="11" t="s">
        <v>260</v>
      </c>
      <c r="L13" s="11" t="s">
        <v>261</v>
      </c>
      <c r="M13" s="11" t="s">
        <v>262</v>
      </c>
      <c r="N13" s="11" t="s">
        <v>82</v>
      </c>
      <c r="O13" s="11"/>
      <c r="P13" s="2" t="s">
        <v>901</v>
      </c>
    </row>
    <row r="14" spans="1:16" x14ac:dyDescent="0.2">
      <c r="A14" s="2" t="s">
        <v>902</v>
      </c>
      <c r="B14" s="2"/>
      <c r="C14" s="2"/>
      <c r="D14" s="2"/>
      <c r="E14" s="2" t="s">
        <v>258</v>
      </c>
      <c r="F14" s="8">
        <v>100</v>
      </c>
      <c r="G14" s="8">
        <v>100</v>
      </c>
      <c r="H14" s="8"/>
      <c r="I14" s="11" t="s">
        <v>221</v>
      </c>
      <c r="J14" s="11" t="s">
        <v>222</v>
      </c>
      <c r="K14" s="11" t="s">
        <v>260</v>
      </c>
      <c r="L14" s="11" t="s">
        <v>261</v>
      </c>
      <c r="M14" s="11" t="s">
        <v>262</v>
      </c>
      <c r="N14" s="11" t="s">
        <v>82</v>
      </c>
      <c r="O14" s="11"/>
      <c r="P14" s="2" t="s">
        <v>903</v>
      </c>
    </row>
    <row r="15" spans="1:16" x14ac:dyDescent="0.2">
      <c r="A15" s="2" t="s">
        <v>904</v>
      </c>
      <c r="B15" s="2"/>
      <c r="C15" s="2"/>
      <c r="D15" s="2"/>
      <c r="E15" s="2" t="s">
        <v>258</v>
      </c>
      <c r="F15" s="8">
        <v>27.626000000000001</v>
      </c>
      <c r="G15" s="8">
        <v>41.451612903225808</v>
      </c>
      <c r="H15" s="8"/>
      <c r="I15" s="11" t="s">
        <v>221</v>
      </c>
      <c r="J15" s="11" t="s">
        <v>222</v>
      </c>
      <c r="K15" s="11" t="s">
        <v>260</v>
      </c>
      <c r="L15" s="11" t="s">
        <v>261</v>
      </c>
      <c r="M15" s="11" t="s">
        <v>262</v>
      </c>
      <c r="N15" s="11" t="s">
        <v>82</v>
      </c>
      <c r="O15" s="11"/>
      <c r="P15" s="2" t="s">
        <v>905</v>
      </c>
    </row>
    <row r="16" spans="1:16" x14ac:dyDescent="0.2">
      <c r="A16" s="2" t="s">
        <v>906</v>
      </c>
      <c r="B16" s="2"/>
      <c r="C16" s="2"/>
      <c r="D16" s="2"/>
      <c r="E16" s="2" t="s">
        <v>459</v>
      </c>
      <c r="F16" s="8">
        <v>100</v>
      </c>
      <c r="G16" s="8">
        <v>100</v>
      </c>
      <c r="H16" s="8"/>
      <c r="I16" s="11" t="s">
        <v>221</v>
      </c>
      <c r="J16" s="11" t="s">
        <v>222</v>
      </c>
      <c r="K16" s="11" t="s">
        <v>260</v>
      </c>
      <c r="L16" s="11" t="s">
        <v>261</v>
      </c>
      <c r="M16" s="11" t="s">
        <v>447</v>
      </c>
      <c r="N16" s="11" t="s">
        <v>82</v>
      </c>
      <c r="O16" s="11"/>
      <c r="P16" s="2" t="s">
        <v>907</v>
      </c>
    </row>
    <row r="17" spans="1:16" x14ac:dyDescent="0.2">
      <c r="A17" s="2" t="s">
        <v>908</v>
      </c>
      <c r="B17" s="2"/>
      <c r="C17" s="2"/>
      <c r="D17" s="2"/>
      <c r="E17" s="2" t="s">
        <v>445</v>
      </c>
      <c r="F17" s="8">
        <v>100</v>
      </c>
      <c r="G17" s="8">
        <v>100</v>
      </c>
      <c r="H17" s="8"/>
      <c r="I17" s="11" t="s">
        <v>221</v>
      </c>
      <c r="J17" s="11" t="s">
        <v>222</v>
      </c>
      <c r="K17" s="11" t="s">
        <v>260</v>
      </c>
      <c r="L17" s="11" t="s">
        <v>261</v>
      </c>
      <c r="M17" s="11" t="s">
        <v>447</v>
      </c>
      <c r="N17" s="11" t="s">
        <v>448</v>
      </c>
      <c r="O17" s="11"/>
      <c r="P17" s="2" t="s">
        <v>909</v>
      </c>
    </row>
    <row r="18" spans="1:16" x14ac:dyDescent="0.2">
      <c r="A18" s="2" t="s">
        <v>910</v>
      </c>
      <c r="B18" s="2"/>
      <c r="C18" s="2"/>
      <c r="D18" s="2"/>
      <c r="E18" s="2" t="s">
        <v>445</v>
      </c>
      <c r="F18" s="8">
        <v>100</v>
      </c>
      <c r="G18" s="8">
        <v>100</v>
      </c>
      <c r="H18" s="8"/>
      <c r="I18" s="11" t="s">
        <v>221</v>
      </c>
      <c r="J18" s="11" t="s">
        <v>222</v>
      </c>
      <c r="K18" s="11" t="s">
        <v>260</v>
      </c>
      <c r="L18" s="11" t="s">
        <v>261</v>
      </c>
      <c r="M18" s="11" t="s">
        <v>447</v>
      </c>
      <c r="N18" s="11" t="s">
        <v>448</v>
      </c>
      <c r="O18" s="11"/>
      <c r="P18" s="2" t="s">
        <v>911</v>
      </c>
    </row>
    <row r="19" spans="1:16" x14ac:dyDescent="0.2">
      <c r="A19" s="2" t="s">
        <v>912</v>
      </c>
      <c r="B19" s="2"/>
      <c r="C19" s="2"/>
      <c r="D19" s="2"/>
      <c r="E19" s="2" t="s">
        <v>445</v>
      </c>
      <c r="F19" s="8">
        <v>100</v>
      </c>
      <c r="G19" s="8">
        <v>100</v>
      </c>
      <c r="H19" s="8"/>
      <c r="I19" s="11" t="s">
        <v>221</v>
      </c>
      <c r="J19" s="11" t="s">
        <v>222</v>
      </c>
      <c r="K19" s="11" t="s">
        <v>260</v>
      </c>
      <c r="L19" s="11" t="s">
        <v>261</v>
      </c>
      <c r="M19" s="11" t="s">
        <v>447</v>
      </c>
      <c r="N19" s="11" t="s">
        <v>448</v>
      </c>
      <c r="O19" s="11"/>
      <c r="P19" s="2" t="s">
        <v>913</v>
      </c>
    </row>
    <row r="20" spans="1:16" x14ac:dyDescent="0.2">
      <c r="A20" s="2" t="s">
        <v>914</v>
      </c>
      <c r="B20" s="2"/>
      <c r="C20" s="2"/>
      <c r="D20" s="2"/>
      <c r="E20" s="2" t="s">
        <v>459</v>
      </c>
      <c r="F20" s="8">
        <v>100</v>
      </c>
      <c r="G20" s="8">
        <v>100</v>
      </c>
      <c r="H20" s="8"/>
      <c r="I20" s="11" t="s">
        <v>221</v>
      </c>
      <c r="J20" s="11" t="s">
        <v>222</v>
      </c>
      <c r="K20" s="11" t="s">
        <v>260</v>
      </c>
      <c r="L20" s="11" t="s">
        <v>261</v>
      </c>
      <c r="M20" s="11" t="s">
        <v>447</v>
      </c>
      <c r="N20" s="11" t="s">
        <v>82</v>
      </c>
      <c r="O20" s="11"/>
      <c r="P20" s="2" t="s">
        <v>915</v>
      </c>
    </row>
    <row r="21" spans="1:16" x14ac:dyDescent="0.2">
      <c r="A21" s="2" t="s">
        <v>916</v>
      </c>
      <c r="B21" s="2"/>
      <c r="C21" s="2"/>
      <c r="D21" s="2"/>
      <c r="E21" s="2" t="s">
        <v>459</v>
      </c>
      <c r="F21" s="8">
        <v>100</v>
      </c>
      <c r="G21" s="8">
        <v>100</v>
      </c>
      <c r="H21" s="8"/>
      <c r="I21" s="11" t="s">
        <v>221</v>
      </c>
      <c r="J21" s="11" t="s">
        <v>222</v>
      </c>
      <c r="K21" s="11" t="s">
        <v>260</v>
      </c>
      <c r="L21" s="11" t="s">
        <v>261</v>
      </c>
      <c r="M21" s="11" t="s">
        <v>447</v>
      </c>
      <c r="N21" s="11" t="s">
        <v>82</v>
      </c>
      <c r="O21" s="11"/>
      <c r="P21" s="2" t="s">
        <v>917</v>
      </c>
    </row>
    <row r="22" spans="1:16" x14ac:dyDescent="0.2">
      <c r="A22" s="2" t="s">
        <v>918</v>
      </c>
      <c r="B22" s="2"/>
      <c r="C22" s="2"/>
      <c r="D22" s="2"/>
      <c r="E22" s="2" t="s">
        <v>445</v>
      </c>
      <c r="F22" s="8">
        <v>100</v>
      </c>
      <c r="G22" s="8">
        <v>100</v>
      </c>
      <c r="H22" s="8"/>
      <c r="I22" s="11" t="s">
        <v>221</v>
      </c>
      <c r="J22" s="11" t="s">
        <v>222</v>
      </c>
      <c r="K22" s="11" t="s">
        <v>260</v>
      </c>
      <c r="L22" s="11" t="s">
        <v>261</v>
      </c>
      <c r="M22" s="11" t="s">
        <v>447</v>
      </c>
      <c r="N22" s="11" t="s">
        <v>448</v>
      </c>
      <c r="O22" s="11"/>
      <c r="P22" s="2" t="s">
        <v>919</v>
      </c>
    </row>
    <row r="23" spans="1:16" x14ac:dyDescent="0.2">
      <c r="A23" s="2" t="s">
        <v>920</v>
      </c>
      <c r="B23" s="2"/>
      <c r="C23" s="2"/>
      <c r="D23" s="2"/>
      <c r="E23" s="2" t="s">
        <v>445</v>
      </c>
      <c r="F23" s="8">
        <v>100</v>
      </c>
      <c r="G23" s="8">
        <v>99.878048780487802</v>
      </c>
      <c r="H23" s="8"/>
      <c r="I23" s="11" t="s">
        <v>221</v>
      </c>
      <c r="J23" s="11" t="s">
        <v>222</v>
      </c>
      <c r="K23" s="11" t="s">
        <v>260</v>
      </c>
      <c r="L23" s="11" t="s">
        <v>261</v>
      </c>
      <c r="M23" s="11" t="s">
        <v>447</v>
      </c>
      <c r="N23" s="11" t="s">
        <v>448</v>
      </c>
      <c r="O23" s="11"/>
      <c r="P23" s="2" t="s">
        <v>921</v>
      </c>
    </row>
    <row r="24" spans="1:16" x14ac:dyDescent="0.2">
      <c r="A24" s="2" t="s">
        <v>922</v>
      </c>
      <c r="B24" s="2"/>
      <c r="C24" s="2"/>
      <c r="D24" s="2"/>
      <c r="E24" s="2" t="s">
        <v>445</v>
      </c>
      <c r="F24" s="8">
        <v>99.83</v>
      </c>
      <c r="G24" s="8">
        <v>98.489932885906043</v>
      </c>
      <c r="H24" s="8"/>
      <c r="I24" s="11" t="s">
        <v>221</v>
      </c>
      <c r="J24" s="11" t="s">
        <v>222</v>
      </c>
      <c r="K24" s="11" t="s">
        <v>260</v>
      </c>
      <c r="L24" s="11" t="s">
        <v>261</v>
      </c>
      <c r="M24" s="11" t="s">
        <v>447</v>
      </c>
      <c r="N24" s="11" t="s">
        <v>448</v>
      </c>
      <c r="O24" s="11"/>
      <c r="P24" s="2" t="s">
        <v>923</v>
      </c>
    </row>
    <row r="25" spans="1:16" x14ac:dyDescent="0.2">
      <c r="A25" s="2" t="s">
        <v>924</v>
      </c>
      <c r="B25" s="2"/>
      <c r="C25" s="2"/>
      <c r="D25" s="2"/>
      <c r="E25" s="2" t="s">
        <v>506</v>
      </c>
      <c r="F25" s="8">
        <v>100</v>
      </c>
      <c r="G25" s="8">
        <v>99.729729729729726</v>
      </c>
      <c r="H25" s="8"/>
      <c r="I25" s="11" t="s">
        <v>221</v>
      </c>
      <c r="J25" s="11" t="s">
        <v>222</v>
      </c>
      <c r="K25" s="11" t="s">
        <v>260</v>
      </c>
      <c r="L25" s="11" t="s">
        <v>261</v>
      </c>
      <c r="M25" s="11" t="s">
        <v>487</v>
      </c>
      <c r="N25" s="11" t="s">
        <v>488</v>
      </c>
      <c r="O25" s="11"/>
      <c r="P25" s="2" t="s">
        <v>925</v>
      </c>
    </row>
    <row r="26" spans="1:16" x14ac:dyDescent="0.2">
      <c r="A26" s="2" t="s">
        <v>926</v>
      </c>
      <c r="B26" s="2"/>
      <c r="C26" s="2"/>
      <c r="D26" s="2"/>
      <c r="E26" s="2" t="s">
        <v>485</v>
      </c>
      <c r="F26" s="8">
        <v>100</v>
      </c>
      <c r="G26" s="8">
        <v>99.729729729729726</v>
      </c>
      <c r="H26" s="8"/>
      <c r="I26" s="11" t="s">
        <v>221</v>
      </c>
      <c r="J26" s="11" t="s">
        <v>222</v>
      </c>
      <c r="K26" s="11" t="s">
        <v>260</v>
      </c>
      <c r="L26" s="11" t="s">
        <v>261</v>
      </c>
      <c r="M26" s="11" t="s">
        <v>487</v>
      </c>
      <c r="N26" s="11" t="s">
        <v>488</v>
      </c>
      <c r="O26" s="11"/>
      <c r="P26" s="2" t="s">
        <v>927</v>
      </c>
    </row>
    <row r="27" spans="1:16" x14ac:dyDescent="0.2">
      <c r="A27" s="2" t="s">
        <v>928</v>
      </c>
      <c r="B27" s="2"/>
      <c r="C27" s="2"/>
      <c r="D27" s="2"/>
      <c r="E27" s="2" t="s">
        <v>485</v>
      </c>
      <c r="F27" s="8">
        <v>99.84</v>
      </c>
      <c r="G27" s="8">
        <v>100</v>
      </c>
      <c r="H27" s="8"/>
      <c r="I27" s="11" t="s">
        <v>221</v>
      </c>
      <c r="J27" s="11" t="s">
        <v>222</v>
      </c>
      <c r="K27" s="11" t="s">
        <v>260</v>
      </c>
      <c r="L27" s="11" t="s">
        <v>261</v>
      </c>
      <c r="M27" s="11" t="s">
        <v>487</v>
      </c>
      <c r="N27" s="11" t="s">
        <v>488</v>
      </c>
      <c r="O27" s="11"/>
      <c r="P27" s="2" t="s">
        <v>929</v>
      </c>
    </row>
    <row r="28" spans="1:16" x14ac:dyDescent="0.2">
      <c r="A28" s="2" t="s">
        <v>930</v>
      </c>
      <c r="B28" s="2"/>
      <c r="C28" s="2"/>
      <c r="D28" s="2"/>
      <c r="E28" s="2" t="s">
        <v>480</v>
      </c>
      <c r="F28" s="8">
        <v>100</v>
      </c>
      <c r="G28" s="8">
        <v>100</v>
      </c>
      <c r="H28" s="8"/>
      <c r="I28" s="11" t="s">
        <v>221</v>
      </c>
      <c r="J28" s="11" t="s">
        <v>222</v>
      </c>
      <c r="K28" s="11" t="s">
        <v>254</v>
      </c>
      <c r="L28" s="11" t="s">
        <v>255</v>
      </c>
      <c r="M28" s="11" t="s">
        <v>256</v>
      </c>
      <c r="N28" s="11" t="s">
        <v>442</v>
      </c>
      <c r="O28" s="11"/>
      <c r="P28" s="2" t="s">
        <v>931</v>
      </c>
    </row>
    <row r="29" spans="1:16" x14ac:dyDescent="0.2">
      <c r="A29" s="2" t="s">
        <v>932</v>
      </c>
      <c r="B29" s="2"/>
      <c r="C29" s="2"/>
      <c r="D29" s="2"/>
      <c r="E29" s="2" t="s">
        <v>252</v>
      </c>
      <c r="F29" s="8">
        <v>100</v>
      </c>
      <c r="G29" s="8">
        <v>100</v>
      </c>
      <c r="H29" s="8"/>
      <c r="I29" s="11" t="s">
        <v>221</v>
      </c>
      <c r="J29" s="11" t="s">
        <v>222</v>
      </c>
      <c r="K29" s="11" t="s">
        <v>254</v>
      </c>
      <c r="L29" s="11" t="s">
        <v>255</v>
      </c>
      <c r="M29" s="11" t="s">
        <v>256</v>
      </c>
      <c r="N29" s="11" t="s">
        <v>257</v>
      </c>
      <c r="O29" s="11"/>
      <c r="P29" s="2" t="s">
        <v>933</v>
      </c>
    </row>
    <row r="30" spans="1:16" x14ac:dyDescent="0.2">
      <c r="A30" s="2" t="s">
        <v>934</v>
      </c>
      <c r="B30" s="2"/>
      <c r="C30" s="2"/>
      <c r="D30" s="2"/>
      <c r="E30" s="2" t="s">
        <v>440</v>
      </c>
      <c r="F30" s="8">
        <v>100</v>
      </c>
      <c r="G30" s="8">
        <v>100</v>
      </c>
      <c r="H30" s="8"/>
      <c r="I30" s="11" t="s">
        <v>221</v>
      </c>
      <c r="J30" s="11" t="s">
        <v>222</v>
      </c>
      <c r="K30" s="11" t="s">
        <v>254</v>
      </c>
      <c r="L30" s="11" t="s">
        <v>255</v>
      </c>
      <c r="M30" s="11" t="s">
        <v>256</v>
      </c>
      <c r="N30" s="11" t="s">
        <v>442</v>
      </c>
      <c r="O30" s="11"/>
      <c r="P30" s="2" t="s">
        <v>935</v>
      </c>
    </row>
    <row r="31" spans="1:16" x14ac:dyDescent="0.2">
      <c r="A31" s="2" t="s">
        <v>936</v>
      </c>
      <c r="B31" s="2"/>
      <c r="C31" s="2"/>
      <c r="D31" s="2"/>
      <c r="E31" s="2" t="s">
        <v>480</v>
      </c>
      <c r="F31" s="8">
        <v>100</v>
      </c>
      <c r="G31" s="8">
        <v>100</v>
      </c>
      <c r="H31" s="8"/>
      <c r="I31" s="11" t="s">
        <v>221</v>
      </c>
      <c r="J31" s="11" t="s">
        <v>222</v>
      </c>
      <c r="K31" s="11" t="s">
        <v>254</v>
      </c>
      <c r="L31" s="11" t="s">
        <v>255</v>
      </c>
      <c r="M31" s="11" t="s">
        <v>256</v>
      </c>
      <c r="N31" s="11" t="s">
        <v>442</v>
      </c>
      <c r="O31" s="11"/>
      <c r="P31" s="2" t="s">
        <v>937</v>
      </c>
    </row>
    <row r="32" spans="1:16" x14ac:dyDescent="0.2">
      <c r="A32" s="2" t="s">
        <v>938</v>
      </c>
      <c r="B32" s="2"/>
      <c r="C32" s="2"/>
      <c r="D32" s="2"/>
      <c r="E32" s="2" t="s">
        <v>440</v>
      </c>
      <c r="F32" s="8">
        <v>23.306999999999999</v>
      </c>
      <c r="G32" s="8">
        <v>100.4746835443038</v>
      </c>
      <c r="H32" s="8"/>
      <c r="I32" s="11" t="s">
        <v>221</v>
      </c>
      <c r="J32" s="11" t="s">
        <v>222</v>
      </c>
      <c r="K32" s="11" t="s">
        <v>254</v>
      </c>
      <c r="L32" s="11" t="s">
        <v>255</v>
      </c>
      <c r="M32" s="11" t="s">
        <v>256</v>
      </c>
      <c r="N32" s="11" t="s">
        <v>442</v>
      </c>
      <c r="O32" s="11"/>
      <c r="P32" s="2" t="s">
        <v>939</v>
      </c>
    </row>
    <row r="33" spans="1:16" x14ac:dyDescent="0.2">
      <c r="A33" s="2" t="s">
        <v>940</v>
      </c>
      <c r="B33" s="2"/>
      <c r="C33" s="2"/>
      <c r="D33" s="2"/>
      <c r="E33" s="2" t="s">
        <v>284</v>
      </c>
      <c r="F33" s="8">
        <v>100</v>
      </c>
      <c r="G33" s="8">
        <v>100</v>
      </c>
      <c r="H33" s="8"/>
      <c r="I33" s="11" t="s">
        <v>286</v>
      </c>
      <c r="J33" s="11" t="s">
        <v>287</v>
      </c>
      <c r="K33" s="11" t="s">
        <v>288</v>
      </c>
      <c r="L33" s="11" t="s">
        <v>289</v>
      </c>
      <c r="M33" s="11" t="s">
        <v>290</v>
      </c>
      <c r="N33" s="11" t="s">
        <v>82</v>
      </c>
      <c r="O33" s="11"/>
      <c r="P33" s="2" t="s">
        <v>941</v>
      </c>
    </row>
    <row r="34" spans="1:16" x14ac:dyDescent="0.2">
      <c r="A34" s="2" t="s">
        <v>942</v>
      </c>
      <c r="B34" s="2"/>
      <c r="C34" s="2"/>
      <c r="D34" s="2"/>
      <c r="E34" s="2" t="s">
        <v>284</v>
      </c>
      <c r="F34" s="8">
        <v>100</v>
      </c>
      <c r="G34" s="8">
        <v>100</v>
      </c>
      <c r="H34" s="8"/>
      <c r="I34" s="11" t="s">
        <v>286</v>
      </c>
      <c r="J34" s="11" t="s">
        <v>287</v>
      </c>
      <c r="K34" s="11" t="s">
        <v>288</v>
      </c>
      <c r="L34" s="11" t="s">
        <v>289</v>
      </c>
      <c r="M34" s="11" t="s">
        <v>290</v>
      </c>
      <c r="N34" s="11" t="s">
        <v>82</v>
      </c>
      <c r="O34" s="11"/>
      <c r="P34" s="2" t="s">
        <v>943</v>
      </c>
    </row>
    <row r="35" spans="1:16" x14ac:dyDescent="0.2">
      <c r="A35" s="2" t="s">
        <v>944</v>
      </c>
      <c r="B35" s="2"/>
      <c r="C35" s="2"/>
      <c r="D35" s="2"/>
      <c r="E35" s="2" t="s">
        <v>284</v>
      </c>
      <c r="F35" s="8">
        <v>100</v>
      </c>
      <c r="G35" s="8">
        <v>98.493975903614455</v>
      </c>
      <c r="H35" s="8"/>
      <c r="I35" s="11" t="s">
        <v>286</v>
      </c>
      <c r="J35" s="11" t="s">
        <v>287</v>
      </c>
      <c r="K35" s="11" t="s">
        <v>288</v>
      </c>
      <c r="L35" s="11" t="s">
        <v>289</v>
      </c>
      <c r="M35" s="11" t="s">
        <v>290</v>
      </c>
      <c r="N35" s="11" t="s">
        <v>82</v>
      </c>
      <c r="O35" s="11"/>
      <c r="P35" s="2" t="s">
        <v>945</v>
      </c>
    </row>
    <row r="36" spans="1:16" x14ac:dyDescent="0.2">
      <c r="A36" s="2" t="s">
        <v>946</v>
      </c>
      <c r="B36" s="2"/>
      <c r="C36" s="2"/>
      <c r="D36" s="2"/>
      <c r="E36" s="2" t="s">
        <v>284</v>
      </c>
      <c r="F36" s="8">
        <v>31.364000000000001</v>
      </c>
      <c r="G36" s="8">
        <v>36.303630363036305</v>
      </c>
      <c r="H36" s="8"/>
      <c r="I36" s="11" t="s">
        <v>286</v>
      </c>
      <c r="J36" s="11" t="s">
        <v>287</v>
      </c>
      <c r="K36" s="11" t="s">
        <v>288</v>
      </c>
      <c r="L36" s="11" t="s">
        <v>289</v>
      </c>
      <c r="M36" s="11" t="s">
        <v>290</v>
      </c>
      <c r="N36" s="11" t="s">
        <v>82</v>
      </c>
      <c r="O36" s="11"/>
      <c r="P36" s="2" t="s">
        <v>947</v>
      </c>
    </row>
    <row r="37" spans="1:16" x14ac:dyDescent="0.2">
      <c r="A37" s="2" t="s">
        <v>948</v>
      </c>
      <c r="B37" s="2"/>
      <c r="C37" s="2"/>
      <c r="D37" s="2"/>
      <c r="E37" s="2" t="s">
        <v>277</v>
      </c>
      <c r="F37" s="8">
        <v>100</v>
      </c>
      <c r="G37" s="8">
        <v>100</v>
      </c>
      <c r="H37" s="8"/>
      <c r="I37" s="11" t="s">
        <v>72</v>
      </c>
      <c r="J37" s="11" t="s">
        <v>279</v>
      </c>
      <c r="K37" s="11" t="s">
        <v>280</v>
      </c>
      <c r="L37" s="11" t="s">
        <v>281</v>
      </c>
      <c r="M37" s="11" t="s">
        <v>282</v>
      </c>
      <c r="N37" s="11" t="s">
        <v>283</v>
      </c>
      <c r="O37" s="11"/>
      <c r="P37" s="2" t="s">
        <v>949</v>
      </c>
    </row>
    <row r="38" spans="1:16" x14ac:dyDescent="0.2">
      <c r="A38" s="2" t="s">
        <v>950</v>
      </c>
      <c r="B38" s="2"/>
      <c r="C38" s="2"/>
      <c r="D38" s="2"/>
      <c r="E38" s="2" t="s">
        <v>277</v>
      </c>
      <c r="F38" s="8">
        <v>99.563000000000002</v>
      </c>
      <c r="G38" s="8">
        <v>100</v>
      </c>
      <c r="H38" s="8"/>
      <c r="I38" s="11" t="s">
        <v>72</v>
      </c>
      <c r="J38" s="11" t="s">
        <v>279</v>
      </c>
      <c r="K38" s="11" t="s">
        <v>280</v>
      </c>
      <c r="L38" s="11" t="s">
        <v>281</v>
      </c>
      <c r="M38" s="11" t="s">
        <v>282</v>
      </c>
      <c r="N38" s="11" t="s">
        <v>283</v>
      </c>
      <c r="O38" s="11"/>
      <c r="P38" s="2" t="s">
        <v>951</v>
      </c>
    </row>
    <row r="39" spans="1:16" x14ac:dyDescent="0.2">
      <c r="A39" s="2" t="s">
        <v>952</v>
      </c>
      <c r="B39" s="2"/>
      <c r="C39" s="2"/>
      <c r="D39" s="2"/>
      <c r="E39" s="2" t="s">
        <v>472</v>
      </c>
      <c r="F39" s="8">
        <v>100</v>
      </c>
      <c r="G39" s="8">
        <v>100</v>
      </c>
      <c r="H39" s="8"/>
      <c r="I39" s="11" t="s">
        <v>72</v>
      </c>
      <c r="J39" s="11" t="s">
        <v>335</v>
      </c>
      <c r="K39" s="11" t="s">
        <v>336</v>
      </c>
      <c r="L39" s="11" t="s">
        <v>474</v>
      </c>
      <c r="M39" s="11" t="s">
        <v>475</v>
      </c>
      <c r="N39" s="11" t="s">
        <v>82</v>
      </c>
      <c r="O39" s="11"/>
      <c r="P39" s="2" t="s">
        <v>953</v>
      </c>
    </row>
    <row r="40" spans="1:16" x14ac:dyDescent="0.2">
      <c r="A40" s="2" t="s">
        <v>954</v>
      </c>
      <c r="B40" s="2"/>
      <c r="C40" s="2"/>
      <c r="D40" s="2"/>
      <c r="E40" s="2" t="s">
        <v>476</v>
      </c>
      <c r="F40" s="8">
        <v>100</v>
      </c>
      <c r="G40" s="8">
        <v>100</v>
      </c>
      <c r="H40" s="8"/>
      <c r="I40" s="11" t="s">
        <v>72</v>
      </c>
      <c r="J40" s="11" t="s">
        <v>335</v>
      </c>
      <c r="K40" s="11" t="s">
        <v>336</v>
      </c>
      <c r="L40" s="11" t="s">
        <v>474</v>
      </c>
      <c r="M40" s="11" t="s">
        <v>478</v>
      </c>
      <c r="N40" s="11" t="s">
        <v>479</v>
      </c>
      <c r="O40" s="11"/>
      <c r="P40" s="2" t="s">
        <v>955</v>
      </c>
    </row>
    <row r="41" spans="1:16" x14ac:dyDescent="0.2">
      <c r="A41" s="2" t="s">
        <v>956</v>
      </c>
      <c r="B41" s="2"/>
      <c r="C41" s="2"/>
      <c r="D41" s="2"/>
      <c r="E41" s="2" t="s">
        <v>436</v>
      </c>
      <c r="F41" s="8">
        <v>100</v>
      </c>
      <c r="G41" s="8">
        <v>100</v>
      </c>
      <c r="H41" s="8"/>
      <c r="I41" s="11" t="s">
        <v>72</v>
      </c>
      <c r="J41" s="11" t="s">
        <v>335</v>
      </c>
      <c r="K41" s="11" t="s">
        <v>336</v>
      </c>
      <c r="L41" s="11" t="s">
        <v>438</v>
      </c>
      <c r="M41" s="11" t="s">
        <v>439</v>
      </c>
      <c r="N41" s="11" t="s">
        <v>82</v>
      </c>
      <c r="O41" s="11"/>
      <c r="P41" s="2" t="s">
        <v>957</v>
      </c>
    </row>
    <row r="42" spans="1:16" x14ac:dyDescent="0.2">
      <c r="A42" s="2" t="s">
        <v>958</v>
      </c>
      <c r="B42" s="2"/>
      <c r="C42" s="2"/>
      <c r="D42" s="2"/>
      <c r="E42" s="2" t="s">
        <v>436</v>
      </c>
      <c r="F42" s="8">
        <v>100</v>
      </c>
      <c r="G42" s="8">
        <v>100</v>
      </c>
      <c r="H42" s="8"/>
      <c r="I42" s="11" t="s">
        <v>72</v>
      </c>
      <c r="J42" s="11" t="s">
        <v>335</v>
      </c>
      <c r="K42" s="11" t="s">
        <v>336</v>
      </c>
      <c r="L42" s="11" t="s">
        <v>438</v>
      </c>
      <c r="M42" s="11" t="s">
        <v>439</v>
      </c>
      <c r="N42" s="11" t="s">
        <v>82</v>
      </c>
      <c r="O42" s="11"/>
      <c r="P42" s="2" t="s">
        <v>959</v>
      </c>
    </row>
    <row r="43" spans="1:16" x14ac:dyDescent="0.2">
      <c r="A43" s="2" t="s">
        <v>960</v>
      </c>
      <c r="B43" s="2"/>
      <c r="C43" s="2"/>
      <c r="D43" s="2"/>
      <c r="E43" s="2" t="s">
        <v>436</v>
      </c>
      <c r="F43" s="8">
        <v>100</v>
      </c>
      <c r="G43" s="8">
        <v>100</v>
      </c>
      <c r="H43" s="8"/>
      <c r="I43" s="11" t="s">
        <v>72</v>
      </c>
      <c r="J43" s="11" t="s">
        <v>335</v>
      </c>
      <c r="K43" s="11" t="s">
        <v>336</v>
      </c>
      <c r="L43" s="11" t="s">
        <v>438</v>
      </c>
      <c r="M43" s="11" t="s">
        <v>439</v>
      </c>
      <c r="N43" s="11" t="s">
        <v>82</v>
      </c>
      <c r="O43" s="11"/>
      <c r="P43" s="2" t="s">
        <v>957</v>
      </c>
    </row>
    <row r="44" spans="1:16" x14ac:dyDescent="0.2">
      <c r="A44" s="2" t="s">
        <v>961</v>
      </c>
      <c r="B44" s="2"/>
      <c r="C44" s="2"/>
      <c r="D44" s="2"/>
      <c r="E44" s="2" t="s">
        <v>457</v>
      </c>
      <c r="F44" s="8">
        <v>100</v>
      </c>
      <c r="G44" s="8">
        <v>96.202531645569621</v>
      </c>
      <c r="H44" s="8"/>
      <c r="I44" s="11" t="s">
        <v>72</v>
      </c>
      <c r="J44" s="11" t="s">
        <v>335</v>
      </c>
      <c r="K44" s="11" t="s">
        <v>336</v>
      </c>
      <c r="L44" s="11" t="s">
        <v>438</v>
      </c>
      <c r="M44" s="11" t="s">
        <v>439</v>
      </c>
      <c r="N44" s="11" t="s">
        <v>82</v>
      </c>
      <c r="O44" s="11"/>
      <c r="P44" s="2" t="s">
        <v>962</v>
      </c>
    </row>
    <row r="45" spans="1:16" x14ac:dyDescent="0.2">
      <c r="A45" s="2" t="s">
        <v>963</v>
      </c>
      <c r="B45" s="2"/>
      <c r="C45" s="2"/>
      <c r="D45" s="2"/>
      <c r="E45" s="2" t="s">
        <v>436</v>
      </c>
      <c r="F45" s="8">
        <v>98.944999999999993</v>
      </c>
      <c r="G45" s="8">
        <v>100</v>
      </c>
      <c r="H45" s="8"/>
      <c r="I45" s="11" t="s">
        <v>72</v>
      </c>
      <c r="J45" s="11" t="s">
        <v>335</v>
      </c>
      <c r="K45" s="11" t="s">
        <v>336</v>
      </c>
      <c r="L45" s="11" t="s">
        <v>438</v>
      </c>
      <c r="M45" s="11" t="s">
        <v>439</v>
      </c>
      <c r="N45" s="11" t="s">
        <v>82</v>
      </c>
      <c r="O45" s="11"/>
      <c r="P45" s="2" t="s">
        <v>964</v>
      </c>
    </row>
    <row r="46" spans="1:16" x14ac:dyDescent="0.2">
      <c r="A46" s="2" t="s">
        <v>965</v>
      </c>
      <c r="B46" s="2"/>
      <c r="C46" s="2"/>
      <c r="D46" s="2"/>
      <c r="E46" s="2" t="s">
        <v>436</v>
      </c>
      <c r="F46" s="8">
        <v>98.311999999999998</v>
      </c>
      <c r="G46" s="8">
        <v>101.28205128205128</v>
      </c>
      <c r="H46" s="8"/>
      <c r="I46" s="11" t="s">
        <v>72</v>
      </c>
      <c r="J46" s="11" t="s">
        <v>335</v>
      </c>
      <c r="K46" s="11" t="s">
        <v>336</v>
      </c>
      <c r="L46" s="11" t="s">
        <v>438</v>
      </c>
      <c r="M46" s="11" t="s">
        <v>439</v>
      </c>
      <c r="N46" s="11" t="s">
        <v>82</v>
      </c>
      <c r="O46" s="11"/>
      <c r="P46" s="2" t="s">
        <v>966</v>
      </c>
    </row>
    <row r="47" spans="1:16" x14ac:dyDescent="0.2">
      <c r="A47" s="2" t="s">
        <v>967</v>
      </c>
      <c r="B47" s="2"/>
      <c r="C47" s="2"/>
      <c r="D47" s="2"/>
      <c r="E47" s="2" t="s">
        <v>436</v>
      </c>
      <c r="F47" s="8">
        <v>97.468000000000004</v>
      </c>
      <c r="G47" s="8">
        <v>101.28205128205128</v>
      </c>
      <c r="H47" s="8"/>
      <c r="I47" s="11" t="s">
        <v>72</v>
      </c>
      <c r="J47" s="11" t="s">
        <v>335</v>
      </c>
      <c r="K47" s="11" t="s">
        <v>336</v>
      </c>
      <c r="L47" s="11" t="s">
        <v>438</v>
      </c>
      <c r="M47" s="11" t="s">
        <v>439</v>
      </c>
      <c r="N47" s="11" t="s">
        <v>82</v>
      </c>
      <c r="O47" s="11"/>
      <c r="P47" s="2" t="s">
        <v>968</v>
      </c>
    </row>
    <row r="48" spans="1:16" x14ac:dyDescent="0.2">
      <c r="A48" s="2" t="s">
        <v>969</v>
      </c>
      <c r="B48" s="2"/>
      <c r="C48" s="2"/>
      <c r="D48" s="2"/>
      <c r="E48" s="2" t="s">
        <v>360</v>
      </c>
      <c r="F48" s="8">
        <v>100</v>
      </c>
      <c r="G48" s="8">
        <v>100</v>
      </c>
      <c r="H48" s="8"/>
      <c r="I48" s="11" t="s">
        <v>72</v>
      </c>
      <c r="J48" s="11" t="s">
        <v>73</v>
      </c>
      <c r="K48" s="11" t="s">
        <v>74</v>
      </c>
      <c r="L48" s="11" t="s">
        <v>75</v>
      </c>
      <c r="M48" s="11" t="s">
        <v>362</v>
      </c>
      <c r="N48" s="11" t="s">
        <v>82</v>
      </c>
      <c r="O48" s="11"/>
      <c r="P48" s="2" t="s">
        <v>970</v>
      </c>
    </row>
    <row r="49" spans="1:16" x14ac:dyDescent="0.2">
      <c r="A49" s="2" t="s">
        <v>971</v>
      </c>
      <c r="B49" s="2"/>
      <c r="C49" s="2"/>
      <c r="D49" s="2"/>
      <c r="E49" s="2" t="s">
        <v>360</v>
      </c>
      <c r="F49" s="8">
        <v>100</v>
      </c>
      <c r="G49" s="8">
        <v>100</v>
      </c>
      <c r="H49" s="8"/>
      <c r="I49" s="11" t="s">
        <v>72</v>
      </c>
      <c r="J49" s="11" t="s">
        <v>73</v>
      </c>
      <c r="K49" s="11" t="s">
        <v>74</v>
      </c>
      <c r="L49" s="11" t="s">
        <v>75</v>
      </c>
      <c r="M49" s="11" t="s">
        <v>362</v>
      </c>
      <c r="N49" s="11" t="s">
        <v>82</v>
      </c>
      <c r="O49" s="11"/>
      <c r="P49" s="2" t="s">
        <v>972</v>
      </c>
    </row>
    <row r="50" spans="1:16" x14ac:dyDescent="0.2">
      <c r="A50" s="2" t="s">
        <v>973</v>
      </c>
      <c r="B50" s="2"/>
      <c r="C50" s="2"/>
      <c r="D50" s="2"/>
      <c r="E50" s="2" t="s">
        <v>417</v>
      </c>
      <c r="F50" s="8">
        <v>99.692999999999998</v>
      </c>
      <c r="G50" s="8">
        <v>88.586956521739125</v>
      </c>
      <c r="H50" s="8"/>
      <c r="I50" s="11" t="s">
        <v>72</v>
      </c>
      <c r="J50" s="11" t="s">
        <v>73</v>
      </c>
      <c r="K50" s="11" t="s">
        <v>74</v>
      </c>
      <c r="L50" s="11" t="s">
        <v>75</v>
      </c>
      <c r="M50" s="11" t="s">
        <v>419</v>
      </c>
      <c r="N50" s="11" t="s">
        <v>420</v>
      </c>
      <c r="O50" s="11"/>
      <c r="P50" s="2" t="s">
        <v>974</v>
      </c>
    </row>
    <row r="51" spans="1:16" x14ac:dyDescent="0.2">
      <c r="A51" s="2" t="s">
        <v>975</v>
      </c>
      <c r="B51" s="2"/>
      <c r="C51" s="2"/>
      <c r="D51" s="2"/>
      <c r="E51" s="2" t="s">
        <v>417</v>
      </c>
      <c r="F51" s="8">
        <v>99.536000000000001</v>
      </c>
      <c r="G51" s="8">
        <v>97.072072072072075</v>
      </c>
      <c r="H51" s="8"/>
      <c r="I51" s="11" t="s">
        <v>72</v>
      </c>
      <c r="J51" s="11" t="s">
        <v>73</v>
      </c>
      <c r="K51" s="11" t="s">
        <v>74</v>
      </c>
      <c r="L51" s="11" t="s">
        <v>75</v>
      </c>
      <c r="M51" s="11" t="s">
        <v>419</v>
      </c>
      <c r="N51" s="11" t="s">
        <v>420</v>
      </c>
      <c r="O51" s="11"/>
      <c r="P51" s="2" t="s">
        <v>976</v>
      </c>
    </row>
    <row r="52" spans="1:16" x14ac:dyDescent="0.2">
      <c r="A52" s="2" t="s">
        <v>977</v>
      </c>
      <c r="B52" s="2"/>
      <c r="C52" s="2"/>
      <c r="D52" s="2"/>
      <c r="E52" s="2" t="s">
        <v>417</v>
      </c>
      <c r="F52" s="8">
        <v>99.213999999999999</v>
      </c>
      <c r="G52" s="8">
        <v>100</v>
      </c>
      <c r="H52" s="8"/>
      <c r="I52" s="11" t="s">
        <v>72</v>
      </c>
      <c r="J52" s="11" t="s">
        <v>73</v>
      </c>
      <c r="K52" s="11" t="s">
        <v>74</v>
      </c>
      <c r="L52" s="11" t="s">
        <v>75</v>
      </c>
      <c r="M52" s="11" t="s">
        <v>419</v>
      </c>
      <c r="N52" s="11" t="s">
        <v>420</v>
      </c>
      <c r="O52" s="11"/>
      <c r="P52" s="2" t="s">
        <v>978</v>
      </c>
    </row>
    <row r="53" spans="1:16" x14ac:dyDescent="0.2">
      <c r="A53" s="2" t="s">
        <v>979</v>
      </c>
      <c r="B53" s="2"/>
      <c r="C53" s="2"/>
      <c r="D53" s="2"/>
      <c r="E53" s="2" t="s">
        <v>417</v>
      </c>
      <c r="F53" s="8">
        <v>99.037999999999997</v>
      </c>
      <c r="G53" s="8">
        <v>94.117647058823536</v>
      </c>
      <c r="H53" s="8"/>
      <c r="I53" s="11" t="s">
        <v>72</v>
      </c>
      <c r="J53" s="11" t="s">
        <v>73</v>
      </c>
      <c r="K53" s="11" t="s">
        <v>74</v>
      </c>
      <c r="L53" s="11" t="s">
        <v>75</v>
      </c>
      <c r="M53" s="11" t="s">
        <v>419</v>
      </c>
      <c r="N53" s="11" t="s">
        <v>420</v>
      </c>
      <c r="O53" s="11"/>
      <c r="P53" s="2" t="s">
        <v>980</v>
      </c>
    </row>
    <row r="54" spans="1:16" x14ac:dyDescent="0.2">
      <c r="A54" s="2" t="s">
        <v>981</v>
      </c>
      <c r="B54" s="2"/>
      <c r="C54" s="2"/>
      <c r="D54" s="2"/>
      <c r="E54" s="2" t="s">
        <v>417</v>
      </c>
      <c r="F54" s="8">
        <v>98.84</v>
      </c>
      <c r="G54" s="8">
        <v>97.072072072072075</v>
      </c>
      <c r="H54" s="8"/>
      <c r="I54" s="11" t="s">
        <v>72</v>
      </c>
      <c r="J54" s="11" t="s">
        <v>73</v>
      </c>
      <c r="K54" s="11" t="s">
        <v>74</v>
      </c>
      <c r="L54" s="11" t="s">
        <v>75</v>
      </c>
      <c r="M54" s="11" t="s">
        <v>419</v>
      </c>
      <c r="N54" s="11" t="s">
        <v>420</v>
      </c>
      <c r="O54" s="11"/>
      <c r="P54" s="2" t="s">
        <v>982</v>
      </c>
    </row>
    <row r="55" spans="1:16" x14ac:dyDescent="0.2">
      <c r="A55" s="2" t="s">
        <v>983</v>
      </c>
      <c r="B55" s="2"/>
      <c r="C55" s="2"/>
      <c r="D55" s="2"/>
      <c r="E55" s="2" t="s">
        <v>417</v>
      </c>
      <c r="F55" s="8">
        <v>98.034999999999997</v>
      </c>
      <c r="G55" s="8">
        <v>100</v>
      </c>
      <c r="H55" s="8"/>
      <c r="I55" s="11" t="s">
        <v>72</v>
      </c>
      <c r="J55" s="11" t="s">
        <v>73</v>
      </c>
      <c r="K55" s="11" t="s">
        <v>74</v>
      </c>
      <c r="L55" s="11" t="s">
        <v>75</v>
      </c>
      <c r="M55" s="11" t="s">
        <v>419</v>
      </c>
      <c r="N55" s="11" t="s">
        <v>420</v>
      </c>
      <c r="O55" s="11"/>
      <c r="P55" s="2" t="s">
        <v>984</v>
      </c>
    </row>
    <row r="56" spans="1:16" x14ac:dyDescent="0.2">
      <c r="A56" s="2" t="s">
        <v>985</v>
      </c>
      <c r="B56" s="2"/>
      <c r="C56" s="2"/>
      <c r="D56" s="2"/>
      <c r="E56" s="2" t="s">
        <v>417</v>
      </c>
      <c r="F56" s="8">
        <v>97.838999999999999</v>
      </c>
      <c r="G56" s="8">
        <v>100</v>
      </c>
      <c r="H56" s="8"/>
      <c r="I56" s="11" t="s">
        <v>72</v>
      </c>
      <c r="J56" s="11" t="s">
        <v>73</v>
      </c>
      <c r="K56" s="11" t="s">
        <v>74</v>
      </c>
      <c r="L56" s="11" t="s">
        <v>75</v>
      </c>
      <c r="M56" s="11" t="s">
        <v>419</v>
      </c>
      <c r="N56" s="11" t="s">
        <v>420</v>
      </c>
      <c r="O56" s="11"/>
      <c r="P56" s="2" t="s">
        <v>986</v>
      </c>
    </row>
    <row r="57" spans="1:16" x14ac:dyDescent="0.2">
      <c r="A57" s="2" t="s">
        <v>987</v>
      </c>
      <c r="B57" s="2"/>
      <c r="C57" s="2"/>
      <c r="D57" s="2"/>
      <c r="E57" s="2" t="s">
        <v>417</v>
      </c>
      <c r="F57" s="8">
        <v>97.838999999999999</v>
      </c>
      <c r="G57" s="8">
        <v>100</v>
      </c>
      <c r="H57" s="8"/>
      <c r="I57" s="11" t="s">
        <v>72</v>
      </c>
      <c r="J57" s="11" t="s">
        <v>73</v>
      </c>
      <c r="K57" s="11" t="s">
        <v>74</v>
      </c>
      <c r="L57" s="11" t="s">
        <v>75</v>
      </c>
      <c r="M57" s="11" t="s">
        <v>419</v>
      </c>
      <c r="N57" s="11" t="s">
        <v>420</v>
      </c>
      <c r="O57" s="11"/>
      <c r="P57" s="2" t="s">
        <v>988</v>
      </c>
    </row>
    <row r="58" spans="1:16" x14ac:dyDescent="0.2">
      <c r="A58" s="2" t="s">
        <v>989</v>
      </c>
      <c r="B58" s="2"/>
      <c r="C58" s="2"/>
      <c r="D58" s="2"/>
      <c r="E58" s="2" t="s">
        <v>417</v>
      </c>
      <c r="F58" s="8">
        <v>97.296999999999997</v>
      </c>
      <c r="G58" s="8">
        <v>88.8</v>
      </c>
      <c r="H58" s="8"/>
      <c r="I58" s="11" t="s">
        <v>72</v>
      </c>
      <c r="J58" s="11" t="s">
        <v>73</v>
      </c>
      <c r="K58" s="11" t="s">
        <v>74</v>
      </c>
      <c r="L58" s="11" t="s">
        <v>75</v>
      </c>
      <c r="M58" s="11" t="s">
        <v>419</v>
      </c>
      <c r="N58" s="11" t="s">
        <v>420</v>
      </c>
      <c r="O58" s="11"/>
      <c r="P58" s="2" t="s">
        <v>990</v>
      </c>
    </row>
    <row r="59" spans="1:16" x14ac:dyDescent="0.2">
      <c r="A59" s="2" t="s">
        <v>991</v>
      </c>
      <c r="B59" s="2"/>
      <c r="C59" s="2"/>
      <c r="D59" s="2"/>
      <c r="E59" s="2" t="s">
        <v>417</v>
      </c>
      <c r="F59" s="8">
        <v>97.215999999999994</v>
      </c>
      <c r="G59" s="8">
        <v>97.072072072072075</v>
      </c>
      <c r="H59" s="8"/>
      <c r="I59" s="11" t="s">
        <v>72</v>
      </c>
      <c r="J59" s="11" t="s">
        <v>73</v>
      </c>
      <c r="K59" s="11" t="s">
        <v>74</v>
      </c>
      <c r="L59" s="11" t="s">
        <v>75</v>
      </c>
      <c r="M59" s="11" t="s">
        <v>419</v>
      </c>
      <c r="N59" s="11" t="s">
        <v>420</v>
      </c>
      <c r="O59" s="11"/>
      <c r="P59" s="2" t="s">
        <v>992</v>
      </c>
    </row>
    <row r="60" spans="1:16" x14ac:dyDescent="0.2">
      <c r="A60" s="2" t="s">
        <v>993</v>
      </c>
      <c r="B60" s="2"/>
      <c r="C60" s="2"/>
      <c r="D60" s="2"/>
      <c r="E60" s="2" t="s">
        <v>417</v>
      </c>
      <c r="F60" s="8">
        <v>90.715999999999994</v>
      </c>
      <c r="G60" s="8">
        <v>100.9765625</v>
      </c>
      <c r="H60" s="8"/>
      <c r="I60" s="11" t="s">
        <v>72</v>
      </c>
      <c r="J60" s="11" t="s">
        <v>73</v>
      </c>
      <c r="K60" s="11" t="s">
        <v>74</v>
      </c>
      <c r="L60" s="11" t="s">
        <v>75</v>
      </c>
      <c r="M60" s="11" t="s">
        <v>419</v>
      </c>
      <c r="N60" s="11" t="s">
        <v>420</v>
      </c>
      <c r="O60" s="11"/>
      <c r="P60" s="2" t="s">
        <v>994</v>
      </c>
    </row>
    <row r="61" spans="1:16" x14ac:dyDescent="0.2">
      <c r="A61" s="2" t="s">
        <v>995</v>
      </c>
      <c r="B61" s="2"/>
      <c r="C61" s="2"/>
      <c r="D61" s="2"/>
      <c r="E61" s="2" t="s">
        <v>417</v>
      </c>
      <c r="F61" s="8">
        <v>90.215000000000003</v>
      </c>
      <c r="G61" s="8">
        <v>99.8046875</v>
      </c>
      <c r="H61" s="8"/>
      <c r="I61" s="11" t="s">
        <v>72</v>
      </c>
      <c r="J61" s="11" t="s">
        <v>73</v>
      </c>
      <c r="K61" s="11" t="s">
        <v>74</v>
      </c>
      <c r="L61" s="11" t="s">
        <v>75</v>
      </c>
      <c r="M61" s="11" t="s">
        <v>419</v>
      </c>
      <c r="N61" s="11" t="s">
        <v>420</v>
      </c>
      <c r="O61" s="11"/>
      <c r="P61" s="2" t="s">
        <v>996</v>
      </c>
    </row>
    <row r="62" spans="1:16" x14ac:dyDescent="0.2">
      <c r="A62" s="2" t="s">
        <v>997</v>
      </c>
      <c r="B62" s="2"/>
      <c r="C62" s="2"/>
      <c r="D62" s="2"/>
      <c r="E62" s="2" t="s">
        <v>492</v>
      </c>
      <c r="F62" s="8">
        <v>100</v>
      </c>
      <c r="G62" s="8">
        <v>100</v>
      </c>
      <c r="H62" s="8"/>
      <c r="I62" s="11" t="s">
        <v>72</v>
      </c>
      <c r="J62" s="11" t="s">
        <v>73</v>
      </c>
      <c r="K62" s="11" t="s">
        <v>74</v>
      </c>
      <c r="L62" s="11" t="s">
        <v>75</v>
      </c>
      <c r="M62" s="11" t="s">
        <v>494</v>
      </c>
      <c r="N62" s="11" t="s">
        <v>495</v>
      </c>
      <c r="O62" s="11"/>
      <c r="P62" s="2" t="s">
        <v>998</v>
      </c>
    </row>
    <row r="63" spans="1:16" x14ac:dyDescent="0.2">
      <c r="A63" s="2" t="s">
        <v>999</v>
      </c>
      <c r="B63" s="2"/>
      <c r="C63" s="2"/>
      <c r="D63" s="2"/>
      <c r="E63" s="2" t="s">
        <v>499</v>
      </c>
      <c r="F63" s="8">
        <v>100</v>
      </c>
      <c r="G63" s="8">
        <v>100</v>
      </c>
      <c r="H63" s="8"/>
      <c r="I63" s="11" t="s">
        <v>72</v>
      </c>
      <c r="J63" s="11" t="s">
        <v>73</v>
      </c>
      <c r="K63" s="11" t="s">
        <v>74</v>
      </c>
      <c r="L63" s="11" t="s">
        <v>75</v>
      </c>
      <c r="M63" s="11" t="s">
        <v>494</v>
      </c>
      <c r="N63" s="11" t="s">
        <v>495</v>
      </c>
      <c r="O63" s="11"/>
      <c r="P63" s="2" t="s">
        <v>1000</v>
      </c>
    </row>
    <row r="64" spans="1:16" x14ac:dyDescent="0.2">
      <c r="A64" s="2" t="s">
        <v>1001</v>
      </c>
      <c r="B64" s="2"/>
      <c r="C64" s="2"/>
      <c r="D64" s="2"/>
      <c r="E64" s="2" t="s">
        <v>499</v>
      </c>
      <c r="F64" s="8">
        <v>100</v>
      </c>
      <c r="G64" s="8">
        <v>100</v>
      </c>
      <c r="H64" s="8"/>
      <c r="I64" s="11" t="s">
        <v>72</v>
      </c>
      <c r="J64" s="11" t="s">
        <v>73</v>
      </c>
      <c r="K64" s="11" t="s">
        <v>74</v>
      </c>
      <c r="L64" s="11" t="s">
        <v>75</v>
      </c>
      <c r="M64" s="11" t="s">
        <v>494</v>
      </c>
      <c r="N64" s="11" t="s">
        <v>495</v>
      </c>
      <c r="O64" s="11"/>
      <c r="P64" s="2" t="s">
        <v>1002</v>
      </c>
    </row>
    <row r="65" spans="1:16" x14ac:dyDescent="0.2">
      <c r="A65" s="2" t="s">
        <v>1003</v>
      </c>
      <c r="B65" s="2"/>
      <c r="C65" s="2"/>
      <c r="D65" s="2"/>
      <c r="E65" s="2" t="s">
        <v>492</v>
      </c>
      <c r="F65" s="8">
        <v>100</v>
      </c>
      <c r="G65" s="8">
        <v>100</v>
      </c>
      <c r="H65" s="8"/>
      <c r="I65" s="11" t="s">
        <v>72</v>
      </c>
      <c r="J65" s="11" t="s">
        <v>73</v>
      </c>
      <c r="K65" s="11" t="s">
        <v>74</v>
      </c>
      <c r="L65" s="11" t="s">
        <v>75</v>
      </c>
      <c r="M65" s="11" t="s">
        <v>494</v>
      </c>
      <c r="N65" s="11" t="s">
        <v>495</v>
      </c>
      <c r="O65" s="11"/>
      <c r="P65" s="2" t="s">
        <v>1004</v>
      </c>
    </row>
    <row r="66" spans="1:16" x14ac:dyDescent="0.2">
      <c r="A66" s="2" t="s">
        <v>1005</v>
      </c>
      <c r="B66" s="2"/>
      <c r="C66" s="2"/>
      <c r="D66" s="2"/>
      <c r="E66" s="2" t="s">
        <v>492</v>
      </c>
      <c r="F66" s="8">
        <v>100</v>
      </c>
      <c r="G66" s="8">
        <v>97.072072072072075</v>
      </c>
      <c r="H66" s="8"/>
      <c r="I66" s="11" t="s">
        <v>72</v>
      </c>
      <c r="J66" s="11" t="s">
        <v>73</v>
      </c>
      <c r="K66" s="11" t="s">
        <v>74</v>
      </c>
      <c r="L66" s="11" t="s">
        <v>75</v>
      </c>
      <c r="M66" s="11" t="s">
        <v>494</v>
      </c>
      <c r="N66" s="11" t="s">
        <v>495</v>
      </c>
      <c r="O66" s="11"/>
      <c r="P66" s="2" t="s">
        <v>1006</v>
      </c>
    </row>
    <row r="67" spans="1:16" x14ac:dyDescent="0.2">
      <c r="A67" s="2" t="s">
        <v>1007</v>
      </c>
      <c r="B67" s="2"/>
      <c r="C67" s="2"/>
      <c r="D67" s="2"/>
      <c r="E67" s="2" t="s">
        <v>492</v>
      </c>
      <c r="F67" s="8">
        <v>100</v>
      </c>
      <c r="G67" s="8">
        <v>88.073394495412842</v>
      </c>
      <c r="H67" s="8"/>
      <c r="I67" s="11" t="s">
        <v>72</v>
      </c>
      <c r="J67" s="11" t="s">
        <v>73</v>
      </c>
      <c r="K67" s="11" t="s">
        <v>74</v>
      </c>
      <c r="L67" s="11" t="s">
        <v>75</v>
      </c>
      <c r="M67" s="11" t="s">
        <v>494</v>
      </c>
      <c r="N67" s="11" t="s">
        <v>495</v>
      </c>
      <c r="O67" s="11"/>
      <c r="P67" s="2" t="s">
        <v>1008</v>
      </c>
    </row>
    <row r="68" spans="1:16" x14ac:dyDescent="0.2">
      <c r="A68" s="2" t="s">
        <v>1009</v>
      </c>
      <c r="B68" s="2"/>
      <c r="C68" s="2"/>
      <c r="D68" s="2"/>
      <c r="E68" s="2" t="s">
        <v>492</v>
      </c>
      <c r="F68" s="8">
        <v>100</v>
      </c>
      <c r="G68" s="8">
        <v>83.75</v>
      </c>
      <c r="H68" s="8"/>
      <c r="I68" s="11" t="s">
        <v>72</v>
      </c>
      <c r="J68" s="11" t="s">
        <v>73</v>
      </c>
      <c r="K68" s="11" t="s">
        <v>74</v>
      </c>
      <c r="L68" s="11" t="s">
        <v>75</v>
      </c>
      <c r="M68" s="11" t="s">
        <v>494</v>
      </c>
      <c r="N68" s="11" t="s">
        <v>495</v>
      </c>
      <c r="O68" s="11"/>
      <c r="P68" s="2" t="s">
        <v>1010</v>
      </c>
    </row>
    <row r="69" spans="1:16" x14ac:dyDescent="0.2">
      <c r="A69" s="2" t="s">
        <v>1011</v>
      </c>
      <c r="B69" s="2"/>
      <c r="C69" s="2"/>
      <c r="D69" s="2"/>
      <c r="E69" s="2" t="s">
        <v>492</v>
      </c>
      <c r="F69" s="8">
        <v>83.436000000000007</v>
      </c>
      <c r="G69" s="8">
        <v>100</v>
      </c>
      <c r="H69" s="8"/>
      <c r="I69" s="11" t="s">
        <v>72</v>
      </c>
      <c r="J69" s="11" t="s">
        <v>73</v>
      </c>
      <c r="K69" s="11" t="s">
        <v>74</v>
      </c>
      <c r="L69" s="11" t="s">
        <v>75</v>
      </c>
      <c r="M69" s="11" t="s">
        <v>494</v>
      </c>
      <c r="N69" s="11" t="s">
        <v>495</v>
      </c>
      <c r="O69" s="11"/>
      <c r="P69" s="2" t="s">
        <v>1012</v>
      </c>
    </row>
    <row r="70" spans="1:16" x14ac:dyDescent="0.2">
      <c r="A70" s="2" t="s">
        <v>1013</v>
      </c>
      <c r="B70" s="2"/>
      <c r="C70" s="2"/>
      <c r="D70" s="2"/>
      <c r="E70" s="2" t="s">
        <v>384</v>
      </c>
      <c r="F70" s="8">
        <v>100</v>
      </c>
      <c r="G70" s="8">
        <v>100</v>
      </c>
      <c r="H70" s="8"/>
      <c r="I70" s="11" t="s">
        <v>72</v>
      </c>
      <c r="J70" s="11" t="s">
        <v>73</v>
      </c>
      <c r="K70" s="11" t="s">
        <v>74</v>
      </c>
      <c r="L70" s="11" t="s">
        <v>75</v>
      </c>
      <c r="M70" s="11" t="s">
        <v>113</v>
      </c>
      <c r="N70" s="11" t="s">
        <v>386</v>
      </c>
      <c r="O70" s="11"/>
      <c r="P70" s="2" t="s">
        <v>1014</v>
      </c>
    </row>
    <row r="71" spans="1:16" x14ac:dyDescent="0.2">
      <c r="A71" s="2" t="s">
        <v>1015</v>
      </c>
      <c r="B71" s="2"/>
      <c r="C71" s="2"/>
      <c r="D71" s="2"/>
      <c r="E71" s="2" t="s">
        <v>111</v>
      </c>
      <c r="F71" s="8">
        <v>100</v>
      </c>
      <c r="G71" s="8">
        <v>100</v>
      </c>
      <c r="H71" s="8"/>
      <c r="I71" s="11" t="s">
        <v>72</v>
      </c>
      <c r="J71" s="11" t="s">
        <v>73</v>
      </c>
      <c r="K71" s="11" t="s">
        <v>74</v>
      </c>
      <c r="L71" s="11" t="s">
        <v>75</v>
      </c>
      <c r="M71" s="11" t="s">
        <v>113</v>
      </c>
      <c r="N71" s="11" t="s">
        <v>114</v>
      </c>
      <c r="O71" s="11"/>
      <c r="P71" s="2" t="s">
        <v>1016</v>
      </c>
    </row>
    <row r="72" spans="1:16" x14ac:dyDescent="0.2">
      <c r="A72" s="2" t="s">
        <v>1017</v>
      </c>
      <c r="B72" s="2"/>
      <c r="C72" s="2"/>
      <c r="D72" s="2"/>
      <c r="E72" s="2" t="s">
        <v>371</v>
      </c>
      <c r="F72" s="8">
        <v>100</v>
      </c>
      <c r="G72" s="8">
        <v>100</v>
      </c>
      <c r="H72" s="8"/>
      <c r="I72" s="11" t="s">
        <v>72</v>
      </c>
      <c r="J72" s="11" t="s">
        <v>73</v>
      </c>
      <c r="K72" s="11" t="s">
        <v>74</v>
      </c>
      <c r="L72" s="11" t="s">
        <v>75</v>
      </c>
      <c r="M72" s="11" t="s">
        <v>113</v>
      </c>
      <c r="N72" s="11" t="s">
        <v>373</v>
      </c>
      <c r="O72" s="11"/>
      <c r="P72" s="2" t="s">
        <v>1018</v>
      </c>
    </row>
    <row r="73" spans="1:16" x14ac:dyDescent="0.2">
      <c r="A73" s="2" t="s">
        <v>1019</v>
      </c>
      <c r="B73" s="2"/>
      <c r="C73" s="2"/>
      <c r="D73" s="2"/>
      <c r="E73" s="2" t="s">
        <v>384</v>
      </c>
      <c r="F73" s="8">
        <v>100</v>
      </c>
      <c r="G73" s="8">
        <v>100</v>
      </c>
      <c r="H73" s="8"/>
      <c r="I73" s="11" t="s">
        <v>72</v>
      </c>
      <c r="J73" s="11" t="s">
        <v>73</v>
      </c>
      <c r="K73" s="11" t="s">
        <v>74</v>
      </c>
      <c r="L73" s="11" t="s">
        <v>75</v>
      </c>
      <c r="M73" s="11" t="s">
        <v>113</v>
      </c>
      <c r="N73" s="11" t="s">
        <v>386</v>
      </c>
      <c r="O73" s="11"/>
      <c r="P73" s="2" t="s">
        <v>1020</v>
      </c>
    </row>
    <row r="74" spans="1:16" x14ac:dyDescent="0.2">
      <c r="A74" s="2" t="s">
        <v>1021</v>
      </c>
      <c r="B74" s="2"/>
      <c r="C74" s="2"/>
      <c r="D74" s="2"/>
      <c r="E74" s="2" t="s">
        <v>384</v>
      </c>
      <c r="F74" s="8">
        <v>100</v>
      </c>
      <c r="G74" s="8">
        <v>100</v>
      </c>
      <c r="H74" s="8"/>
      <c r="I74" s="11" t="s">
        <v>72</v>
      </c>
      <c r="J74" s="11" t="s">
        <v>73</v>
      </c>
      <c r="K74" s="11" t="s">
        <v>74</v>
      </c>
      <c r="L74" s="11" t="s">
        <v>75</v>
      </c>
      <c r="M74" s="11" t="s">
        <v>113</v>
      </c>
      <c r="N74" s="11" t="s">
        <v>386</v>
      </c>
      <c r="O74" s="11"/>
      <c r="P74" s="2" t="s">
        <v>1022</v>
      </c>
    </row>
    <row r="75" spans="1:16" x14ac:dyDescent="0.2">
      <c r="A75" s="2" t="s">
        <v>1023</v>
      </c>
      <c r="B75" s="2"/>
      <c r="C75" s="2"/>
      <c r="D75" s="2"/>
      <c r="E75" s="2" t="s">
        <v>111</v>
      </c>
      <c r="F75" s="8">
        <v>100</v>
      </c>
      <c r="G75" s="8">
        <v>97.072072072072075</v>
      </c>
      <c r="H75" s="8"/>
      <c r="I75" s="11" t="s">
        <v>72</v>
      </c>
      <c r="J75" s="11" t="s">
        <v>73</v>
      </c>
      <c r="K75" s="11" t="s">
        <v>74</v>
      </c>
      <c r="L75" s="11" t="s">
        <v>75</v>
      </c>
      <c r="M75" s="11" t="s">
        <v>113</v>
      </c>
      <c r="N75" s="11" t="s">
        <v>114</v>
      </c>
      <c r="O75" s="11"/>
      <c r="P75" s="2" t="s">
        <v>1024</v>
      </c>
    </row>
    <row r="76" spans="1:16" x14ac:dyDescent="0.2">
      <c r="A76" s="2" t="s">
        <v>1025</v>
      </c>
      <c r="B76" s="2"/>
      <c r="C76" s="2"/>
      <c r="D76" s="2"/>
      <c r="E76" s="2" t="s">
        <v>371</v>
      </c>
      <c r="F76" s="8">
        <v>100</v>
      </c>
      <c r="G76" s="8">
        <v>97.072072072072075</v>
      </c>
      <c r="H76" s="8"/>
      <c r="I76" s="11" t="s">
        <v>72</v>
      </c>
      <c r="J76" s="11" t="s">
        <v>73</v>
      </c>
      <c r="K76" s="11" t="s">
        <v>74</v>
      </c>
      <c r="L76" s="11" t="s">
        <v>75</v>
      </c>
      <c r="M76" s="11" t="s">
        <v>113</v>
      </c>
      <c r="N76" s="11" t="s">
        <v>373</v>
      </c>
      <c r="O76" s="11"/>
      <c r="P76" s="2" t="s">
        <v>1026</v>
      </c>
    </row>
    <row r="77" spans="1:16" x14ac:dyDescent="0.2">
      <c r="A77" s="2" t="s">
        <v>1027</v>
      </c>
      <c r="B77" s="2"/>
      <c r="C77" s="2"/>
      <c r="D77" s="2"/>
      <c r="E77" s="2" t="s">
        <v>384</v>
      </c>
      <c r="F77" s="8">
        <v>100</v>
      </c>
      <c r="G77" s="8">
        <v>97.072072072072075</v>
      </c>
      <c r="H77" s="8"/>
      <c r="I77" s="11" t="s">
        <v>72</v>
      </c>
      <c r="J77" s="11" t="s">
        <v>73</v>
      </c>
      <c r="K77" s="11" t="s">
        <v>74</v>
      </c>
      <c r="L77" s="11" t="s">
        <v>75</v>
      </c>
      <c r="M77" s="11" t="s">
        <v>113</v>
      </c>
      <c r="N77" s="11" t="s">
        <v>386</v>
      </c>
      <c r="O77" s="11"/>
      <c r="P77" s="2" t="s">
        <v>1028</v>
      </c>
    </row>
    <row r="78" spans="1:16" x14ac:dyDescent="0.2">
      <c r="A78" s="2" t="s">
        <v>1029</v>
      </c>
      <c r="B78" s="2"/>
      <c r="C78" s="2"/>
      <c r="D78" s="2"/>
      <c r="E78" s="2" t="s">
        <v>384</v>
      </c>
      <c r="F78" s="8">
        <v>99.784000000000006</v>
      </c>
      <c r="G78" s="8">
        <v>100</v>
      </c>
      <c r="H78" s="8"/>
      <c r="I78" s="11" t="s">
        <v>72</v>
      </c>
      <c r="J78" s="11" t="s">
        <v>73</v>
      </c>
      <c r="K78" s="11" t="s">
        <v>74</v>
      </c>
      <c r="L78" s="11" t="s">
        <v>75</v>
      </c>
      <c r="M78" s="11" t="s">
        <v>113</v>
      </c>
      <c r="N78" s="11" t="s">
        <v>386</v>
      </c>
      <c r="O78" s="11"/>
      <c r="P78" s="2" t="s">
        <v>1030</v>
      </c>
    </row>
    <row r="79" spans="1:16" x14ac:dyDescent="0.2">
      <c r="A79" s="2" t="s">
        <v>1031</v>
      </c>
      <c r="B79" s="2"/>
      <c r="C79" s="2"/>
      <c r="D79" s="2"/>
      <c r="E79" s="2" t="s">
        <v>384</v>
      </c>
      <c r="F79" s="8">
        <v>97.912000000000006</v>
      </c>
      <c r="G79" s="8">
        <v>97.072072072072075</v>
      </c>
      <c r="H79" s="8"/>
      <c r="I79" s="11" t="s">
        <v>72</v>
      </c>
      <c r="J79" s="11" t="s">
        <v>73</v>
      </c>
      <c r="K79" s="11" t="s">
        <v>74</v>
      </c>
      <c r="L79" s="11" t="s">
        <v>75</v>
      </c>
      <c r="M79" s="11" t="s">
        <v>113</v>
      </c>
      <c r="N79" s="11" t="s">
        <v>386</v>
      </c>
      <c r="O79" s="11"/>
      <c r="P79" s="2" t="s">
        <v>1032</v>
      </c>
    </row>
    <row r="80" spans="1:16" x14ac:dyDescent="0.2">
      <c r="A80" s="2" t="s">
        <v>1033</v>
      </c>
      <c r="B80" s="2"/>
      <c r="C80" s="2"/>
      <c r="D80" s="2"/>
      <c r="E80" s="2" t="s">
        <v>371</v>
      </c>
      <c r="F80" s="8">
        <v>96.983999999999995</v>
      </c>
      <c r="G80" s="8">
        <v>97.072072072072075</v>
      </c>
      <c r="H80" s="8"/>
      <c r="I80" s="11" t="s">
        <v>72</v>
      </c>
      <c r="J80" s="11" t="s">
        <v>73</v>
      </c>
      <c r="K80" s="11" t="s">
        <v>74</v>
      </c>
      <c r="L80" s="11" t="s">
        <v>75</v>
      </c>
      <c r="M80" s="11" t="s">
        <v>113</v>
      </c>
      <c r="N80" s="11" t="s">
        <v>373</v>
      </c>
      <c r="O80" s="11"/>
      <c r="P80" s="2" t="s">
        <v>1034</v>
      </c>
    </row>
    <row r="81" spans="1:16" x14ac:dyDescent="0.2">
      <c r="A81" s="2" t="s">
        <v>1035</v>
      </c>
      <c r="B81" s="2"/>
      <c r="C81" s="2"/>
      <c r="D81" s="2"/>
      <c r="E81" s="2" t="s">
        <v>384</v>
      </c>
      <c r="F81" s="8">
        <v>96.983999999999995</v>
      </c>
      <c r="G81" s="8">
        <v>97.072072072072075</v>
      </c>
      <c r="H81" s="8"/>
      <c r="I81" s="11" t="s">
        <v>72</v>
      </c>
      <c r="J81" s="11" t="s">
        <v>73</v>
      </c>
      <c r="K81" s="11" t="s">
        <v>74</v>
      </c>
      <c r="L81" s="11" t="s">
        <v>75</v>
      </c>
      <c r="M81" s="11" t="s">
        <v>113</v>
      </c>
      <c r="N81" s="11" t="s">
        <v>386</v>
      </c>
      <c r="O81" s="11"/>
      <c r="P81" s="2" t="s">
        <v>1036</v>
      </c>
    </row>
    <row r="82" spans="1:16" x14ac:dyDescent="0.2">
      <c r="A82" s="2" t="s">
        <v>1037</v>
      </c>
      <c r="B82" s="2"/>
      <c r="C82" s="2"/>
      <c r="D82" s="2"/>
      <c r="E82" s="2" t="s">
        <v>111</v>
      </c>
      <c r="F82" s="8">
        <v>94.715000000000003</v>
      </c>
      <c r="G82" s="8">
        <v>100</v>
      </c>
      <c r="H82" s="8"/>
      <c r="I82" s="11" t="s">
        <v>72</v>
      </c>
      <c r="J82" s="11" t="s">
        <v>73</v>
      </c>
      <c r="K82" s="11" t="s">
        <v>74</v>
      </c>
      <c r="L82" s="11" t="s">
        <v>75</v>
      </c>
      <c r="M82" s="11" t="s">
        <v>113</v>
      </c>
      <c r="N82" s="11" t="s">
        <v>114</v>
      </c>
      <c r="O82" s="11"/>
      <c r="P82" s="2" t="s">
        <v>1038</v>
      </c>
    </row>
    <row r="83" spans="1:16" x14ac:dyDescent="0.2">
      <c r="A83" s="2" t="s">
        <v>1039</v>
      </c>
      <c r="B83" s="2"/>
      <c r="C83" s="2"/>
      <c r="D83" s="2"/>
      <c r="E83" s="2" t="s">
        <v>384</v>
      </c>
      <c r="F83" s="8">
        <v>94.334000000000003</v>
      </c>
      <c r="G83" s="8">
        <v>100</v>
      </c>
      <c r="H83" s="8"/>
      <c r="I83" s="11" t="s">
        <v>72</v>
      </c>
      <c r="J83" s="11" t="s">
        <v>73</v>
      </c>
      <c r="K83" s="11" t="s">
        <v>74</v>
      </c>
      <c r="L83" s="11" t="s">
        <v>75</v>
      </c>
      <c r="M83" s="11" t="s">
        <v>113</v>
      </c>
      <c r="N83" s="11" t="s">
        <v>386</v>
      </c>
      <c r="O83" s="11"/>
      <c r="P83" s="2" t="s">
        <v>1040</v>
      </c>
    </row>
    <row r="84" spans="1:16" x14ac:dyDescent="0.2">
      <c r="A84" s="2" t="s">
        <v>1041</v>
      </c>
      <c r="B84" s="2"/>
      <c r="C84" s="2"/>
      <c r="D84" s="2"/>
      <c r="E84" s="2" t="s">
        <v>111</v>
      </c>
      <c r="F84" s="8">
        <v>93.902000000000001</v>
      </c>
      <c r="G84" s="8">
        <v>100</v>
      </c>
      <c r="H84" s="8"/>
      <c r="I84" s="11" t="s">
        <v>72</v>
      </c>
      <c r="J84" s="11" t="s">
        <v>73</v>
      </c>
      <c r="K84" s="11" t="s">
        <v>74</v>
      </c>
      <c r="L84" s="11" t="s">
        <v>75</v>
      </c>
      <c r="M84" s="11" t="s">
        <v>113</v>
      </c>
      <c r="N84" s="11" t="s">
        <v>114</v>
      </c>
      <c r="O84" s="11"/>
      <c r="P84" s="2" t="s">
        <v>1042</v>
      </c>
    </row>
    <row r="85" spans="1:16" x14ac:dyDescent="0.2">
      <c r="A85" s="2" t="s">
        <v>1043</v>
      </c>
      <c r="B85" s="2"/>
      <c r="C85" s="2"/>
      <c r="D85" s="2"/>
      <c r="E85" s="2" t="s">
        <v>384</v>
      </c>
      <c r="F85" s="8">
        <v>93.131</v>
      </c>
      <c r="G85" s="8">
        <v>100</v>
      </c>
      <c r="H85" s="8"/>
      <c r="I85" s="11" t="s">
        <v>72</v>
      </c>
      <c r="J85" s="11" t="s">
        <v>73</v>
      </c>
      <c r="K85" s="11" t="s">
        <v>74</v>
      </c>
      <c r="L85" s="11" t="s">
        <v>75</v>
      </c>
      <c r="M85" s="11" t="s">
        <v>113</v>
      </c>
      <c r="N85" s="11" t="s">
        <v>386</v>
      </c>
      <c r="O85" s="11"/>
      <c r="P85" s="2" t="s">
        <v>1044</v>
      </c>
    </row>
    <row r="86" spans="1:16" x14ac:dyDescent="0.2">
      <c r="A86" s="2" t="s">
        <v>1045</v>
      </c>
      <c r="B86" s="2"/>
      <c r="C86" s="2"/>
      <c r="D86" s="2"/>
      <c r="E86" s="2" t="s">
        <v>320</v>
      </c>
      <c r="F86" s="8">
        <v>100</v>
      </c>
      <c r="G86" s="8">
        <v>100</v>
      </c>
      <c r="H86" s="8"/>
      <c r="I86" s="11" t="s">
        <v>72</v>
      </c>
      <c r="J86" s="11" t="s">
        <v>73</v>
      </c>
      <c r="K86" s="11" t="s">
        <v>74</v>
      </c>
      <c r="L86" s="11" t="s">
        <v>75</v>
      </c>
      <c r="M86" s="11" t="s">
        <v>322</v>
      </c>
      <c r="N86" s="11" t="s">
        <v>323</v>
      </c>
      <c r="O86" s="11"/>
      <c r="P86" s="2" t="s">
        <v>1046</v>
      </c>
    </row>
    <row r="87" spans="1:16" x14ac:dyDescent="0.2">
      <c r="A87" s="2" t="s">
        <v>1047</v>
      </c>
      <c r="B87" s="2"/>
      <c r="C87" s="2"/>
      <c r="D87" s="2"/>
      <c r="E87" s="2" t="s">
        <v>320</v>
      </c>
      <c r="F87" s="8">
        <v>100</v>
      </c>
      <c r="G87" s="8">
        <v>100</v>
      </c>
      <c r="H87" s="8"/>
      <c r="I87" s="11" t="s">
        <v>72</v>
      </c>
      <c r="J87" s="11" t="s">
        <v>73</v>
      </c>
      <c r="K87" s="11" t="s">
        <v>74</v>
      </c>
      <c r="L87" s="11" t="s">
        <v>75</v>
      </c>
      <c r="M87" s="11" t="s">
        <v>322</v>
      </c>
      <c r="N87" s="11" t="s">
        <v>323</v>
      </c>
      <c r="O87" s="11"/>
      <c r="P87" s="2" t="s">
        <v>1048</v>
      </c>
    </row>
    <row r="88" spans="1:16" x14ac:dyDescent="0.2">
      <c r="A88" s="2" t="s">
        <v>1049</v>
      </c>
      <c r="B88" s="2"/>
      <c r="C88" s="2"/>
      <c r="D88" s="2"/>
      <c r="E88" s="2" t="s">
        <v>320</v>
      </c>
      <c r="F88" s="8">
        <v>100</v>
      </c>
      <c r="G88" s="8">
        <v>100</v>
      </c>
      <c r="H88" s="8"/>
      <c r="I88" s="11" t="s">
        <v>72</v>
      </c>
      <c r="J88" s="11" t="s">
        <v>73</v>
      </c>
      <c r="K88" s="11" t="s">
        <v>74</v>
      </c>
      <c r="L88" s="11" t="s">
        <v>75</v>
      </c>
      <c r="M88" s="11" t="s">
        <v>322</v>
      </c>
      <c r="N88" s="11" t="s">
        <v>323</v>
      </c>
      <c r="O88" s="11"/>
      <c r="P88" s="2" t="s">
        <v>1050</v>
      </c>
    </row>
    <row r="89" spans="1:16" x14ac:dyDescent="0.2">
      <c r="A89" s="2" t="s">
        <v>1051</v>
      </c>
      <c r="B89" s="2"/>
      <c r="C89" s="2"/>
      <c r="D89" s="2"/>
      <c r="E89" s="2" t="s">
        <v>320</v>
      </c>
      <c r="F89" s="8">
        <v>100</v>
      </c>
      <c r="G89" s="8">
        <v>99.683544303797461</v>
      </c>
      <c r="H89" s="8"/>
      <c r="I89" s="11" t="s">
        <v>72</v>
      </c>
      <c r="J89" s="11" t="s">
        <v>73</v>
      </c>
      <c r="K89" s="11" t="s">
        <v>74</v>
      </c>
      <c r="L89" s="11" t="s">
        <v>75</v>
      </c>
      <c r="M89" s="11" t="s">
        <v>322</v>
      </c>
      <c r="N89" s="11" t="s">
        <v>323</v>
      </c>
      <c r="O89" s="11"/>
      <c r="P89" s="2" t="s">
        <v>1052</v>
      </c>
    </row>
    <row r="90" spans="1:16" x14ac:dyDescent="0.2">
      <c r="A90" s="2" t="s">
        <v>1053</v>
      </c>
      <c r="B90" s="2"/>
      <c r="C90" s="2"/>
      <c r="D90" s="2"/>
      <c r="E90" s="2" t="s">
        <v>115</v>
      </c>
      <c r="F90" s="8">
        <v>100</v>
      </c>
      <c r="G90" s="8">
        <v>100</v>
      </c>
      <c r="H90" s="8"/>
      <c r="I90" s="11" t="s">
        <v>72</v>
      </c>
      <c r="J90" s="11" t="s">
        <v>73</v>
      </c>
      <c r="K90" s="11" t="s">
        <v>74</v>
      </c>
      <c r="L90" s="11" t="s">
        <v>75</v>
      </c>
      <c r="M90" s="11" t="s">
        <v>117</v>
      </c>
      <c r="N90" s="11" t="s">
        <v>118</v>
      </c>
      <c r="O90" s="11"/>
      <c r="P90" s="2" t="s">
        <v>1054</v>
      </c>
    </row>
    <row r="91" spans="1:16" x14ac:dyDescent="0.2">
      <c r="A91" s="2" t="s">
        <v>1055</v>
      </c>
      <c r="B91" s="2"/>
      <c r="C91" s="2"/>
      <c r="D91" s="2"/>
      <c r="E91" s="2" t="s">
        <v>115</v>
      </c>
      <c r="F91" s="8">
        <v>100</v>
      </c>
      <c r="G91" s="8">
        <v>97.53086419753086</v>
      </c>
      <c r="H91" s="8"/>
      <c r="I91" s="11" t="s">
        <v>72</v>
      </c>
      <c r="J91" s="11" t="s">
        <v>73</v>
      </c>
      <c r="K91" s="11" t="s">
        <v>74</v>
      </c>
      <c r="L91" s="11" t="s">
        <v>75</v>
      </c>
      <c r="M91" s="11" t="s">
        <v>117</v>
      </c>
      <c r="N91" s="11" t="s">
        <v>118</v>
      </c>
      <c r="O91" s="11"/>
      <c r="P91" s="2" t="s">
        <v>1056</v>
      </c>
    </row>
    <row r="92" spans="1:16" x14ac:dyDescent="0.2">
      <c r="A92" s="2" t="s">
        <v>1057</v>
      </c>
      <c r="B92" s="2"/>
      <c r="C92" s="2"/>
      <c r="D92" s="2"/>
      <c r="E92" s="2" t="s">
        <v>229</v>
      </c>
      <c r="F92" s="8">
        <v>100</v>
      </c>
      <c r="G92" s="8">
        <v>100</v>
      </c>
      <c r="H92" s="8"/>
      <c r="I92" s="11" t="s">
        <v>72</v>
      </c>
      <c r="J92" s="11" t="s">
        <v>73</v>
      </c>
      <c r="K92" s="11" t="s">
        <v>74</v>
      </c>
      <c r="L92" s="11" t="s">
        <v>75</v>
      </c>
      <c r="M92" s="11" t="s">
        <v>76</v>
      </c>
      <c r="N92" s="11" t="s">
        <v>77</v>
      </c>
      <c r="O92" s="11"/>
      <c r="P92" s="2" t="s">
        <v>1058</v>
      </c>
    </row>
    <row r="93" spans="1:16" x14ac:dyDescent="0.2">
      <c r="A93" s="2" t="s">
        <v>1059</v>
      </c>
      <c r="B93" s="2"/>
      <c r="C93" s="2"/>
      <c r="D93" s="2"/>
      <c r="E93" s="2" t="s">
        <v>70</v>
      </c>
      <c r="F93" s="8">
        <v>100</v>
      </c>
      <c r="G93" s="8">
        <v>100</v>
      </c>
      <c r="H93" s="8"/>
      <c r="I93" s="11" t="s">
        <v>72</v>
      </c>
      <c r="J93" s="11" t="s">
        <v>73</v>
      </c>
      <c r="K93" s="11" t="s">
        <v>74</v>
      </c>
      <c r="L93" s="11" t="s">
        <v>75</v>
      </c>
      <c r="M93" s="11" t="s">
        <v>76</v>
      </c>
      <c r="N93" s="11" t="s">
        <v>77</v>
      </c>
      <c r="O93" s="11"/>
      <c r="P93" s="2" t="s">
        <v>1060</v>
      </c>
    </row>
    <row r="94" spans="1:16" x14ac:dyDescent="0.2">
      <c r="A94" s="2" t="s">
        <v>1061</v>
      </c>
      <c r="B94" s="2"/>
      <c r="C94" s="2"/>
      <c r="D94" s="2"/>
      <c r="E94" s="2" t="s">
        <v>70</v>
      </c>
      <c r="F94" s="8">
        <v>100</v>
      </c>
      <c r="G94" s="8">
        <v>100</v>
      </c>
      <c r="H94" s="8"/>
      <c r="I94" s="11" t="s">
        <v>72</v>
      </c>
      <c r="J94" s="11" t="s">
        <v>73</v>
      </c>
      <c r="K94" s="11" t="s">
        <v>74</v>
      </c>
      <c r="L94" s="11" t="s">
        <v>75</v>
      </c>
      <c r="M94" s="11" t="s">
        <v>76</v>
      </c>
      <c r="N94" s="11" t="s">
        <v>77</v>
      </c>
      <c r="O94" s="11"/>
      <c r="P94" s="2" t="s">
        <v>1062</v>
      </c>
    </row>
    <row r="95" spans="1:16" x14ac:dyDescent="0.2">
      <c r="A95" s="2" t="s">
        <v>1063</v>
      </c>
      <c r="B95" s="2"/>
      <c r="C95" s="2"/>
      <c r="D95" s="2"/>
      <c r="E95" s="2" t="s">
        <v>229</v>
      </c>
      <c r="F95" s="8">
        <v>100</v>
      </c>
      <c r="G95" s="8">
        <v>100</v>
      </c>
      <c r="H95" s="8"/>
      <c r="I95" s="11" t="s">
        <v>72</v>
      </c>
      <c r="J95" s="11" t="s">
        <v>73</v>
      </c>
      <c r="K95" s="11" t="s">
        <v>74</v>
      </c>
      <c r="L95" s="11" t="s">
        <v>75</v>
      </c>
      <c r="M95" s="11" t="s">
        <v>76</v>
      </c>
      <c r="N95" s="11" t="s">
        <v>77</v>
      </c>
      <c r="O95" s="11"/>
      <c r="P95" s="2" t="s">
        <v>1064</v>
      </c>
    </row>
    <row r="96" spans="1:16" x14ac:dyDescent="0.2">
      <c r="A96" s="2" t="s">
        <v>1065</v>
      </c>
      <c r="B96" s="2"/>
      <c r="C96" s="2"/>
      <c r="D96" s="2"/>
      <c r="E96" s="2" t="s">
        <v>229</v>
      </c>
      <c r="F96" s="8">
        <v>100</v>
      </c>
      <c r="G96" s="8">
        <v>100</v>
      </c>
      <c r="H96" s="8"/>
      <c r="I96" s="11" t="s">
        <v>72</v>
      </c>
      <c r="J96" s="11" t="s">
        <v>73</v>
      </c>
      <c r="K96" s="11" t="s">
        <v>74</v>
      </c>
      <c r="L96" s="11" t="s">
        <v>75</v>
      </c>
      <c r="M96" s="11" t="s">
        <v>76</v>
      </c>
      <c r="N96" s="11" t="s">
        <v>77</v>
      </c>
      <c r="O96" s="11"/>
      <c r="P96" s="2" t="s">
        <v>1066</v>
      </c>
    </row>
    <row r="97" spans="1:16" x14ac:dyDescent="0.2">
      <c r="A97" s="2" t="s">
        <v>1067</v>
      </c>
      <c r="B97" s="2"/>
      <c r="C97" s="2"/>
      <c r="D97" s="2"/>
      <c r="E97" s="2" t="s">
        <v>70</v>
      </c>
      <c r="F97" s="8">
        <v>100</v>
      </c>
      <c r="G97" s="8">
        <v>100</v>
      </c>
      <c r="H97" s="8"/>
      <c r="I97" s="11" t="s">
        <v>72</v>
      </c>
      <c r="J97" s="11" t="s">
        <v>73</v>
      </c>
      <c r="K97" s="11" t="s">
        <v>74</v>
      </c>
      <c r="L97" s="11" t="s">
        <v>75</v>
      </c>
      <c r="M97" s="11" t="s">
        <v>76</v>
      </c>
      <c r="N97" s="11" t="s">
        <v>77</v>
      </c>
      <c r="O97" s="11"/>
      <c r="P97" s="2" t="s">
        <v>1068</v>
      </c>
    </row>
    <row r="98" spans="1:16" x14ac:dyDescent="0.2">
      <c r="A98" s="2" t="s">
        <v>1069</v>
      </c>
      <c r="B98" s="2"/>
      <c r="C98" s="2"/>
      <c r="D98" s="2"/>
      <c r="E98" s="2" t="s">
        <v>70</v>
      </c>
      <c r="F98" s="8">
        <v>100</v>
      </c>
      <c r="G98" s="8">
        <v>100</v>
      </c>
      <c r="H98" s="8"/>
      <c r="I98" s="11" t="s">
        <v>72</v>
      </c>
      <c r="J98" s="11" t="s">
        <v>73</v>
      </c>
      <c r="K98" s="11" t="s">
        <v>74</v>
      </c>
      <c r="L98" s="11" t="s">
        <v>75</v>
      </c>
      <c r="M98" s="11" t="s">
        <v>76</v>
      </c>
      <c r="N98" s="11" t="s">
        <v>77</v>
      </c>
      <c r="O98" s="11"/>
      <c r="P98" s="2" t="s">
        <v>1070</v>
      </c>
    </row>
    <row r="99" spans="1:16" x14ac:dyDescent="0.2">
      <c r="A99" s="2" t="s">
        <v>1071</v>
      </c>
      <c r="B99" s="2"/>
      <c r="C99" s="2"/>
      <c r="D99" s="2"/>
      <c r="E99" s="2" t="s">
        <v>70</v>
      </c>
      <c r="F99" s="8">
        <v>100</v>
      </c>
      <c r="G99" s="8">
        <v>100</v>
      </c>
      <c r="H99" s="8"/>
      <c r="I99" s="11" t="s">
        <v>72</v>
      </c>
      <c r="J99" s="11" t="s">
        <v>73</v>
      </c>
      <c r="K99" s="11" t="s">
        <v>74</v>
      </c>
      <c r="L99" s="11" t="s">
        <v>75</v>
      </c>
      <c r="M99" s="11" t="s">
        <v>76</v>
      </c>
      <c r="N99" s="11" t="s">
        <v>77</v>
      </c>
      <c r="O99" s="11"/>
      <c r="P99" s="2" t="s">
        <v>1072</v>
      </c>
    </row>
    <row r="100" spans="1:16" x14ac:dyDescent="0.2">
      <c r="A100" s="2" t="s">
        <v>1073</v>
      </c>
      <c r="B100" s="2"/>
      <c r="C100" s="2"/>
      <c r="D100" s="2"/>
      <c r="E100" s="2" t="s">
        <v>70</v>
      </c>
      <c r="F100" s="8">
        <v>100</v>
      </c>
      <c r="G100" s="8">
        <v>100</v>
      </c>
      <c r="H100" s="8"/>
      <c r="I100" s="11" t="s">
        <v>72</v>
      </c>
      <c r="J100" s="11" t="s">
        <v>73</v>
      </c>
      <c r="K100" s="11" t="s">
        <v>74</v>
      </c>
      <c r="L100" s="11" t="s">
        <v>75</v>
      </c>
      <c r="M100" s="11" t="s">
        <v>76</v>
      </c>
      <c r="N100" s="11" t="s">
        <v>77</v>
      </c>
      <c r="O100" s="11"/>
      <c r="P100" s="2" t="s">
        <v>1074</v>
      </c>
    </row>
    <row r="101" spans="1:16" x14ac:dyDescent="0.2">
      <c r="A101" s="2" t="s">
        <v>1075</v>
      </c>
      <c r="B101" s="2"/>
      <c r="C101" s="2"/>
      <c r="D101" s="2"/>
      <c r="E101" s="2" t="s">
        <v>70</v>
      </c>
      <c r="F101" s="8">
        <v>100</v>
      </c>
      <c r="G101" s="8">
        <v>62.420382165605098</v>
      </c>
      <c r="H101" s="8"/>
      <c r="I101" s="11" t="s">
        <v>72</v>
      </c>
      <c r="J101" s="11" t="s">
        <v>73</v>
      </c>
      <c r="K101" s="11" t="s">
        <v>74</v>
      </c>
      <c r="L101" s="11" t="s">
        <v>75</v>
      </c>
      <c r="M101" s="11" t="s">
        <v>76</v>
      </c>
      <c r="N101" s="11" t="s">
        <v>77</v>
      </c>
      <c r="O101" s="11"/>
      <c r="P101" s="2" t="s">
        <v>1076</v>
      </c>
    </row>
    <row r="102" spans="1:16" x14ac:dyDescent="0.2">
      <c r="A102" s="2" t="s">
        <v>1077</v>
      </c>
      <c r="B102" s="2"/>
      <c r="C102" s="2"/>
      <c r="D102" s="2"/>
      <c r="E102" s="2" t="s">
        <v>91</v>
      </c>
      <c r="F102" s="8">
        <v>100</v>
      </c>
      <c r="G102" s="8">
        <v>100</v>
      </c>
      <c r="H102" s="8"/>
      <c r="I102" s="11" t="s">
        <v>72</v>
      </c>
      <c r="J102" s="11" t="s">
        <v>73</v>
      </c>
      <c r="K102" s="11" t="s">
        <v>74</v>
      </c>
      <c r="L102" s="11" t="s">
        <v>75</v>
      </c>
      <c r="M102" s="11" t="s">
        <v>93</v>
      </c>
      <c r="N102" s="11" t="s">
        <v>94</v>
      </c>
      <c r="O102" s="11"/>
      <c r="P102" s="2" t="s">
        <v>1078</v>
      </c>
    </row>
    <row r="103" spans="1:16" x14ac:dyDescent="0.2">
      <c r="A103" s="2" t="s">
        <v>1079</v>
      </c>
      <c r="B103" s="2"/>
      <c r="C103" s="2"/>
      <c r="D103" s="2"/>
      <c r="E103" s="2" t="s">
        <v>91</v>
      </c>
      <c r="F103" s="8">
        <v>100</v>
      </c>
      <c r="G103" s="8">
        <v>100</v>
      </c>
      <c r="H103" s="8"/>
      <c r="I103" s="11" t="s">
        <v>72</v>
      </c>
      <c r="J103" s="11" t="s">
        <v>73</v>
      </c>
      <c r="K103" s="11" t="s">
        <v>74</v>
      </c>
      <c r="L103" s="11" t="s">
        <v>75</v>
      </c>
      <c r="M103" s="11" t="s">
        <v>93</v>
      </c>
      <c r="N103" s="11" t="s">
        <v>94</v>
      </c>
      <c r="O103" s="11"/>
      <c r="P103" s="2" t="s">
        <v>1080</v>
      </c>
    </row>
    <row r="104" spans="1:16" x14ac:dyDescent="0.2">
      <c r="A104" s="2" t="s">
        <v>1081</v>
      </c>
      <c r="B104" s="2"/>
      <c r="C104" s="2"/>
      <c r="D104" s="2"/>
      <c r="E104" s="2" t="s">
        <v>91</v>
      </c>
      <c r="F104" s="8">
        <v>100</v>
      </c>
      <c r="G104" s="8">
        <v>100</v>
      </c>
      <c r="H104" s="8"/>
      <c r="I104" s="11" t="s">
        <v>72</v>
      </c>
      <c r="J104" s="11" t="s">
        <v>73</v>
      </c>
      <c r="K104" s="11" t="s">
        <v>74</v>
      </c>
      <c r="L104" s="11" t="s">
        <v>75</v>
      </c>
      <c r="M104" s="11" t="s">
        <v>93</v>
      </c>
      <c r="N104" s="11" t="s">
        <v>94</v>
      </c>
      <c r="O104" s="11"/>
      <c r="P104" s="2" t="s">
        <v>1082</v>
      </c>
    </row>
    <row r="105" spans="1:16" x14ac:dyDescent="0.2">
      <c r="A105" s="2" t="s">
        <v>1083</v>
      </c>
      <c r="B105" s="2"/>
      <c r="C105" s="2"/>
      <c r="D105" s="2"/>
      <c r="E105" s="2" t="s">
        <v>511</v>
      </c>
      <c r="F105" s="8">
        <v>100</v>
      </c>
      <c r="G105" s="8">
        <v>100</v>
      </c>
      <c r="H105" s="8"/>
      <c r="I105" s="11" t="s">
        <v>72</v>
      </c>
      <c r="J105" s="11" t="s">
        <v>73</v>
      </c>
      <c r="K105" s="11" t="s">
        <v>74</v>
      </c>
      <c r="L105" s="11" t="s">
        <v>75</v>
      </c>
      <c r="M105" s="11" t="s">
        <v>93</v>
      </c>
      <c r="N105" s="11" t="s">
        <v>82</v>
      </c>
      <c r="O105" s="11"/>
      <c r="P105" s="2" t="s">
        <v>1084</v>
      </c>
    </row>
    <row r="106" spans="1:16" x14ac:dyDescent="0.2">
      <c r="A106" s="2" t="s">
        <v>1085</v>
      </c>
      <c r="B106" s="2"/>
      <c r="C106" s="2"/>
      <c r="D106" s="2"/>
      <c r="E106" s="2" t="s">
        <v>329</v>
      </c>
      <c r="F106" s="8">
        <v>100</v>
      </c>
      <c r="G106" s="8">
        <v>100</v>
      </c>
      <c r="H106" s="8"/>
      <c r="I106" s="11" t="s">
        <v>72</v>
      </c>
      <c r="J106" s="11" t="s">
        <v>73</v>
      </c>
      <c r="K106" s="11" t="s">
        <v>74</v>
      </c>
      <c r="L106" s="11" t="s">
        <v>75</v>
      </c>
      <c r="M106" s="11" t="s">
        <v>93</v>
      </c>
      <c r="N106" s="11" t="s">
        <v>82</v>
      </c>
      <c r="O106" s="11"/>
      <c r="P106" s="2" t="s">
        <v>1086</v>
      </c>
    </row>
    <row r="107" spans="1:16" x14ac:dyDescent="0.2">
      <c r="A107" s="2" t="s">
        <v>1087</v>
      </c>
      <c r="B107" s="2"/>
      <c r="C107" s="2"/>
      <c r="D107" s="2"/>
      <c r="E107" s="2" t="s">
        <v>91</v>
      </c>
      <c r="F107" s="8">
        <v>100</v>
      </c>
      <c r="G107" s="8">
        <v>100</v>
      </c>
      <c r="H107" s="8"/>
      <c r="I107" s="11" t="s">
        <v>72</v>
      </c>
      <c r="J107" s="11" t="s">
        <v>73</v>
      </c>
      <c r="K107" s="11" t="s">
        <v>74</v>
      </c>
      <c r="L107" s="11" t="s">
        <v>75</v>
      </c>
      <c r="M107" s="11" t="s">
        <v>93</v>
      </c>
      <c r="N107" s="11" t="s">
        <v>94</v>
      </c>
      <c r="O107" s="11"/>
      <c r="P107" s="2" t="s">
        <v>1088</v>
      </c>
    </row>
    <row r="108" spans="1:16" x14ac:dyDescent="0.2">
      <c r="A108" s="2" t="s">
        <v>1089</v>
      </c>
      <c r="B108" s="2"/>
      <c r="C108" s="2"/>
      <c r="D108" s="2"/>
      <c r="E108" s="2" t="s">
        <v>263</v>
      </c>
      <c r="F108" s="8">
        <v>100</v>
      </c>
      <c r="G108" s="8">
        <v>100</v>
      </c>
      <c r="H108" s="8"/>
      <c r="I108" s="11" t="s">
        <v>72</v>
      </c>
      <c r="J108" s="11" t="s">
        <v>73</v>
      </c>
      <c r="K108" s="11" t="s">
        <v>74</v>
      </c>
      <c r="L108" s="11" t="s">
        <v>75</v>
      </c>
      <c r="M108" s="11" t="s">
        <v>93</v>
      </c>
      <c r="N108" s="11" t="s">
        <v>82</v>
      </c>
      <c r="O108" s="11"/>
      <c r="P108" s="2" t="s">
        <v>1090</v>
      </c>
    </row>
    <row r="109" spans="1:16" x14ac:dyDescent="0.2">
      <c r="A109" s="2" t="s">
        <v>1091</v>
      </c>
      <c r="B109" s="2"/>
      <c r="C109" s="2"/>
      <c r="D109" s="2"/>
      <c r="E109" s="2" t="s">
        <v>263</v>
      </c>
      <c r="F109" s="8">
        <v>100</v>
      </c>
      <c r="G109" s="8">
        <v>100</v>
      </c>
      <c r="H109" s="8"/>
      <c r="I109" s="11" t="s">
        <v>72</v>
      </c>
      <c r="J109" s="11" t="s">
        <v>73</v>
      </c>
      <c r="K109" s="11" t="s">
        <v>74</v>
      </c>
      <c r="L109" s="11" t="s">
        <v>75</v>
      </c>
      <c r="M109" s="11" t="s">
        <v>93</v>
      </c>
      <c r="N109" s="11" t="s">
        <v>82</v>
      </c>
      <c r="O109" s="11"/>
      <c r="P109" s="2" t="s">
        <v>1092</v>
      </c>
    </row>
    <row r="110" spans="1:16" x14ac:dyDescent="0.2">
      <c r="A110" s="2" t="s">
        <v>1093</v>
      </c>
      <c r="B110" s="2"/>
      <c r="C110" s="2"/>
      <c r="D110" s="2"/>
      <c r="E110" s="2" t="s">
        <v>511</v>
      </c>
      <c r="F110" s="8">
        <v>100</v>
      </c>
      <c r="G110" s="8">
        <v>100</v>
      </c>
      <c r="H110" s="8"/>
      <c r="I110" s="11" t="s">
        <v>72</v>
      </c>
      <c r="J110" s="11" t="s">
        <v>73</v>
      </c>
      <c r="K110" s="11" t="s">
        <v>74</v>
      </c>
      <c r="L110" s="11" t="s">
        <v>75</v>
      </c>
      <c r="M110" s="11" t="s">
        <v>93</v>
      </c>
      <c r="N110" s="11" t="s">
        <v>82</v>
      </c>
      <c r="O110" s="11"/>
      <c r="P110" s="2" t="s">
        <v>1094</v>
      </c>
    </row>
    <row r="111" spans="1:16" x14ac:dyDescent="0.2">
      <c r="A111" s="2" t="s">
        <v>1095</v>
      </c>
      <c r="B111" s="2"/>
      <c r="C111" s="2"/>
      <c r="D111" s="2"/>
      <c r="E111" s="2" t="s">
        <v>91</v>
      </c>
      <c r="F111" s="8">
        <v>99.545000000000002</v>
      </c>
      <c r="G111" s="8">
        <v>99.099099099099092</v>
      </c>
      <c r="H111" s="8"/>
      <c r="I111" s="11" t="s">
        <v>72</v>
      </c>
      <c r="J111" s="11" t="s">
        <v>73</v>
      </c>
      <c r="K111" s="11" t="s">
        <v>74</v>
      </c>
      <c r="L111" s="11" t="s">
        <v>75</v>
      </c>
      <c r="M111" s="11" t="s">
        <v>93</v>
      </c>
      <c r="N111" s="11" t="s">
        <v>94</v>
      </c>
      <c r="O111" s="11"/>
      <c r="P111" s="2" t="s">
        <v>1096</v>
      </c>
    </row>
    <row r="112" spans="1:16" x14ac:dyDescent="0.2">
      <c r="A112" s="2" t="s">
        <v>1097</v>
      </c>
      <c r="B112" s="2"/>
      <c r="C112" s="2"/>
      <c r="D112" s="2"/>
      <c r="E112" s="2" t="s">
        <v>91</v>
      </c>
      <c r="F112" s="8">
        <v>99.491</v>
      </c>
      <c r="G112" s="8">
        <v>100</v>
      </c>
      <c r="H112" s="8"/>
      <c r="I112" s="11" t="s">
        <v>72</v>
      </c>
      <c r="J112" s="11" t="s">
        <v>73</v>
      </c>
      <c r="K112" s="11" t="s">
        <v>74</v>
      </c>
      <c r="L112" s="11" t="s">
        <v>75</v>
      </c>
      <c r="M112" s="11" t="s">
        <v>93</v>
      </c>
      <c r="N112" s="11" t="s">
        <v>94</v>
      </c>
      <c r="O112" s="11"/>
      <c r="P112" s="2" t="s">
        <v>1098</v>
      </c>
    </row>
    <row r="113" spans="1:16" x14ac:dyDescent="0.2">
      <c r="A113" s="2" t="s">
        <v>1099</v>
      </c>
      <c r="B113" s="2"/>
      <c r="C113" s="2"/>
      <c r="D113" s="2"/>
      <c r="E113" s="2" t="s">
        <v>215</v>
      </c>
      <c r="F113" s="8">
        <v>99.405000000000001</v>
      </c>
      <c r="G113" s="8">
        <v>100</v>
      </c>
      <c r="H113" s="8"/>
      <c r="I113" s="11" t="s">
        <v>72</v>
      </c>
      <c r="J113" s="11" t="s">
        <v>73</v>
      </c>
      <c r="K113" s="11" t="s">
        <v>74</v>
      </c>
      <c r="L113" s="11" t="s">
        <v>75</v>
      </c>
      <c r="M113" s="11" t="s">
        <v>93</v>
      </c>
      <c r="N113" s="11" t="s">
        <v>94</v>
      </c>
      <c r="O113" s="11"/>
      <c r="P113" s="2" t="s">
        <v>1100</v>
      </c>
    </row>
    <row r="114" spans="1:16" x14ac:dyDescent="0.2">
      <c r="A114" s="2" t="s">
        <v>1101</v>
      </c>
      <c r="B114" s="2"/>
      <c r="C114" s="2"/>
      <c r="D114" s="2"/>
      <c r="E114" s="2" t="s">
        <v>275</v>
      </c>
      <c r="F114" s="8">
        <v>97.072000000000003</v>
      </c>
      <c r="G114" s="8">
        <v>100</v>
      </c>
      <c r="H114" s="8"/>
      <c r="I114" s="11" t="s">
        <v>72</v>
      </c>
      <c r="J114" s="11" t="s">
        <v>73</v>
      </c>
      <c r="K114" s="11" t="s">
        <v>74</v>
      </c>
      <c r="L114" s="11" t="s">
        <v>75</v>
      </c>
      <c r="M114" s="11" t="s">
        <v>93</v>
      </c>
      <c r="N114" s="11" t="s">
        <v>94</v>
      </c>
      <c r="O114" s="11"/>
      <c r="P114" s="2" t="s">
        <v>1102</v>
      </c>
    </row>
    <row r="115" spans="1:16" x14ac:dyDescent="0.2">
      <c r="A115" s="2" t="s">
        <v>1103</v>
      </c>
      <c r="B115" s="2"/>
      <c r="C115" s="2"/>
      <c r="D115" s="2"/>
      <c r="E115" s="2" t="s">
        <v>275</v>
      </c>
      <c r="F115" s="8">
        <v>95.945999999999998</v>
      </c>
      <c r="G115" s="8">
        <v>100</v>
      </c>
      <c r="H115" s="8"/>
      <c r="I115" s="11" t="s">
        <v>72</v>
      </c>
      <c r="J115" s="11" t="s">
        <v>73</v>
      </c>
      <c r="K115" s="11" t="s">
        <v>74</v>
      </c>
      <c r="L115" s="11" t="s">
        <v>75</v>
      </c>
      <c r="M115" s="11" t="s">
        <v>93</v>
      </c>
      <c r="N115" s="11" t="s">
        <v>94</v>
      </c>
      <c r="O115" s="11"/>
      <c r="P115" s="2" t="s">
        <v>1104</v>
      </c>
    </row>
    <row r="116" spans="1:16" x14ac:dyDescent="0.2">
      <c r="A116" s="2" t="s">
        <v>1105</v>
      </c>
      <c r="B116" s="2"/>
      <c r="C116" s="2"/>
      <c r="D116" s="2"/>
      <c r="E116" s="2" t="s">
        <v>275</v>
      </c>
      <c r="F116" s="8">
        <v>95.832999999999998</v>
      </c>
      <c r="G116" s="8">
        <v>100</v>
      </c>
      <c r="H116" s="8"/>
      <c r="I116" s="11" t="s">
        <v>72</v>
      </c>
      <c r="J116" s="11" t="s">
        <v>73</v>
      </c>
      <c r="K116" s="11" t="s">
        <v>74</v>
      </c>
      <c r="L116" s="11" t="s">
        <v>75</v>
      </c>
      <c r="M116" s="11" t="s">
        <v>93</v>
      </c>
      <c r="N116" s="11" t="s">
        <v>94</v>
      </c>
      <c r="O116" s="11"/>
      <c r="P116" s="2" t="s">
        <v>1106</v>
      </c>
    </row>
    <row r="117" spans="1:16" x14ac:dyDescent="0.2">
      <c r="A117" s="2" t="s">
        <v>1107</v>
      </c>
      <c r="B117" s="2"/>
      <c r="C117" s="2"/>
      <c r="D117" s="2"/>
      <c r="E117" s="2" t="s">
        <v>275</v>
      </c>
      <c r="F117" s="8">
        <v>95.495000000000005</v>
      </c>
      <c r="G117" s="8">
        <v>100</v>
      </c>
      <c r="H117" s="8"/>
      <c r="I117" s="11" t="s">
        <v>72</v>
      </c>
      <c r="J117" s="11" t="s">
        <v>73</v>
      </c>
      <c r="K117" s="11" t="s">
        <v>74</v>
      </c>
      <c r="L117" s="11" t="s">
        <v>75</v>
      </c>
      <c r="M117" s="11" t="s">
        <v>93</v>
      </c>
      <c r="N117" s="11" t="s">
        <v>94</v>
      </c>
      <c r="O117" s="11"/>
      <c r="P117" s="2" t="s">
        <v>1108</v>
      </c>
    </row>
    <row r="118" spans="1:16" x14ac:dyDescent="0.2">
      <c r="A118" s="2" t="s">
        <v>1109</v>
      </c>
      <c r="B118" s="2"/>
      <c r="C118" s="2"/>
      <c r="D118" s="2"/>
      <c r="E118" s="2" t="s">
        <v>215</v>
      </c>
      <c r="F118" s="8">
        <v>88.421000000000006</v>
      </c>
      <c r="G118" s="8">
        <v>100</v>
      </c>
      <c r="H118" s="8"/>
      <c r="I118" s="11" t="s">
        <v>72</v>
      </c>
      <c r="J118" s="11" t="s">
        <v>73</v>
      </c>
      <c r="K118" s="11" t="s">
        <v>74</v>
      </c>
      <c r="L118" s="11" t="s">
        <v>75</v>
      </c>
      <c r="M118" s="11" t="s">
        <v>93</v>
      </c>
      <c r="N118" s="11" t="s">
        <v>94</v>
      </c>
      <c r="O118" s="11"/>
      <c r="P118" s="2" t="s">
        <v>1110</v>
      </c>
    </row>
    <row r="119" spans="1:16" x14ac:dyDescent="0.2">
      <c r="A119" s="2" t="s">
        <v>1111</v>
      </c>
      <c r="B119" s="2"/>
      <c r="C119" s="2"/>
      <c r="D119" s="2"/>
      <c r="E119" s="2" t="s">
        <v>215</v>
      </c>
      <c r="F119" s="8">
        <v>88.35</v>
      </c>
      <c r="G119" s="8">
        <v>100</v>
      </c>
      <c r="H119" s="8"/>
      <c r="I119" s="11" t="s">
        <v>72</v>
      </c>
      <c r="J119" s="11" t="s">
        <v>73</v>
      </c>
      <c r="K119" s="11" t="s">
        <v>74</v>
      </c>
      <c r="L119" s="11" t="s">
        <v>75</v>
      </c>
      <c r="M119" s="11" t="s">
        <v>93</v>
      </c>
      <c r="N119" s="11" t="s">
        <v>94</v>
      </c>
      <c r="O119" s="11"/>
      <c r="P119" s="2" t="s">
        <v>1112</v>
      </c>
    </row>
    <row r="120" spans="1:16" x14ac:dyDescent="0.2">
      <c r="A120" s="2" t="s">
        <v>1113</v>
      </c>
      <c r="B120" s="2"/>
      <c r="C120" s="2"/>
      <c r="D120" s="2"/>
      <c r="E120" s="2" t="s">
        <v>91</v>
      </c>
      <c r="F120" s="8">
        <v>86.561000000000007</v>
      </c>
      <c r="G120" s="8">
        <v>99.802761341222876</v>
      </c>
      <c r="H120" s="8"/>
      <c r="I120" s="11" t="s">
        <v>72</v>
      </c>
      <c r="J120" s="11" t="s">
        <v>73</v>
      </c>
      <c r="K120" s="11" t="s">
        <v>74</v>
      </c>
      <c r="L120" s="11" t="s">
        <v>75</v>
      </c>
      <c r="M120" s="11" t="s">
        <v>93</v>
      </c>
      <c r="N120" s="11" t="s">
        <v>94</v>
      </c>
      <c r="O120" s="11"/>
      <c r="P120" s="2" t="s">
        <v>1114</v>
      </c>
    </row>
    <row r="121" spans="1:16" x14ac:dyDescent="0.2">
      <c r="A121" s="2" t="s">
        <v>1115</v>
      </c>
      <c r="B121" s="2"/>
      <c r="C121" s="2"/>
      <c r="D121" s="2"/>
      <c r="E121" s="2" t="s">
        <v>215</v>
      </c>
      <c r="F121" s="8">
        <v>84.554000000000002</v>
      </c>
      <c r="G121" s="8">
        <v>100</v>
      </c>
      <c r="H121" s="8"/>
      <c r="I121" s="11" t="s">
        <v>72</v>
      </c>
      <c r="J121" s="11" t="s">
        <v>73</v>
      </c>
      <c r="K121" s="11" t="s">
        <v>74</v>
      </c>
      <c r="L121" s="11" t="s">
        <v>75</v>
      </c>
      <c r="M121" s="11" t="s">
        <v>93</v>
      </c>
      <c r="N121" s="11" t="s">
        <v>94</v>
      </c>
      <c r="O121" s="11"/>
      <c r="P121" s="2" t="s">
        <v>1116</v>
      </c>
    </row>
    <row r="122" spans="1:16" x14ac:dyDescent="0.2">
      <c r="A122" s="2" t="s">
        <v>1117</v>
      </c>
      <c r="B122" s="2"/>
      <c r="C122" s="2"/>
      <c r="D122" s="2"/>
      <c r="E122" s="2" t="s">
        <v>215</v>
      </c>
      <c r="F122" s="8">
        <v>83.332999999999998</v>
      </c>
      <c r="G122" s="8">
        <v>100</v>
      </c>
      <c r="H122" s="8"/>
      <c r="I122" s="11" t="s">
        <v>72</v>
      </c>
      <c r="J122" s="11" t="s">
        <v>73</v>
      </c>
      <c r="K122" s="11" t="s">
        <v>74</v>
      </c>
      <c r="L122" s="11" t="s">
        <v>75</v>
      </c>
      <c r="M122" s="11" t="s">
        <v>93</v>
      </c>
      <c r="N122" s="11" t="s">
        <v>94</v>
      </c>
      <c r="O122" s="11"/>
      <c r="P122" s="2" t="s">
        <v>1118</v>
      </c>
    </row>
    <row r="123" spans="1:16" x14ac:dyDescent="0.2">
      <c r="A123" s="2" t="s">
        <v>1119</v>
      </c>
      <c r="B123" s="2"/>
      <c r="C123" s="2"/>
      <c r="D123" s="2"/>
      <c r="E123" s="2" t="s">
        <v>263</v>
      </c>
      <c r="F123" s="8">
        <v>82.564999999999998</v>
      </c>
      <c r="G123" s="8">
        <v>99.8</v>
      </c>
      <c r="H123" s="8"/>
      <c r="I123" s="11" t="s">
        <v>72</v>
      </c>
      <c r="J123" s="11" t="s">
        <v>73</v>
      </c>
      <c r="K123" s="11" t="s">
        <v>74</v>
      </c>
      <c r="L123" s="11" t="s">
        <v>75</v>
      </c>
      <c r="M123" s="11" t="s">
        <v>93</v>
      </c>
      <c r="N123" s="11" t="s">
        <v>82</v>
      </c>
      <c r="O123" s="11"/>
      <c r="P123" s="2" t="s">
        <v>1120</v>
      </c>
    </row>
    <row r="124" spans="1:16" x14ac:dyDescent="0.2">
      <c r="A124" s="2" t="s">
        <v>1121</v>
      </c>
      <c r="B124" s="2"/>
      <c r="C124" s="2"/>
      <c r="D124" s="2"/>
      <c r="E124" s="2" t="s">
        <v>98</v>
      </c>
      <c r="F124" s="8">
        <v>100</v>
      </c>
      <c r="G124" s="8">
        <v>100</v>
      </c>
      <c r="H124" s="8"/>
      <c r="I124" s="11" t="s">
        <v>72</v>
      </c>
      <c r="J124" s="11" t="s">
        <v>73</v>
      </c>
      <c r="K124" s="11" t="s">
        <v>74</v>
      </c>
      <c r="L124" s="11" t="s">
        <v>75</v>
      </c>
      <c r="M124" s="11" t="s">
        <v>100</v>
      </c>
      <c r="N124" s="11" t="s">
        <v>82</v>
      </c>
      <c r="O124" s="11"/>
      <c r="P124" s="2" t="s">
        <v>1122</v>
      </c>
    </row>
    <row r="125" spans="1:16" x14ac:dyDescent="0.2">
      <c r="A125" s="2" t="s">
        <v>1123</v>
      </c>
      <c r="B125" s="2"/>
      <c r="C125" s="2"/>
      <c r="D125" s="2"/>
      <c r="E125" s="2" t="s">
        <v>98</v>
      </c>
      <c r="F125" s="8">
        <v>100</v>
      </c>
      <c r="G125" s="8">
        <v>100</v>
      </c>
      <c r="H125" s="8"/>
      <c r="I125" s="11" t="s">
        <v>72</v>
      </c>
      <c r="J125" s="11" t="s">
        <v>73</v>
      </c>
      <c r="K125" s="11" t="s">
        <v>74</v>
      </c>
      <c r="L125" s="11" t="s">
        <v>75</v>
      </c>
      <c r="M125" s="11" t="s">
        <v>100</v>
      </c>
      <c r="N125" s="11" t="s">
        <v>82</v>
      </c>
      <c r="O125" s="11"/>
      <c r="P125" s="2" t="s">
        <v>1124</v>
      </c>
    </row>
    <row r="126" spans="1:16" x14ac:dyDescent="0.2">
      <c r="A126" s="2" t="s">
        <v>1125</v>
      </c>
      <c r="B126" s="2"/>
      <c r="C126" s="2"/>
      <c r="D126" s="2"/>
      <c r="E126" s="2" t="s">
        <v>134</v>
      </c>
      <c r="F126" s="8">
        <v>100</v>
      </c>
      <c r="G126" s="8">
        <v>100</v>
      </c>
      <c r="H126" s="8"/>
      <c r="I126" s="11" t="s">
        <v>72</v>
      </c>
      <c r="J126" s="11" t="s">
        <v>73</v>
      </c>
      <c r="K126" s="11" t="s">
        <v>74</v>
      </c>
      <c r="L126" s="11" t="s">
        <v>75</v>
      </c>
      <c r="M126" s="11" t="s">
        <v>100</v>
      </c>
      <c r="N126" s="11" t="s">
        <v>82</v>
      </c>
      <c r="O126" s="11"/>
      <c r="P126" s="2" t="s">
        <v>1126</v>
      </c>
    </row>
    <row r="127" spans="1:16" x14ac:dyDescent="0.2">
      <c r="A127" s="2" t="s">
        <v>1127</v>
      </c>
      <c r="B127" s="2"/>
      <c r="C127" s="2"/>
      <c r="D127" s="2"/>
      <c r="E127" s="2" t="s">
        <v>134</v>
      </c>
      <c r="F127" s="8">
        <v>100</v>
      </c>
      <c r="G127" s="8">
        <v>100</v>
      </c>
      <c r="H127" s="8"/>
      <c r="I127" s="11" t="s">
        <v>72</v>
      </c>
      <c r="J127" s="11" t="s">
        <v>73</v>
      </c>
      <c r="K127" s="11" t="s">
        <v>74</v>
      </c>
      <c r="L127" s="11" t="s">
        <v>75</v>
      </c>
      <c r="M127" s="11" t="s">
        <v>100</v>
      </c>
      <c r="N127" s="11" t="s">
        <v>82</v>
      </c>
      <c r="O127" s="11"/>
      <c r="P127" s="2" t="s">
        <v>1128</v>
      </c>
    </row>
    <row r="128" spans="1:16" x14ac:dyDescent="0.2">
      <c r="A128" s="2" t="s">
        <v>1129</v>
      </c>
      <c r="B128" s="2"/>
      <c r="C128" s="2"/>
      <c r="D128" s="2"/>
      <c r="E128" s="2" t="s">
        <v>134</v>
      </c>
      <c r="F128" s="8">
        <v>100</v>
      </c>
      <c r="G128" s="8">
        <v>100</v>
      </c>
      <c r="H128" s="8"/>
      <c r="I128" s="11" t="s">
        <v>72</v>
      </c>
      <c r="J128" s="11" t="s">
        <v>73</v>
      </c>
      <c r="K128" s="11" t="s">
        <v>74</v>
      </c>
      <c r="L128" s="11" t="s">
        <v>75</v>
      </c>
      <c r="M128" s="11" t="s">
        <v>100</v>
      </c>
      <c r="N128" s="11" t="s">
        <v>82</v>
      </c>
      <c r="O128" s="11"/>
      <c r="P128" s="2" t="s">
        <v>1130</v>
      </c>
    </row>
    <row r="129" spans="1:16" x14ac:dyDescent="0.2">
      <c r="A129" s="2" t="s">
        <v>1131</v>
      </c>
      <c r="B129" s="2"/>
      <c r="C129" s="2"/>
      <c r="D129" s="2"/>
      <c r="E129" s="2" t="s">
        <v>515</v>
      </c>
      <c r="F129" s="8">
        <v>100</v>
      </c>
      <c r="G129" s="8">
        <v>100</v>
      </c>
      <c r="H129" s="8"/>
      <c r="I129" s="11" t="s">
        <v>72</v>
      </c>
      <c r="J129" s="11" t="s">
        <v>73</v>
      </c>
      <c r="K129" s="11" t="s">
        <v>74</v>
      </c>
      <c r="L129" s="11" t="s">
        <v>75</v>
      </c>
      <c r="M129" s="11" t="s">
        <v>100</v>
      </c>
      <c r="N129" s="11" t="s">
        <v>423</v>
      </c>
      <c r="O129" s="11"/>
      <c r="P129" s="2" t="s">
        <v>1132</v>
      </c>
    </row>
    <row r="130" spans="1:16" x14ac:dyDescent="0.2">
      <c r="A130" s="2" t="s">
        <v>1133</v>
      </c>
      <c r="B130" s="2"/>
      <c r="C130" s="2"/>
      <c r="D130" s="2"/>
      <c r="E130" s="2" t="s">
        <v>134</v>
      </c>
      <c r="F130" s="8">
        <v>100</v>
      </c>
      <c r="G130" s="8">
        <v>100</v>
      </c>
      <c r="H130" s="8"/>
      <c r="I130" s="11" t="s">
        <v>72</v>
      </c>
      <c r="J130" s="11" t="s">
        <v>73</v>
      </c>
      <c r="K130" s="11" t="s">
        <v>74</v>
      </c>
      <c r="L130" s="11" t="s">
        <v>75</v>
      </c>
      <c r="M130" s="11" t="s">
        <v>100</v>
      </c>
      <c r="N130" s="11" t="s">
        <v>82</v>
      </c>
      <c r="O130" s="11"/>
      <c r="P130" s="2" t="s">
        <v>1134</v>
      </c>
    </row>
    <row r="131" spans="1:16" x14ac:dyDescent="0.2">
      <c r="A131" s="2" t="s">
        <v>1135</v>
      </c>
      <c r="B131" s="2"/>
      <c r="C131" s="2"/>
      <c r="D131" s="2"/>
      <c r="E131" s="2" t="s">
        <v>515</v>
      </c>
      <c r="F131" s="8">
        <v>100</v>
      </c>
      <c r="G131" s="8">
        <v>100</v>
      </c>
      <c r="H131" s="8"/>
      <c r="I131" s="11" t="s">
        <v>72</v>
      </c>
      <c r="J131" s="11" t="s">
        <v>73</v>
      </c>
      <c r="K131" s="11" t="s">
        <v>74</v>
      </c>
      <c r="L131" s="11" t="s">
        <v>75</v>
      </c>
      <c r="M131" s="11" t="s">
        <v>100</v>
      </c>
      <c r="N131" s="11" t="s">
        <v>423</v>
      </c>
      <c r="O131" s="11"/>
      <c r="P131" s="2" t="s">
        <v>1136</v>
      </c>
    </row>
    <row r="132" spans="1:16" x14ac:dyDescent="0.2">
      <c r="A132" s="2" t="s">
        <v>1137</v>
      </c>
      <c r="B132" s="2"/>
      <c r="C132" s="2"/>
      <c r="D132" s="2"/>
      <c r="E132" s="2" t="s">
        <v>421</v>
      </c>
      <c r="F132" s="8">
        <v>100</v>
      </c>
      <c r="G132" s="8">
        <v>100</v>
      </c>
      <c r="H132" s="8"/>
      <c r="I132" s="11" t="s">
        <v>72</v>
      </c>
      <c r="J132" s="11" t="s">
        <v>73</v>
      </c>
      <c r="K132" s="11" t="s">
        <v>74</v>
      </c>
      <c r="L132" s="11" t="s">
        <v>75</v>
      </c>
      <c r="M132" s="11" t="s">
        <v>100</v>
      </c>
      <c r="N132" s="11" t="s">
        <v>423</v>
      </c>
      <c r="O132" s="11"/>
      <c r="P132" s="2" t="s">
        <v>1138</v>
      </c>
    </row>
    <row r="133" spans="1:16" x14ac:dyDescent="0.2">
      <c r="A133" s="2" t="s">
        <v>1139</v>
      </c>
      <c r="B133" s="2"/>
      <c r="C133" s="2"/>
      <c r="D133" s="2"/>
      <c r="E133" s="2" t="s">
        <v>414</v>
      </c>
      <c r="F133" s="8">
        <v>100</v>
      </c>
      <c r="G133" s="8">
        <v>100</v>
      </c>
      <c r="H133" s="8"/>
      <c r="I133" s="11" t="s">
        <v>72</v>
      </c>
      <c r="J133" s="11" t="s">
        <v>73</v>
      </c>
      <c r="K133" s="11" t="s">
        <v>74</v>
      </c>
      <c r="L133" s="11" t="s">
        <v>75</v>
      </c>
      <c r="M133" s="11" t="s">
        <v>100</v>
      </c>
      <c r="N133" s="11" t="s">
        <v>416</v>
      </c>
      <c r="O133" s="11"/>
      <c r="P133" s="2" t="s">
        <v>1140</v>
      </c>
    </row>
    <row r="134" spans="1:16" x14ac:dyDescent="0.2">
      <c r="A134" s="2" t="s">
        <v>1141</v>
      </c>
      <c r="B134" s="2"/>
      <c r="C134" s="2"/>
      <c r="D134" s="2"/>
      <c r="E134" s="2" t="s">
        <v>414</v>
      </c>
      <c r="F134" s="8">
        <v>100</v>
      </c>
      <c r="G134" s="8">
        <v>100</v>
      </c>
      <c r="H134" s="8"/>
      <c r="I134" s="11" t="s">
        <v>72</v>
      </c>
      <c r="J134" s="11" t="s">
        <v>73</v>
      </c>
      <c r="K134" s="11" t="s">
        <v>74</v>
      </c>
      <c r="L134" s="11" t="s">
        <v>75</v>
      </c>
      <c r="M134" s="11" t="s">
        <v>100</v>
      </c>
      <c r="N134" s="11" t="s">
        <v>416</v>
      </c>
      <c r="O134" s="11"/>
      <c r="P134" s="2" t="s">
        <v>1142</v>
      </c>
    </row>
    <row r="135" spans="1:16" x14ac:dyDescent="0.2">
      <c r="A135" s="2" t="s">
        <v>1143</v>
      </c>
      <c r="B135" s="2"/>
      <c r="C135" s="2"/>
      <c r="D135" s="2"/>
      <c r="E135" s="2" t="s">
        <v>134</v>
      </c>
      <c r="F135" s="8">
        <v>100</v>
      </c>
      <c r="G135" s="8">
        <v>100</v>
      </c>
      <c r="H135" s="8"/>
      <c r="I135" s="11" t="s">
        <v>72</v>
      </c>
      <c r="J135" s="11" t="s">
        <v>73</v>
      </c>
      <c r="K135" s="11" t="s">
        <v>74</v>
      </c>
      <c r="L135" s="11" t="s">
        <v>75</v>
      </c>
      <c r="M135" s="11" t="s">
        <v>100</v>
      </c>
      <c r="N135" s="11" t="s">
        <v>82</v>
      </c>
      <c r="O135" s="11"/>
      <c r="P135" s="2" t="s">
        <v>1144</v>
      </c>
    </row>
    <row r="136" spans="1:16" x14ac:dyDescent="0.2">
      <c r="A136" s="2" t="s">
        <v>1145</v>
      </c>
      <c r="B136" s="2"/>
      <c r="C136" s="2"/>
      <c r="D136" s="2"/>
      <c r="E136" s="2" t="s">
        <v>421</v>
      </c>
      <c r="F136" s="8">
        <v>100</v>
      </c>
      <c r="G136" s="8">
        <v>100</v>
      </c>
      <c r="H136" s="8"/>
      <c r="I136" s="11" t="s">
        <v>72</v>
      </c>
      <c r="J136" s="11" t="s">
        <v>73</v>
      </c>
      <c r="K136" s="11" t="s">
        <v>74</v>
      </c>
      <c r="L136" s="11" t="s">
        <v>75</v>
      </c>
      <c r="M136" s="11" t="s">
        <v>100</v>
      </c>
      <c r="N136" s="11" t="s">
        <v>423</v>
      </c>
      <c r="O136" s="11"/>
      <c r="P136" s="2" t="s">
        <v>1146</v>
      </c>
    </row>
    <row r="137" spans="1:16" x14ac:dyDescent="0.2">
      <c r="A137" s="2" t="s">
        <v>1147</v>
      </c>
      <c r="B137" s="2"/>
      <c r="C137" s="2"/>
      <c r="D137" s="2"/>
      <c r="E137" s="2" t="s">
        <v>421</v>
      </c>
      <c r="F137" s="8">
        <v>100</v>
      </c>
      <c r="G137" s="8">
        <v>100</v>
      </c>
      <c r="H137" s="8"/>
      <c r="I137" s="11" t="s">
        <v>72</v>
      </c>
      <c r="J137" s="11" t="s">
        <v>73</v>
      </c>
      <c r="K137" s="11" t="s">
        <v>74</v>
      </c>
      <c r="L137" s="11" t="s">
        <v>75</v>
      </c>
      <c r="M137" s="11" t="s">
        <v>100</v>
      </c>
      <c r="N137" s="11" t="s">
        <v>423</v>
      </c>
      <c r="O137" s="11"/>
      <c r="P137" s="2" t="s">
        <v>1148</v>
      </c>
    </row>
    <row r="138" spans="1:16" x14ac:dyDescent="0.2">
      <c r="A138" s="2" t="s">
        <v>1149</v>
      </c>
      <c r="B138" s="2"/>
      <c r="C138" s="2"/>
      <c r="D138" s="2"/>
      <c r="E138" s="2" t="s">
        <v>421</v>
      </c>
      <c r="F138" s="8">
        <v>100</v>
      </c>
      <c r="G138" s="8">
        <v>100</v>
      </c>
      <c r="H138" s="8"/>
      <c r="I138" s="11" t="s">
        <v>72</v>
      </c>
      <c r="J138" s="11" t="s">
        <v>73</v>
      </c>
      <c r="K138" s="11" t="s">
        <v>74</v>
      </c>
      <c r="L138" s="11" t="s">
        <v>75</v>
      </c>
      <c r="M138" s="11" t="s">
        <v>100</v>
      </c>
      <c r="N138" s="11" t="s">
        <v>423</v>
      </c>
      <c r="O138" s="11"/>
      <c r="P138" s="2" t="s">
        <v>1150</v>
      </c>
    </row>
    <row r="139" spans="1:16" x14ac:dyDescent="0.2">
      <c r="A139" s="2" t="s">
        <v>1151</v>
      </c>
      <c r="B139" s="2"/>
      <c r="C139" s="2"/>
      <c r="D139" s="2"/>
      <c r="E139" s="2" t="s">
        <v>134</v>
      </c>
      <c r="F139" s="8">
        <v>99.795000000000002</v>
      </c>
      <c r="G139" s="8">
        <v>100</v>
      </c>
      <c r="H139" s="8"/>
      <c r="I139" s="11" t="s">
        <v>72</v>
      </c>
      <c r="J139" s="11" t="s">
        <v>73</v>
      </c>
      <c r="K139" s="11" t="s">
        <v>74</v>
      </c>
      <c r="L139" s="11" t="s">
        <v>75</v>
      </c>
      <c r="M139" s="11" t="s">
        <v>100</v>
      </c>
      <c r="N139" s="11" t="s">
        <v>82</v>
      </c>
      <c r="O139" s="11"/>
      <c r="P139" s="2" t="s">
        <v>1152</v>
      </c>
    </row>
    <row r="140" spans="1:16" x14ac:dyDescent="0.2">
      <c r="A140" s="2" t="s">
        <v>1153</v>
      </c>
      <c r="B140" s="2"/>
      <c r="C140" s="2"/>
      <c r="D140" s="2"/>
      <c r="E140" s="2" t="s">
        <v>421</v>
      </c>
      <c r="F140" s="8">
        <v>99.19</v>
      </c>
      <c r="G140" s="8">
        <v>100</v>
      </c>
      <c r="H140" s="8"/>
      <c r="I140" s="11" t="s">
        <v>72</v>
      </c>
      <c r="J140" s="11" t="s">
        <v>73</v>
      </c>
      <c r="K140" s="11" t="s">
        <v>74</v>
      </c>
      <c r="L140" s="11" t="s">
        <v>75</v>
      </c>
      <c r="M140" s="11" t="s">
        <v>100</v>
      </c>
      <c r="N140" s="11" t="s">
        <v>423</v>
      </c>
      <c r="O140" s="11"/>
      <c r="P140" s="2" t="s">
        <v>1154</v>
      </c>
    </row>
    <row r="141" spans="1:16" x14ac:dyDescent="0.2">
      <c r="A141" s="2" t="s">
        <v>1155</v>
      </c>
      <c r="B141" s="2"/>
      <c r="C141" s="2"/>
      <c r="D141" s="2"/>
      <c r="E141" s="2" t="s">
        <v>421</v>
      </c>
      <c r="F141" s="8">
        <v>98.873999999999995</v>
      </c>
      <c r="G141" s="8">
        <v>100</v>
      </c>
      <c r="H141" s="8"/>
      <c r="I141" s="11" t="s">
        <v>72</v>
      </c>
      <c r="J141" s="11" t="s">
        <v>73</v>
      </c>
      <c r="K141" s="11" t="s">
        <v>74</v>
      </c>
      <c r="L141" s="11" t="s">
        <v>75</v>
      </c>
      <c r="M141" s="11" t="s">
        <v>100</v>
      </c>
      <c r="N141" s="11" t="s">
        <v>423</v>
      </c>
      <c r="O141" s="11"/>
      <c r="P141" s="2" t="s">
        <v>1156</v>
      </c>
    </row>
    <row r="142" spans="1:16" x14ac:dyDescent="0.2">
      <c r="A142" s="2" t="s">
        <v>1157</v>
      </c>
      <c r="B142" s="2"/>
      <c r="C142" s="2"/>
      <c r="D142" s="2"/>
      <c r="E142" s="2" t="s">
        <v>515</v>
      </c>
      <c r="F142" s="8">
        <v>98.582999999999998</v>
      </c>
      <c r="G142" s="8">
        <v>100</v>
      </c>
      <c r="H142" s="8"/>
      <c r="I142" s="11" t="s">
        <v>72</v>
      </c>
      <c r="J142" s="11" t="s">
        <v>73</v>
      </c>
      <c r="K142" s="11" t="s">
        <v>74</v>
      </c>
      <c r="L142" s="11" t="s">
        <v>75</v>
      </c>
      <c r="M142" s="11" t="s">
        <v>100</v>
      </c>
      <c r="N142" s="11" t="s">
        <v>423</v>
      </c>
      <c r="O142" s="11"/>
      <c r="P142" s="2" t="s">
        <v>1158</v>
      </c>
    </row>
    <row r="143" spans="1:16" x14ac:dyDescent="0.2">
      <c r="A143" s="2" t="s">
        <v>1159</v>
      </c>
      <c r="B143" s="2"/>
      <c r="C143" s="2"/>
      <c r="D143" s="2"/>
      <c r="E143" s="2" t="s">
        <v>414</v>
      </c>
      <c r="F143" s="8">
        <v>98.582999999999998</v>
      </c>
      <c r="G143" s="8">
        <v>100</v>
      </c>
      <c r="H143" s="8"/>
      <c r="I143" s="11" t="s">
        <v>72</v>
      </c>
      <c r="J143" s="11" t="s">
        <v>73</v>
      </c>
      <c r="K143" s="11" t="s">
        <v>74</v>
      </c>
      <c r="L143" s="11" t="s">
        <v>75</v>
      </c>
      <c r="M143" s="11" t="s">
        <v>100</v>
      </c>
      <c r="N143" s="11" t="s">
        <v>416</v>
      </c>
      <c r="O143" s="11"/>
      <c r="P143" s="2" t="s">
        <v>1160</v>
      </c>
    </row>
    <row r="144" spans="1:16" x14ac:dyDescent="0.2">
      <c r="A144" s="2" t="s">
        <v>1161</v>
      </c>
      <c r="B144" s="2"/>
      <c r="C144" s="2"/>
      <c r="D144" s="2"/>
      <c r="E144" s="2" t="s">
        <v>515</v>
      </c>
      <c r="F144" s="8">
        <v>98.381</v>
      </c>
      <c r="G144" s="8">
        <v>100</v>
      </c>
      <c r="H144" s="8"/>
      <c r="I144" s="11" t="s">
        <v>72</v>
      </c>
      <c r="J144" s="11" t="s">
        <v>73</v>
      </c>
      <c r="K144" s="11" t="s">
        <v>74</v>
      </c>
      <c r="L144" s="11" t="s">
        <v>75</v>
      </c>
      <c r="M144" s="11" t="s">
        <v>100</v>
      </c>
      <c r="N144" s="11" t="s">
        <v>423</v>
      </c>
      <c r="O144" s="11"/>
      <c r="P144" s="2" t="s">
        <v>1162</v>
      </c>
    </row>
    <row r="145" spans="1:16" x14ac:dyDescent="0.2">
      <c r="A145" s="2" t="s">
        <v>1163</v>
      </c>
      <c r="B145" s="2"/>
      <c r="C145" s="2"/>
      <c r="D145" s="2"/>
      <c r="E145" s="2" t="s">
        <v>515</v>
      </c>
      <c r="F145" s="8">
        <v>97.772999999999996</v>
      </c>
      <c r="G145" s="8">
        <v>100</v>
      </c>
      <c r="H145" s="8"/>
      <c r="I145" s="11" t="s">
        <v>72</v>
      </c>
      <c r="J145" s="11" t="s">
        <v>73</v>
      </c>
      <c r="K145" s="11" t="s">
        <v>74</v>
      </c>
      <c r="L145" s="11" t="s">
        <v>75</v>
      </c>
      <c r="M145" s="11" t="s">
        <v>100</v>
      </c>
      <c r="N145" s="11" t="s">
        <v>423</v>
      </c>
      <c r="O145" s="11"/>
      <c r="P145" s="2" t="s">
        <v>1164</v>
      </c>
    </row>
    <row r="146" spans="1:16" x14ac:dyDescent="0.2">
      <c r="A146" s="2" t="s">
        <v>1165</v>
      </c>
      <c r="B146" s="2"/>
      <c r="C146" s="2"/>
      <c r="D146" s="2"/>
      <c r="E146" s="2" t="s">
        <v>421</v>
      </c>
      <c r="F146" s="8">
        <v>95.748999999999995</v>
      </c>
      <c r="G146" s="8">
        <v>100</v>
      </c>
      <c r="H146" s="8"/>
      <c r="I146" s="11" t="s">
        <v>72</v>
      </c>
      <c r="J146" s="11" t="s">
        <v>73</v>
      </c>
      <c r="K146" s="11" t="s">
        <v>74</v>
      </c>
      <c r="L146" s="11" t="s">
        <v>75</v>
      </c>
      <c r="M146" s="11" t="s">
        <v>100</v>
      </c>
      <c r="N146" s="11" t="s">
        <v>423</v>
      </c>
      <c r="O146" s="11"/>
      <c r="P146" s="2" t="s">
        <v>1166</v>
      </c>
    </row>
    <row r="147" spans="1:16" x14ac:dyDescent="0.2">
      <c r="A147" s="2" t="s">
        <v>1167</v>
      </c>
      <c r="B147" s="2"/>
      <c r="C147" s="2"/>
      <c r="D147" s="2"/>
      <c r="E147" s="2" t="s">
        <v>197</v>
      </c>
      <c r="F147" s="8">
        <v>100</v>
      </c>
      <c r="G147" s="8">
        <v>100</v>
      </c>
      <c r="H147" s="8"/>
      <c r="I147" s="11" t="s">
        <v>72</v>
      </c>
      <c r="J147" s="11" t="s">
        <v>73</v>
      </c>
      <c r="K147" s="11" t="s">
        <v>74</v>
      </c>
      <c r="L147" s="11" t="s">
        <v>75</v>
      </c>
      <c r="M147" s="11" t="s">
        <v>199</v>
      </c>
      <c r="N147" s="11" t="s">
        <v>200</v>
      </c>
      <c r="O147" s="11"/>
      <c r="P147" s="2" t="s">
        <v>1168</v>
      </c>
    </row>
    <row r="148" spans="1:16" x14ac:dyDescent="0.2">
      <c r="A148" s="2" t="s">
        <v>1169</v>
      </c>
      <c r="B148" s="2"/>
      <c r="C148" s="2"/>
      <c r="D148" s="2"/>
      <c r="E148" s="2" t="s">
        <v>236</v>
      </c>
      <c r="F148" s="8">
        <v>100</v>
      </c>
      <c r="G148" s="8">
        <v>100</v>
      </c>
      <c r="H148" s="8"/>
      <c r="I148" s="11" t="s">
        <v>72</v>
      </c>
      <c r="J148" s="11" t="s">
        <v>73</v>
      </c>
      <c r="K148" s="11" t="s">
        <v>74</v>
      </c>
      <c r="L148" s="11" t="s">
        <v>75</v>
      </c>
      <c r="M148" s="11" t="s">
        <v>199</v>
      </c>
      <c r="N148" s="11" t="s">
        <v>238</v>
      </c>
      <c r="O148" s="11"/>
      <c r="P148" s="2" t="s">
        <v>1170</v>
      </c>
    </row>
    <row r="149" spans="1:16" x14ac:dyDescent="0.2">
      <c r="A149" s="2" t="s">
        <v>1171</v>
      </c>
      <c r="B149" s="2"/>
      <c r="C149" s="2"/>
      <c r="D149" s="2"/>
      <c r="E149" s="2" t="s">
        <v>197</v>
      </c>
      <c r="F149" s="8">
        <v>100</v>
      </c>
      <c r="G149" s="8">
        <v>100</v>
      </c>
      <c r="H149" s="8"/>
      <c r="I149" s="11" t="s">
        <v>72</v>
      </c>
      <c r="J149" s="11" t="s">
        <v>73</v>
      </c>
      <c r="K149" s="11" t="s">
        <v>74</v>
      </c>
      <c r="L149" s="11" t="s">
        <v>75</v>
      </c>
      <c r="M149" s="11" t="s">
        <v>199</v>
      </c>
      <c r="N149" s="11" t="s">
        <v>200</v>
      </c>
      <c r="O149" s="11"/>
      <c r="P149" s="2" t="s">
        <v>1168</v>
      </c>
    </row>
    <row r="150" spans="1:16" x14ac:dyDescent="0.2">
      <c r="A150" s="2" t="s">
        <v>1172</v>
      </c>
      <c r="B150" s="2"/>
      <c r="C150" s="2"/>
      <c r="D150" s="2"/>
      <c r="E150" s="2" t="s">
        <v>197</v>
      </c>
      <c r="F150" s="8">
        <v>100</v>
      </c>
      <c r="G150" s="8">
        <v>100</v>
      </c>
      <c r="H150" s="8"/>
      <c r="I150" s="11" t="s">
        <v>72</v>
      </c>
      <c r="J150" s="11" t="s">
        <v>73</v>
      </c>
      <c r="K150" s="11" t="s">
        <v>74</v>
      </c>
      <c r="L150" s="11" t="s">
        <v>75</v>
      </c>
      <c r="M150" s="11" t="s">
        <v>199</v>
      </c>
      <c r="N150" s="11" t="s">
        <v>200</v>
      </c>
      <c r="O150" s="11"/>
      <c r="P150" s="2" t="s">
        <v>1173</v>
      </c>
    </row>
    <row r="151" spans="1:16" x14ac:dyDescent="0.2">
      <c r="A151" s="2" t="s">
        <v>1174</v>
      </c>
      <c r="B151" s="2"/>
      <c r="C151" s="2"/>
      <c r="D151" s="2"/>
      <c r="E151" s="2" t="s">
        <v>236</v>
      </c>
      <c r="F151" s="8">
        <v>100</v>
      </c>
      <c r="G151" s="8">
        <v>100</v>
      </c>
      <c r="H151" s="8"/>
      <c r="I151" s="11" t="s">
        <v>72</v>
      </c>
      <c r="J151" s="11" t="s">
        <v>73</v>
      </c>
      <c r="K151" s="11" t="s">
        <v>74</v>
      </c>
      <c r="L151" s="11" t="s">
        <v>75</v>
      </c>
      <c r="M151" s="11" t="s">
        <v>199</v>
      </c>
      <c r="N151" s="11" t="s">
        <v>238</v>
      </c>
      <c r="O151" s="11"/>
      <c r="P151" s="2" t="s">
        <v>1175</v>
      </c>
    </row>
    <row r="152" spans="1:16" x14ac:dyDescent="0.2">
      <c r="A152" s="2" t="s">
        <v>1176</v>
      </c>
      <c r="B152" s="2"/>
      <c r="C152" s="2"/>
      <c r="D152" s="2"/>
      <c r="E152" s="2" t="s">
        <v>236</v>
      </c>
      <c r="F152" s="8">
        <v>100</v>
      </c>
      <c r="G152" s="8">
        <v>100</v>
      </c>
      <c r="H152" s="8"/>
      <c r="I152" s="11" t="s">
        <v>72</v>
      </c>
      <c r="J152" s="11" t="s">
        <v>73</v>
      </c>
      <c r="K152" s="11" t="s">
        <v>74</v>
      </c>
      <c r="L152" s="11" t="s">
        <v>75</v>
      </c>
      <c r="M152" s="11" t="s">
        <v>199</v>
      </c>
      <c r="N152" s="11" t="s">
        <v>238</v>
      </c>
      <c r="O152" s="11"/>
      <c r="P152" s="2" t="s">
        <v>1177</v>
      </c>
    </row>
    <row r="153" spans="1:16" x14ac:dyDescent="0.2">
      <c r="A153" s="2" t="s">
        <v>1178</v>
      </c>
      <c r="B153" s="2"/>
      <c r="C153" s="2"/>
      <c r="D153" s="2"/>
      <c r="E153" s="2" t="s">
        <v>197</v>
      </c>
      <c r="F153" s="8">
        <v>100</v>
      </c>
      <c r="G153" s="8">
        <v>100</v>
      </c>
      <c r="H153" s="8"/>
      <c r="I153" s="11" t="s">
        <v>72</v>
      </c>
      <c r="J153" s="11" t="s">
        <v>73</v>
      </c>
      <c r="K153" s="11" t="s">
        <v>74</v>
      </c>
      <c r="L153" s="11" t="s">
        <v>75</v>
      </c>
      <c r="M153" s="11" t="s">
        <v>199</v>
      </c>
      <c r="N153" s="11" t="s">
        <v>200</v>
      </c>
      <c r="O153" s="11"/>
      <c r="P153" s="2" t="s">
        <v>1179</v>
      </c>
    </row>
    <row r="154" spans="1:16" x14ac:dyDescent="0.2">
      <c r="A154" s="2" t="s">
        <v>1180</v>
      </c>
      <c r="B154" s="2"/>
      <c r="C154" s="2"/>
      <c r="D154" s="2"/>
      <c r="E154" s="2" t="s">
        <v>236</v>
      </c>
      <c r="F154" s="8">
        <v>100</v>
      </c>
      <c r="G154" s="8">
        <v>100</v>
      </c>
      <c r="H154" s="8"/>
      <c r="I154" s="11" t="s">
        <v>72</v>
      </c>
      <c r="J154" s="11" t="s">
        <v>73</v>
      </c>
      <c r="K154" s="11" t="s">
        <v>74</v>
      </c>
      <c r="L154" s="11" t="s">
        <v>75</v>
      </c>
      <c r="M154" s="11" t="s">
        <v>199</v>
      </c>
      <c r="N154" s="11" t="s">
        <v>238</v>
      </c>
      <c r="O154" s="11"/>
      <c r="P154" s="2" t="s">
        <v>1181</v>
      </c>
    </row>
    <row r="155" spans="1:16" x14ac:dyDescent="0.2">
      <c r="A155" s="2" t="s">
        <v>1182</v>
      </c>
      <c r="B155" s="2"/>
      <c r="C155" s="2"/>
      <c r="D155" s="2"/>
      <c r="E155" s="2" t="s">
        <v>236</v>
      </c>
      <c r="F155" s="8">
        <v>100</v>
      </c>
      <c r="G155" s="8">
        <v>100</v>
      </c>
      <c r="H155" s="8"/>
      <c r="I155" s="11" t="s">
        <v>72</v>
      </c>
      <c r="J155" s="11" t="s">
        <v>73</v>
      </c>
      <c r="K155" s="11" t="s">
        <v>74</v>
      </c>
      <c r="L155" s="11" t="s">
        <v>75</v>
      </c>
      <c r="M155" s="11" t="s">
        <v>199</v>
      </c>
      <c r="N155" s="11" t="s">
        <v>238</v>
      </c>
      <c r="O155" s="11"/>
      <c r="P155" s="2" t="s">
        <v>1183</v>
      </c>
    </row>
    <row r="156" spans="1:16" x14ac:dyDescent="0.2">
      <c r="A156" s="2" t="s">
        <v>1184</v>
      </c>
      <c r="B156" s="2"/>
      <c r="C156" s="2"/>
      <c r="D156" s="2"/>
      <c r="E156" s="2" t="s">
        <v>449</v>
      </c>
      <c r="F156" s="8">
        <v>100</v>
      </c>
      <c r="G156" s="8">
        <v>100</v>
      </c>
      <c r="H156" s="8"/>
      <c r="I156" s="11" t="s">
        <v>72</v>
      </c>
      <c r="J156" s="11" t="s">
        <v>73</v>
      </c>
      <c r="K156" s="11" t="s">
        <v>74</v>
      </c>
      <c r="L156" s="11" t="s">
        <v>75</v>
      </c>
      <c r="M156" s="11" t="s">
        <v>451</v>
      </c>
      <c r="N156" s="11" t="s">
        <v>452</v>
      </c>
      <c r="O156" s="11"/>
      <c r="P156" s="2" t="s">
        <v>1185</v>
      </c>
    </row>
    <row r="157" spans="1:16" x14ac:dyDescent="0.2">
      <c r="A157" s="2" t="s">
        <v>1186</v>
      </c>
      <c r="B157" s="2"/>
      <c r="C157" s="2"/>
      <c r="D157" s="2"/>
      <c r="E157" s="2" t="s">
        <v>449</v>
      </c>
      <c r="F157" s="8">
        <v>100</v>
      </c>
      <c r="G157" s="8">
        <v>100</v>
      </c>
      <c r="H157" s="8"/>
      <c r="I157" s="11" t="s">
        <v>72</v>
      </c>
      <c r="J157" s="11" t="s">
        <v>73</v>
      </c>
      <c r="K157" s="11" t="s">
        <v>74</v>
      </c>
      <c r="L157" s="11" t="s">
        <v>75</v>
      </c>
      <c r="M157" s="11" t="s">
        <v>451</v>
      </c>
      <c r="N157" s="11" t="s">
        <v>452</v>
      </c>
      <c r="O157" s="11"/>
      <c r="P157" s="2" t="s">
        <v>1187</v>
      </c>
    </row>
    <row r="158" spans="1:16" x14ac:dyDescent="0.2">
      <c r="A158" s="2" t="s">
        <v>1188</v>
      </c>
      <c r="B158" s="2"/>
      <c r="C158" s="2"/>
      <c r="D158" s="2"/>
      <c r="E158" s="2" t="s">
        <v>449</v>
      </c>
      <c r="F158" s="8">
        <v>69.018000000000001</v>
      </c>
      <c r="G158" s="8">
        <v>62.452107279693486</v>
      </c>
      <c r="H158" s="8"/>
      <c r="I158" s="11" t="s">
        <v>72</v>
      </c>
      <c r="J158" s="11" t="s">
        <v>73</v>
      </c>
      <c r="K158" s="11" t="s">
        <v>74</v>
      </c>
      <c r="L158" s="11" t="s">
        <v>75</v>
      </c>
      <c r="M158" s="11" t="s">
        <v>451</v>
      </c>
      <c r="N158" s="11" t="s">
        <v>452</v>
      </c>
      <c r="O158" s="11"/>
      <c r="P158" s="2" t="s">
        <v>1189</v>
      </c>
    </row>
    <row r="159" spans="1:16" x14ac:dyDescent="0.2">
      <c r="A159" s="2" t="s">
        <v>1190</v>
      </c>
      <c r="B159" s="2"/>
      <c r="C159" s="2"/>
      <c r="D159" s="2"/>
      <c r="E159" s="2" t="s">
        <v>449</v>
      </c>
      <c r="F159" s="8">
        <v>64.876999999999995</v>
      </c>
      <c r="G159" s="8">
        <v>100.22421524663677</v>
      </c>
      <c r="H159" s="8"/>
      <c r="I159" s="11" t="s">
        <v>72</v>
      </c>
      <c r="J159" s="11" t="s">
        <v>73</v>
      </c>
      <c r="K159" s="11" t="s">
        <v>74</v>
      </c>
      <c r="L159" s="11" t="s">
        <v>75</v>
      </c>
      <c r="M159" s="11" t="s">
        <v>451</v>
      </c>
      <c r="N159" s="11" t="s">
        <v>452</v>
      </c>
      <c r="O159" s="11"/>
      <c r="P159" s="2" t="s">
        <v>1191</v>
      </c>
    </row>
    <row r="160" spans="1:16" x14ac:dyDescent="0.2">
      <c r="A160" s="2" t="s">
        <v>1192</v>
      </c>
      <c r="B160" s="2"/>
      <c r="C160" s="2"/>
      <c r="D160" s="2"/>
      <c r="E160" s="2" t="s">
        <v>508</v>
      </c>
      <c r="F160" s="8">
        <v>100</v>
      </c>
      <c r="G160" s="8">
        <v>100</v>
      </c>
      <c r="H160" s="8"/>
      <c r="I160" s="11" t="s">
        <v>72</v>
      </c>
      <c r="J160" s="11" t="s">
        <v>73</v>
      </c>
      <c r="K160" s="11" t="s">
        <v>74</v>
      </c>
      <c r="L160" s="11" t="s">
        <v>75</v>
      </c>
      <c r="M160" s="11" t="s">
        <v>510</v>
      </c>
      <c r="N160" s="11" t="s">
        <v>82</v>
      </c>
      <c r="O160" s="11"/>
      <c r="P160" s="2" t="s">
        <v>1193</v>
      </c>
    </row>
    <row r="161" spans="1:16" x14ac:dyDescent="0.2">
      <c r="A161" s="2" t="s">
        <v>1194</v>
      </c>
      <c r="B161" s="2"/>
      <c r="C161" s="2"/>
      <c r="D161" s="2"/>
      <c r="E161" s="2" t="s">
        <v>508</v>
      </c>
      <c r="F161" s="8">
        <v>100</v>
      </c>
      <c r="G161" s="8">
        <v>100</v>
      </c>
      <c r="H161" s="8"/>
      <c r="I161" s="11" t="s">
        <v>72</v>
      </c>
      <c r="J161" s="11" t="s">
        <v>73</v>
      </c>
      <c r="K161" s="11" t="s">
        <v>74</v>
      </c>
      <c r="L161" s="11" t="s">
        <v>75</v>
      </c>
      <c r="M161" s="11" t="s">
        <v>510</v>
      </c>
      <c r="N161" s="11" t="s">
        <v>82</v>
      </c>
      <c r="O161" s="11"/>
      <c r="P161" s="2" t="s">
        <v>1195</v>
      </c>
    </row>
    <row r="162" spans="1:16" x14ac:dyDescent="0.2">
      <c r="A162" s="2" t="s">
        <v>1196</v>
      </c>
      <c r="B162" s="2"/>
      <c r="C162" s="2"/>
      <c r="D162" s="2"/>
      <c r="E162" s="2" t="s">
        <v>508</v>
      </c>
      <c r="F162" s="8">
        <v>100</v>
      </c>
      <c r="G162" s="8">
        <v>100</v>
      </c>
      <c r="H162" s="8"/>
      <c r="I162" s="11" t="s">
        <v>72</v>
      </c>
      <c r="J162" s="11" t="s">
        <v>73</v>
      </c>
      <c r="K162" s="11" t="s">
        <v>74</v>
      </c>
      <c r="L162" s="11" t="s">
        <v>75</v>
      </c>
      <c r="M162" s="11" t="s">
        <v>510</v>
      </c>
      <c r="N162" s="11" t="s">
        <v>82</v>
      </c>
      <c r="O162" s="11"/>
      <c r="P162" s="2" t="s">
        <v>1197</v>
      </c>
    </row>
    <row r="163" spans="1:16" x14ac:dyDescent="0.2">
      <c r="A163" s="2" t="s">
        <v>1198</v>
      </c>
      <c r="B163" s="2"/>
      <c r="C163" s="2"/>
      <c r="D163" s="2"/>
      <c r="E163" s="2" t="s">
        <v>508</v>
      </c>
      <c r="F163" s="8">
        <v>100</v>
      </c>
      <c r="G163" s="8">
        <v>100</v>
      </c>
      <c r="H163" s="8"/>
      <c r="I163" s="11" t="s">
        <v>72</v>
      </c>
      <c r="J163" s="11" t="s">
        <v>73</v>
      </c>
      <c r="K163" s="11" t="s">
        <v>74</v>
      </c>
      <c r="L163" s="11" t="s">
        <v>75</v>
      </c>
      <c r="M163" s="11" t="s">
        <v>510</v>
      </c>
      <c r="N163" s="11" t="s">
        <v>82</v>
      </c>
      <c r="O163" s="11"/>
      <c r="P163" s="2" t="s">
        <v>1199</v>
      </c>
    </row>
    <row r="164" spans="1:16" x14ac:dyDescent="0.2">
      <c r="A164" s="2" t="s">
        <v>1200</v>
      </c>
      <c r="B164" s="2"/>
      <c r="C164" s="2"/>
      <c r="D164" s="2"/>
      <c r="E164" s="2" t="s">
        <v>508</v>
      </c>
      <c r="F164" s="8">
        <v>100</v>
      </c>
      <c r="G164" s="8">
        <v>99.156118143459921</v>
      </c>
      <c r="H164" s="8"/>
      <c r="I164" s="11" t="s">
        <v>72</v>
      </c>
      <c r="J164" s="11" t="s">
        <v>73</v>
      </c>
      <c r="K164" s="11" t="s">
        <v>74</v>
      </c>
      <c r="L164" s="11" t="s">
        <v>75</v>
      </c>
      <c r="M164" s="11" t="s">
        <v>510</v>
      </c>
      <c r="N164" s="11" t="s">
        <v>82</v>
      </c>
      <c r="O164" s="11"/>
      <c r="P164" s="2" t="s">
        <v>1201</v>
      </c>
    </row>
    <row r="165" spans="1:16" x14ac:dyDescent="0.2">
      <c r="A165" s="2" t="s">
        <v>1202</v>
      </c>
      <c r="B165" s="2"/>
      <c r="C165" s="2"/>
      <c r="D165" s="2"/>
      <c r="E165" s="2" t="s">
        <v>508</v>
      </c>
      <c r="F165" s="8">
        <v>99.766999999999996</v>
      </c>
      <c r="G165" s="8">
        <v>100</v>
      </c>
      <c r="H165" s="8"/>
      <c r="I165" s="11" t="s">
        <v>72</v>
      </c>
      <c r="J165" s="11" t="s">
        <v>73</v>
      </c>
      <c r="K165" s="11" t="s">
        <v>74</v>
      </c>
      <c r="L165" s="11" t="s">
        <v>75</v>
      </c>
      <c r="M165" s="11" t="s">
        <v>510</v>
      </c>
      <c r="N165" s="11" t="s">
        <v>82</v>
      </c>
      <c r="O165" s="11"/>
      <c r="P165" s="2" t="s">
        <v>1203</v>
      </c>
    </row>
    <row r="166" spans="1:16" x14ac:dyDescent="0.2">
      <c r="A166" s="2" t="s">
        <v>1204</v>
      </c>
      <c r="B166" s="2"/>
      <c r="C166" s="2"/>
      <c r="D166" s="2"/>
      <c r="E166" s="2" t="s">
        <v>508</v>
      </c>
      <c r="F166" s="8">
        <v>77.47</v>
      </c>
      <c r="G166" s="8">
        <v>100</v>
      </c>
      <c r="H166" s="8"/>
      <c r="I166" s="11" t="s">
        <v>72</v>
      </c>
      <c r="J166" s="11" t="s">
        <v>73</v>
      </c>
      <c r="K166" s="11" t="s">
        <v>74</v>
      </c>
      <c r="L166" s="11" t="s">
        <v>75</v>
      </c>
      <c r="M166" s="11" t="s">
        <v>510</v>
      </c>
      <c r="N166" s="11" t="s">
        <v>82</v>
      </c>
      <c r="O166" s="11"/>
      <c r="P166" s="2" t="s">
        <v>1205</v>
      </c>
    </row>
    <row r="167" spans="1:16" x14ac:dyDescent="0.2">
      <c r="A167" s="2" t="s">
        <v>1206</v>
      </c>
      <c r="B167" s="2"/>
      <c r="C167" s="2"/>
      <c r="D167" s="2"/>
      <c r="E167" s="2" t="s">
        <v>155</v>
      </c>
      <c r="F167" s="8">
        <v>100</v>
      </c>
      <c r="G167" s="8">
        <v>100</v>
      </c>
      <c r="H167" s="8"/>
      <c r="I167" s="11" t="s">
        <v>72</v>
      </c>
      <c r="J167" s="11" t="s">
        <v>73</v>
      </c>
      <c r="K167" s="11" t="s">
        <v>74</v>
      </c>
      <c r="L167" s="11" t="s">
        <v>75</v>
      </c>
      <c r="M167" s="11" t="s">
        <v>157</v>
      </c>
      <c r="N167" s="11" t="s">
        <v>158</v>
      </c>
      <c r="O167" s="11"/>
      <c r="P167" s="2" t="s">
        <v>1207</v>
      </c>
    </row>
    <row r="168" spans="1:16" x14ac:dyDescent="0.2">
      <c r="A168" s="2" t="s">
        <v>1208</v>
      </c>
      <c r="B168" s="2"/>
      <c r="C168" s="2"/>
      <c r="D168" s="2"/>
      <c r="E168" s="2" t="s">
        <v>155</v>
      </c>
      <c r="F168" s="8">
        <v>100</v>
      </c>
      <c r="G168" s="8">
        <v>100</v>
      </c>
      <c r="H168" s="8"/>
      <c r="I168" s="11" t="s">
        <v>72</v>
      </c>
      <c r="J168" s="11" t="s">
        <v>73</v>
      </c>
      <c r="K168" s="11" t="s">
        <v>74</v>
      </c>
      <c r="L168" s="11" t="s">
        <v>75</v>
      </c>
      <c r="M168" s="11" t="s">
        <v>157</v>
      </c>
      <c r="N168" s="11" t="s">
        <v>158</v>
      </c>
      <c r="O168" s="11"/>
      <c r="P168" s="2" t="s">
        <v>1209</v>
      </c>
    </row>
    <row r="169" spans="1:16" x14ac:dyDescent="0.2">
      <c r="A169" s="2" t="s">
        <v>1210</v>
      </c>
      <c r="B169" s="2"/>
      <c r="C169" s="2"/>
      <c r="D169" s="2"/>
      <c r="E169" s="2" t="s">
        <v>155</v>
      </c>
      <c r="F169" s="8">
        <v>100</v>
      </c>
      <c r="G169" s="8">
        <v>100</v>
      </c>
      <c r="H169" s="8"/>
      <c r="I169" s="11" t="s">
        <v>72</v>
      </c>
      <c r="J169" s="11" t="s">
        <v>73</v>
      </c>
      <c r="K169" s="11" t="s">
        <v>74</v>
      </c>
      <c r="L169" s="11" t="s">
        <v>75</v>
      </c>
      <c r="M169" s="11" t="s">
        <v>157</v>
      </c>
      <c r="N169" s="11" t="s">
        <v>158</v>
      </c>
      <c r="O169" s="11"/>
      <c r="P169" s="2" t="s">
        <v>1211</v>
      </c>
    </row>
    <row r="170" spans="1:16" x14ac:dyDescent="0.2">
      <c r="A170" s="2" t="s">
        <v>1212</v>
      </c>
      <c r="B170" s="2"/>
      <c r="C170" s="2"/>
      <c r="D170" s="2"/>
      <c r="E170" s="2" t="s">
        <v>155</v>
      </c>
      <c r="F170" s="8">
        <v>98.837000000000003</v>
      </c>
      <c r="G170" s="8">
        <v>100</v>
      </c>
      <c r="H170" s="8"/>
      <c r="I170" s="11" t="s">
        <v>72</v>
      </c>
      <c r="J170" s="11" t="s">
        <v>73</v>
      </c>
      <c r="K170" s="11" t="s">
        <v>74</v>
      </c>
      <c r="L170" s="11" t="s">
        <v>75</v>
      </c>
      <c r="M170" s="11" t="s">
        <v>157</v>
      </c>
      <c r="N170" s="11" t="s">
        <v>158</v>
      </c>
      <c r="O170" s="11"/>
      <c r="P170" s="2" t="s">
        <v>1213</v>
      </c>
    </row>
    <row r="171" spans="1:16" x14ac:dyDescent="0.2">
      <c r="A171" s="2" t="s">
        <v>1214</v>
      </c>
      <c r="B171" s="2"/>
      <c r="C171" s="2"/>
      <c r="D171" s="2"/>
      <c r="E171" s="2" t="s">
        <v>155</v>
      </c>
      <c r="F171" s="8">
        <v>90.046000000000006</v>
      </c>
      <c r="G171" s="8">
        <v>97.078651685393254</v>
      </c>
      <c r="H171" s="8"/>
      <c r="I171" s="11" t="s">
        <v>72</v>
      </c>
      <c r="J171" s="11" t="s">
        <v>73</v>
      </c>
      <c r="K171" s="11" t="s">
        <v>74</v>
      </c>
      <c r="L171" s="11" t="s">
        <v>75</v>
      </c>
      <c r="M171" s="11" t="s">
        <v>157</v>
      </c>
      <c r="N171" s="11" t="s">
        <v>158</v>
      </c>
      <c r="O171" s="11"/>
      <c r="P171" s="2" t="s">
        <v>1215</v>
      </c>
    </row>
    <row r="172" spans="1:16" x14ac:dyDescent="0.2">
      <c r="A172" s="2" t="s">
        <v>1216</v>
      </c>
      <c r="B172" s="2"/>
      <c r="C172" s="2"/>
      <c r="D172" s="2"/>
      <c r="E172" s="2" t="s">
        <v>155</v>
      </c>
      <c r="F172" s="8">
        <v>85.980999999999995</v>
      </c>
      <c r="G172" s="8">
        <v>99.689440993788821</v>
      </c>
      <c r="H172" s="8"/>
      <c r="I172" s="11" t="s">
        <v>72</v>
      </c>
      <c r="J172" s="11" t="s">
        <v>73</v>
      </c>
      <c r="K172" s="11" t="s">
        <v>74</v>
      </c>
      <c r="L172" s="11" t="s">
        <v>75</v>
      </c>
      <c r="M172" s="11" t="s">
        <v>157</v>
      </c>
      <c r="N172" s="11" t="s">
        <v>158</v>
      </c>
      <c r="O172" s="11"/>
      <c r="P172" s="2" t="s">
        <v>1217</v>
      </c>
    </row>
    <row r="173" spans="1:16" x14ac:dyDescent="0.2">
      <c r="A173" s="2" t="s">
        <v>1218</v>
      </c>
      <c r="B173" s="2"/>
      <c r="C173" s="2"/>
      <c r="D173" s="2"/>
      <c r="E173" s="2" t="s">
        <v>155</v>
      </c>
      <c r="F173" s="8">
        <v>84.108999999999995</v>
      </c>
      <c r="G173" s="8">
        <v>101.17647058823529</v>
      </c>
      <c r="H173" s="8"/>
      <c r="I173" s="11" t="s">
        <v>72</v>
      </c>
      <c r="J173" s="11" t="s">
        <v>73</v>
      </c>
      <c r="K173" s="11" t="s">
        <v>74</v>
      </c>
      <c r="L173" s="11" t="s">
        <v>75</v>
      </c>
      <c r="M173" s="11" t="s">
        <v>157</v>
      </c>
      <c r="N173" s="11" t="s">
        <v>158</v>
      </c>
      <c r="O173" s="11"/>
      <c r="P173" s="2" t="s">
        <v>1219</v>
      </c>
    </row>
    <row r="174" spans="1:16" x14ac:dyDescent="0.2">
      <c r="A174" s="2" t="s">
        <v>1220</v>
      </c>
      <c r="B174" s="2"/>
      <c r="C174" s="2"/>
      <c r="D174" s="2"/>
      <c r="E174" s="2" t="s">
        <v>409</v>
      </c>
      <c r="F174" s="8">
        <v>100</v>
      </c>
      <c r="G174" s="8">
        <v>100</v>
      </c>
      <c r="H174" s="8"/>
      <c r="I174" s="11" t="s">
        <v>72</v>
      </c>
      <c r="J174" s="11" t="s">
        <v>73</v>
      </c>
      <c r="K174" s="11" t="s">
        <v>293</v>
      </c>
      <c r="L174" s="11" t="s">
        <v>411</v>
      </c>
      <c r="M174" s="11" t="s">
        <v>412</v>
      </c>
      <c r="N174" s="11" t="s">
        <v>413</v>
      </c>
      <c r="O174" s="11"/>
      <c r="P174" s="2" t="s">
        <v>1221</v>
      </c>
    </row>
    <row r="175" spans="1:16" x14ac:dyDescent="0.2">
      <c r="A175" s="2" t="s">
        <v>1222</v>
      </c>
      <c r="B175" s="2"/>
      <c r="C175" s="2"/>
      <c r="D175" s="2"/>
      <c r="E175" s="2" t="s">
        <v>402</v>
      </c>
      <c r="F175" s="8">
        <v>100</v>
      </c>
      <c r="G175" s="8">
        <v>96.421052631578945</v>
      </c>
      <c r="H175" s="8"/>
      <c r="I175" s="11" t="s">
        <v>72</v>
      </c>
      <c r="J175" s="11" t="s">
        <v>73</v>
      </c>
      <c r="K175" s="11" t="s">
        <v>293</v>
      </c>
      <c r="L175" s="11" t="s">
        <v>294</v>
      </c>
      <c r="M175" s="11" t="s">
        <v>404</v>
      </c>
      <c r="N175" s="11" t="s">
        <v>82</v>
      </c>
      <c r="O175" s="11"/>
      <c r="P175" s="2" t="s">
        <v>1223</v>
      </c>
    </row>
    <row r="176" spans="1:16" x14ac:dyDescent="0.2">
      <c r="A176" s="2" t="s">
        <v>1224</v>
      </c>
      <c r="B176" s="2"/>
      <c r="C176" s="2"/>
      <c r="D176" s="2"/>
      <c r="E176" s="2" t="s">
        <v>402</v>
      </c>
      <c r="F176" s="8">
        <v>94.525999999999996</v>
      </c>
      <c r="G176" s="8">
        <v>100</v>
      </c>
      <c r="H176" s="8"/>
      <c r="I176" s="11" t="s">
        <v>72</v>
      </c>
      <c r="J176" s="11" t="s">
        <v>73</v>
      </c>
      <c r="K176" s="11" t="s">
        <v>293</v>
      </c>
      <c r="L176" s="11" t="s">
        <v>294</v>
      </c>
      <c r="M176" s="11" t="s">
        <v>404</v>
      </c>
      <c r="N176" s="11" t="s">
        <v>82</v>
      </c>
      <c r="O176" s="11"/>
      <c r="P176" s="2" t="s">
        <v>1225</v>
      </c>
    </row>
    <row r="177" spans="1:16" x14ac:dyDescent="0.2">
      <c r="A177" s="2" t="s">
        <v>1509</v>
      </c>
      <c r="B177" s="2"/>
      <c r="C177" s="2"/>
      <c r="D177" s="2"/>
      <c r="E177" s="2" t="s">
        <v>337</v>
      </c>
      <c r="F177" s="8">
        <v>100</v>
      </c>
      <c r="G177" s="8">
        <v>100</v>
      </c>
      <c r="H177" s="8"/>
      <c r="I177" s="11" t="s">
        <v>72</v>
      </c>
      <c r="J177" s="11" t="s">
        <v>73</v>
      </c>
      <c r="K177" s="11" t="s">
        <v>293</v>
      </c>
      <c r="L177" s="11" t="s">
        <v>294</v>
      </c>
      <c r="M177" s="11" t="s">
        <v>339</v>
      </c>
      <c r="N177" s="11" t="s">
        <v>340</v>
      </c>
      <c r="O177" s="11"/>
      <c r="P177" s="2" t="s">
        <v>1226</v>
      </c>
    </row>
    <row r="178" spans="1:16" x14ac:dyDescent="0.2">
      <c r="A178" s="2" t="s">
        <v>1227</v>
      </c>
      <c r="B178" s="2"/>
      <c r="C178" s="2"/>
      <c r="D178" s="2"/>
      <c r="E178" s="2" t="s">
        <v>337</v>
      </c>
      <c r="F178" s="8">
        <v>99.534000000000006</v>
      </c>
      <c r="G178" s="8">
        <v>100</v>
      </c>
      <c r="H178" s="8"/>
      <c r="I178" s="11" t="s">
        <v>72</v>
      </c>
      <c r="J178" s="11" t="s">
        <v>73</v>
      </c>
      <c r="K178" s="11" t="s">
        <v>293</v>
      </c>
      <c r="L178" s="11" t="s">
        <v>294</v>
      </c>
      <c r="M178" s="11" t="s">
        <v>339</v>
      </c>
      <c r="N178" s="11" t="s">
        <v>340</v>
      </c>
      <c r="O178" s="11"/>
      <c r="P178" s="2" t="s">
        <v>1228</v>
      </c>
    </row>
    <row r="179" spans="1:16" x14ac:dyDescent="0.2">
      <c r="A179" s="2" t="s">
        <v>1229</v>
      </c>
      <c r="B179" s="2"/>
      <c r="C179" s="2"/>
      <c r="D179" s="2"/>
      <c r="E179" s="2" t="s">
        <v>337</v>
      </c>
      <c r="F179" s="8">
        <v>99.394000000000005</v>
      </c>
      <c r="G179" s="8">
        <v>99.697885196374628</v>
      </c>
      <c r="H179" s="8"/>
      <c r="I179" s="11" t="s">
        <v>72</v>
      </c>
      <c r="J179" s="11" t="s">
        <v>73</v>
      </c>
      <c r="K179" s="11" t="s">
        <v>293</v>
      </c>
      <c r="L179" s="11" t="s">
        <v>294</v>
      </c>
      <c r="M179" s="11" t="s">
        <v>339</v>
      </c>
      <c r="N179" s="11" t="s">
        <v>340</v>
      </c>
      <c r="O179" s="11"/>
      <c r="P179" s="2" t="s">
        <v>1230</v>
      </c>
    </row>
    <row r="180" spans="1:16" x14ac:dyDescent="0.2">
      <c r="A180" s="2" t="s">
        <v>1231</v>
      </c>
      <c r="B180" s="2"/>
      <c r="C180" s="2"/>
      <c r="D180" s="2"/>
      <c r="E180" s="2" t="s">
        <v>337</v>
      </c>
      <c r="F180" s="8">
        <v>98.968999999999994</v>
      </c>
      <c r="G180" s="8">
        <v>100</v>
      </c>
      <c r="H180" s="8"/>
      <c r="I180" s="11" t="s">
        <v>72</v>
      </c>
      <c r="J180" s="11" t="s">
        <v>73</v>
      </c>
      <c r="K180" s="11" t="s">
        <v>293</v>
      </c>
      <c r="L180" s="11" t="s">
        <v>294</v>
      </c>
      <c r="M180" s="11" t="s">
        <v>339</v>
      </c>
      <c r="N180" s="11" t="s">
        <v>340</v>
      </c>
      <c r="O180" s="11"/>
      <c r="P180" s="2" t="s">
        <v>1232</v>
      </c>
    </row>
    <row r="181" spans="1:16" x14ac:dyDescent="0.2">
      <c r="A181" s="2" t="s">
        <v>1233</v>
      </c>
      <c r="B181" s="2"/>
      <c r="C181" s="2"/>
      <c r="D181" s="2"/>
      <c r="E181" s="2" t="s">
        <v>337</v>
      </c>
      <c r="F181" s="8">
        <v>97.152000000000001</v>
      </c>
      <c r="G181" s="8">
        <v>100</v>
      </c>
      <c r="H181" s="8"/>
      <c r="I181" s="11" t="s">
        <v>72</v>
      </c>
      <c r="J181" s="11" t="s">
        <v>73</v>
      </c>
      <c r="K181" s="11" t="s">
        <v>293</v>
      </c>
      <c r="L181" s="11" t="s">
        <v>294</v>
      </c>
      <c r="M181" s="11" t="s">
        <v>339</v>
      </c>
      <c r="N181" s="11" t="s">
        <v>340</v>
      </c>
      <c r="O181" s="11"/>
      <c r="P181" s="2" t="s">
        <v>1234</v>
      </c>
    </row>
    <row r="182" spans="1:16" x14ac:dyDescent="0.2">
      <c r="A182" s="2" t="s">
        <v>1235</v>
      </c>
      <c r="B182" s="2"/>
      <c r="C182" s="2"/>
      <c r="D182" s="2"/>
      <c r="E182" s="2" t="s">
        <v>337</v>
      </c>
      <c r="F182" s="8">
        <v>78.778000000000006</v>
      </c>
      <c r="G182" s="8">
        <v>99.830508474576277</v>
      </c>
      <c r="H182" s="8"/>
      <c r="I182" s="11" t="s">
        <v>72</v>
      </c>
      <c r="J182" s="11" t="s">
        <v>73</v>
      </c>
      <c r="K182" s="11" t="s">
        <v>293</v>
      </c>
      <c r="L182" s="11" t="s">
        <v>294</v>
      </c>
      <c r="M182" s="11" t="s">
        <v>339</v>
      </c>
      <c r="N182" s="11" t="s">
        <v>340</v>
      </c>
      <c r="O182" s="11"/>
      <c r="P182" s="2" t="s">
        <v>1236</v>
      </c>
    </row>
    <row r="183" spans="1:16" x14ac:dyDescent="0.2">
      <c r="A183" s="2" t="s">
        <v>1237</v>
      </c>
      <c r="B183" s="2"/>
      <c r="C183" s="2"/>
      <c r="D183" s="2"/>
      <c r="E183" s="2" t="s">
        <v>374</v>
      </c>
      <c r="F183" s="8">
        <v>100</v>
      </c>
      <c r="G183" s="8">
        <v>100</v>
      </c>
      <c r="H183" s="8"/>
      <c r="I183" s="11" t="s">
        <v>72</v>
      </c>
      <c r="J183" s="11" t="s">
        <v>73</v>
      </c>
      <c r="K183" s="11" t="s">
        <v>293</v>
      </c>
      <c r="L183" s="11" t="s">
        <v>294</v>
      </c>
      <c r="M183" s="11" t="s">
        <v>295</v>
      </c>
      <c r="N183" s="11" t="s">
        <v>376</v>
      </c>
      <c r="O183" s="11"/>
      <c r="P183" s="2" t="s">
        <v>1238</v>
      </c>
    </row>
    <row r="184" spans="1:16" x14ac:dyDescent="0.2">
      <c r="A184" s="2" t="s">
        <v>1239</v>
      </c>
      <c r="B184" s="2"/>
      <c r="C184" s="2"/>
      <c r="D184" s="2"/>
      <c r="E184" s="2" t="s">
        <v>291</v>
      </c>
      <c r="F184" s="8">
        <v>100</v>
      </c>
      <c r="G184" s="8">
        <v>100</v>
      </c>
      <c r="H184" s="8"/>
      <c r="I184" s="11" t="s">
        <v>72</v>
      </c>
      <c r="J184" s="11" t="s">
        <v>73</v>
      </c>
      <c r="K184" s="11" t="s">
        <v>293</v>
      </c>
      <c r="L184" s="11" t="s">
        <v>294</v>
      </c>
      <c r="M184" s="11" t="s">
        <v>295</v>
      </c>
      <c r="N184" s="11" t="s">
        <v>296</v>
      </c>
      <c r="O184" s="11"/>
      <c r="P184" s="2" t="s">
        <v>1240</v>
      </c>
    </row>
    <row r="185" spans="1:16" x14ac:dyDescent="0.2">
      <c r="A185" s="2" t="s">
        <v>1241</v>
      </c>
      <c r="B185" s="2"/>
      <c r="C185" s="2"/>
      <c r="D185" s="2"/>
      <c r="E185" s="2" t="s">
        <v>291</v>
      </c>
      <c r="F185" s="8">
        <v>100</v>
      </c>
      <c r="G185" s="8">
        <v>100</v>
      </c>
      <c r="H185" s="8"/>
      <c r="I185" s="11" t="s">
        <v>72</v>
      </c>
      <c r="J185" s="11" t="s">
        <v>73</v>
      </c>
      <c r="K185" s="11" t="s">
        <v>293</v>
      </c>
      <c r="L185" s="11" t="s">
        <v>294</v>
      </c>
      <c r="M185" s="11" t="s">
        <v>295</v>
      </c>
      <c r="N185" s="11" t="s">
        <v>296</v>
      </c>
      <c r="O185" s="11"/>
      <c r="P185" s="2" t="s">
        <v>1242</v>
      </c>
    </row>
    <row r="186" spans="1:16" x14ac:dyDescent="0.2">
      <c r="A186" s="2" t="s">
        <v>1243</v>
      </c>
      <c r="B186" s="2"/>
      <c r="C186" s="2"/>
      <c r="D186" s="2"/>
      <c r="E186" s="2" t="s">
        <v>291</v>
      </c>
      <c r="F186" s="8">
        <v>100</v>
      </c>
      <c r="G186" s="8">
        <v>100</v>
      </c>
      <c r="H186" s="8"/>
      <c r="I186" s="11" t="s">
        <v>72</v>
      </c>
      <c r="J186" s="11" t="s">
        <v>73</v>
      </c>
      <c r="K186" s="11" t="s">
        <v>293</v>
      </c>
      <c r="L186" s="11" t="s">
        <v>294</v>
      </c>
      <c r="M186" s="11" t="s">
        <v>295</v>
      </c>
      <c r="N186" s="11" t="s">
        <v>296</v>
      </c>
      <c r="O186" s="11"/>
      <c r="P186" s="2" t="s">
        <v>1244</v>
      </c>
    </row>
    <row r="187" spans="1:16" x14ac:dyDescent="0.2">
      <c r="A187" s="2" t="s">
        <v>1245</v>
      </c>
      <c r="B187" s="2"/>
      <c r="C187" s="2"/>
      <c r="D187" s="2"/>
      <c r="E187" s="2" t="s">
        <v>374</v>
      </c>
      <c r="F187" s="8">
        <v>100</v>
      </c>
      <c r="G187" s="8">
        <v>100</v>
      </c>
      <c r="H187" s="8"/>
      <c r="I187" s="11" t="s">
        <v>72</v>
      </c>
      <c r="J187" s="11" t="s">
        <v>73</v>
      </c>
      <c r="K187" s="11" t="s">
        <v>293</v>
      </c>
      <c r="L187" s="11" t="s">
        <v>294</v>
      </c>
      <c r="M187" s="11" t="s">
        <v>295</v>
      </c>
      <c r="N187" s="11" t="s">
        <v>376</v>
      </c>
      <c r="O187" s="11"/>
      <c r="P187" s="2" t="s">
        <v>1246</v>
      </c>
    </row>
    <row r="188" spans="1:16" x14ac:dyDescent="0.2">
      <c r="A188" s="2" t="s">
        <v>1247</v>
      </c>
      <c r="B188" s="2"/>
      <c r="C188" s="2"/>
      <c r="D188" s="2"/>
      <c r="E188" s="2" t="s">
        <v>374</v>
      </c>
      <c r="F188" s="8">
        <v>100</v>
      </c>
      <c r="G188" s="8">
        <v>99.480519480519476</v>
      </c>
      <c r="H188" s="8"/>
      <c r="I188" s="11" t="s">
        <v>72</v>
      </c>
      <c r="J188" s="11" t="s">
        <v>73</v>
      </c>
      <c r="K188" s="11" t="s">
        <v>293</v>
      </c>
      <c r="L188" s="11" t="s">
        <v>294</v>
      </c>
      <c r="M188" s="11" t="s">
        <v>295</v>
      </c>
      <c r="N188" s="11" t="s">
        <v>376</v>
      </c>
      <c r="O188" s="11"/>
      <c r="P188" s="2" t="s">
        <v>1248</v>
      </c>
    </row>
    <row r="189" spans="1:16" x14ac:dyDescent="0.2">
      <c r="A189" s="2" t="s">
        <v>1249</v>
      </c>
      <c r="B189" s="2"/>
      <c r="C189" s="2"/>
      <c r="D189" s="2"/>
      <c r="E189" s="2" t="s">
        <v>374</v>
      </c>
      <c r="F189" s="8">
        <v>99.400999999999996</v>
      </c>
      <c r="G189" s="8">
        <v>100</v>
      </c>
      <c r="H189" s="8"/>
      <c r="I189" s="11" t="s">
        <v>72</v>
      </c>
      <c r="J189" s="11" t="s">
        <v>73</v>
      </c>
      <c r="K189" s="11" t="s">
        <v>293</v>
      </c>
      <c r="L189" s="11" t="s">
        <v>294</v>
      </c>
      <c r="M189" s="11" t="s">
        <v>295</v>
      </c>
      <c r="N189" s="11" t="s">
        <v>376</v>
      </c>
      <c r="O189" s="11"/>
      <c r="P189" s="2" t="s">
        <v>1250</v>
      </c>
    </row>
    <row r="190" spans="1:16" x14ac:dyDescent="0.2">
      <c r="A190" s="2" t="s">
        <v>1251</v>
      </c>
      <c r="B190" s="2"/>
      <c r="C190" s="2"/>
      <c r="D190" s="2"/>
      <c r="E190" s="2" t="s">
        <v>374</v>
      </c>
      <c r="F190" s="8">
        <v>99.16</v>
      </c>
      <c r="G190" s="8">
        <v>100</v>
      </c>
      <c r="H190" s="8"/>
      <c r="I190" s="11" t="s">
        <v>72</v>
      </c>
      <c r="J190" s="11" t="s">
        <v>73</v>
      </c>
      <c r="K190" s="11" t="s">
        <v>293</v>
      </c>
      <c r="L190" s="11" t="s">
        <v>294</v>
      </c>
      <c r="M190" s="11" t="s">
        <v>295</v>
      </c>
      <c r="N190" s="11" t="s">
        <v>376</v>
      </c>
      <c r="O190" s="11"/>
      <c r="P190" s="2" t="s">
        <v>1252</v>
      </c>
    </row>
    <row r="191" spans="1:16" x14ac:dyDescent="0.2">
      <c r="A191" s="12" t="s">
        <v>1253</v>
      </c>
      <c r="B191" s="12"/>
      <c r="C191" s="12"/>
      <c r="D191" s="12"/>
      <c r="E191" s="12"/>
      <c r="F191" s="12"/>
      <c r="G191" s="12"/>
      <c r="H191" s="12"/>
      <c r="I191" s="12"/>
      <c r="J191" s="12"/>
      <c r="K191" s="12"/>
      <c r="L191" s="12"/>
      <c r="M191" s="12"/>
      <c r="N191" s="12"/>
      <c r="O191" s="12"/>
      <c r="P191" s="12"/>
    </row>
    <row r="192" spans="1:16" x14ac:dyDescent="0.2">
      <c r="A192" s="2" t="s">
        <v>1254</v>
      </c>
      <c r="B192" s="2"/>
      <c r="C192" s="2" t="s">
        <v>1503</v>
      </c>
      <c r="D192" s="2"/>
      <c r="E192" s="2" t="s">
        <v>219</v>
      </c>
      <c r="F192" s="8">
        <v>100</v>
      </c>
      <c r="G192" s="8">
        <v>100</v>
      </c>
      <c r="H192" s="8"/>
      <c r="I192" s="11" t="s">
        <v>221</v>
      </c>
      <c r="J192" s="11" t="s">
        <v>222</v>
      </c>
      <c r="K192" s="11" t="s">
        <v>223</v>
      </c>
      <c r="L192" s="11" t="s">
        <v>224</v>
      </c>
      <c r="M192" s="11" t="s">
        <v>225</v>
      </c>
      <c r="N192" s="11" t="s">
        <v>82</v>
      </c>
      <c r="O192" s="11"/>
      <c r="P192" s="2" t="s">
        <v>1255</v>
      </c>
    </row>
    <row r="193" spans="1:16" x14ac:dyDescent="0.2">
      <c r="A193" s="2" t="s">
        <v>1256</v>
      </c>
      <c r="B193" s="2"/>
      <c r="C193" s="2" t="s">
        <v>1503</v>
      </c>
      <c r="D193" s="2"/>
      <c r="E193" s="2" t="s">
        <v>433</v>
      </c>
      <c r="F193" s="8">
        <v>100</v>
      </c>
      <c r="G193" s="8">
        <v>100</v>
      </c>
      <c r="H193" s="8"/>
      <c r="I193" s="11" t="s">
        <v>221</v>
      </c>
      <c r="J193" s="11" t="s">
        <v>222</v>
      </c>
      <c r="K193" s="11" t="s">
        <v>223</v>
      </c>
      <c r="L193" s="11" t="s">
        <v>224</v>
      </c>
      <c r="M193" s="11" t="s">
        <v>225</v>
      </c>
      <c r="N193" s="11" t="s">
        <v>435</v>
      </c>
      <c r="O193" s="11"/>
      <c r="P193" s="2" t="s">
        <v>1257</v>
      </c>
    </row>
    <row r="194" spans="1:16" x14ac:dyDescent="0.2">
      <c r="A194" s="2" t="s">
        <v>1258</v>
      </c>
      <c r="B194" s="2"/>
      <c r="C194" s="2" t="s">
        <v>1503</v>
      </c>
      <c r="D194" s="2"/>
      <c r="E194" s="2" t="s">
        <v>394</v>
      </c>
      <c r="F194" s="8">
        <v>100</v>
      </c>
      <c r="G194" s="8">
        <v>100</v>
      </c>
      <c r="H194" s="8"/>
      <c r="I194" s="11" t="s">
        <v>221</v>
      </c>
      <c r="J194" s="11" t="s">
        <v>222</v>
      </c>
      <c r="K194" s="11" t="s">
        <v>223</v>
      </c>
      <c r="L194" s="11" t="s">
        <v>224</v>
      </c>
      <c r="M194" s="11" t="s">
        <v>225</v>
      </c>
      <c r="N194" s="11" t="s">
        <v>82</v>
      </c>
      <c r="O194" s="11"/>
      <c r="P194" s="2" t="s">
        <v>1259</v>
      </c>
    </row>
    <row r="195" spans="1:16" x14ac:dyDescent="0.2">
      <c r="A195" s="2" t="s">
        <v>1260</v>
      </c>
      <c r="B195" s="2"/>
      <c r="C195" s="2" t="s">
        <v>1503</v>
      </c>
      <c r="D195" s="2"/>
      <c r="E195" s="2" t="s">
        <v>405</v>
      </c>
      <c r="F195" s="8">
        <v>100</v>
      </c>
      <c r="G195" s="8">
        <v>100</v>
      </c>
      <c r="H195" s="8"/>
      <c r="I195" s="11" t="s">
        <v>221</v>
      </c>
      <c r="J195" s="11" t="s">
        <v>222</v>
      </c>
      <c r="K195" s="11" t="s">
        <v>223</v>
      </c>
      <c r="L195" s="11" t="s">
        <v>224</v>
      </c>
      <c r="M195" s="11" t="s">
        <v>225</v>
      </c>
      <c r="N195" s="11" t="s">
        <v>82</v>
      </c>
      <c r="O195" s="11"/>
      <c r="P195" s="2" t="s">
        <v>1261</v>
      </c>
    </row>
    <row r="196" spans="1:16" x14ac:dyDescent="0.2">
      <c r="A196" s="2" t="s">
        <v>1262</v>
      </c>
      <c r="B196" s="2"/>
      <c r="C196" s="2" t="s">
        <v>1503</v>
      </c>
      <c r="D196" s="2"/>
      <c r="E196" s="2" t="s">
        <v>533</v>
      </c>
      <c r="F196" s="8">
        <v>100</v>
      </c>
      <c r="G196" s="8">
        <v>100</v>
      </c>
      <c r="H196" s="8"/>
      <c r="I196" s="11" t="s">
        <v>221</v>
      </c>
      <c r="J196" s="11" t="s">
        <v>222</v>
      </c>
      <c r="K196" s="11" t="s">
        <v>223</v>
      </c>
      <c r="L196" s="11" t="s">
        <v>224</v>
      </c>
      <c r="M196" s="11" t="s">
        <v>225</v>
      </c>
      <c r="N196" s="11" t="s">
        <v>82</v>
      </c>
      <c r="O196" s="11"/>
      <c r="P196" s="2" t="s">
        <v>1263</v>
      </c>
    </row>
    <row r="197" spans="1:16" x14ac:dyDescent="0.2">
      <c r="A197" s="2" t="s">
        <v>1264</v>
      </c>
      <c r="B197" s="2"/>
      <c r="C197" s="2" t="s">
        <v>1503</v>
      </c>
      <c r="D197" s="2"/>
      <c r="E197" s="2" t="s">
        <v>504</v>
      </c>
      <c r="F197" s="8">
        <v>100</v>
      </c>
      <c r="G197" s="8">
        <v>100</v>
      </c>
      <c r="H197" s="8"/>
      <c r="I197" s="11" t="s">
        <v>221</v>
      </c>
      <c r="J197" s="11" t="s">
        <v>222</v>
      </c>
      <c r="K197" s="11" t="s">
        <v>223</v>
      </c>
      <c r="L197" s="11" t="s">
        <v>224</v>
      </c>
      <c r="M197" s="11" t="s">
        <v>225</v>
      </c>
      <c r="N197" s="11" t="s">
        <v>82</v>
      </c>
      <c r="O197" s="11"/>
      <c r="P197" s="2" t="s">
        <v>1265</v>
      </c>
    </row>
    <row r="198" spans="1:16" x14ac:dyDescent="0.2">
      <c r="A198" s="2" t="s">
        <v>1266</v>
      </c>
      <c r="B198" s="2"/>
      <c r="C198" s="2" t="s">
        <v>1503</v>
      </c>
      <c r="D198" s="2"/>
      <c r="E198" s="2" t="s">
        <v>394</v>
      </c>
      <c r="F198" s="8">
        <v>100</v>
      </c>
      <c r="G198" s="8">
        <v>100</v>
      </c>
      <c r="H198" s="8"/>
      <c r="I198" s="11" t="s">
        <v>221</v>
      </c>
      <c r="J198" s="11" t="s">
        <v>222</v>
      </c>
      <c r="K198" s="11" t="s">
        <v>223</v>
      </c>
      <c r="L198" s="11" t="s">
        <v>224</v>
      </c>
      <c r="M198" s="11" t="s">
        <v>225</v>
      </c>
      <c r="N198" s="11" t="s">
        <v>82</v>
      </c>
      <c r="O198" s="11"/>
      <c r="P198" s="2" t="s">
        <v>1259</v>
      </c>
    </row>
    <row r="199" spans="1:16" x14ac:dyDescent="0.2">
      <c r="A199" s="2" t="s">
        <v>1267</v>
      </c>
      <c r="B199" s="2"/>
      <c r="C199" s="2" t="s">
        <v>1503</v>
      </c>
      <c r="D199" s="2"/>
      <c r="E199" s="2" t="s">
        <v>533</v>
      </c>
      <c r="F199" s="8">
        <v>100</v>
      </c>
      <c r="G199" s="8">
        <v>100</v>
      </c>
      <c r="H199" s="8"/>
      <c r="I199" s="11" t="s">
        <v>221</v>
      </c>
      <c r="J199" s="11" t="s">
        <v>222</v>
      </c>
      <c r="K199" s="11" t="s">
        <v>223</v>
      </c>
      <c r="L199" s="11" t="s">
        <v>224</v>
      </c>
      <c r="M199" s="11" t="s">
        <v>225</v>
      </c>
      <c r="N199" s="11" t="s">
        <v>82</v>
      </c>
      <c r="O199" s="11"/>
      <c r="P199" s="2" t="s">
        <v>1263</v>
      </c>
    </row>
    <row r="200" spans="1:16" x14ac:dyDescent="0.2">
      <c r="A200" s="2" t="s">
        <v>1268</v>
      </c>
      <c r="B200" s="2"/>
      <c r="C200" s="2" t="s">
        <v>1503</v>
      </c>
      <c r="D200" s="2"/>
      <c r="E200" s="2" t="s">
        <v>341</v>
      </c>
      <c r="F200" s="8">
        <v>100</v>
      </c>
      <c r="G200" s="8">
        <v>100</v>
      </c>
      <c r="H200" s="8"/>
      <c r="I200" s="11" t="s">
        <v>221</v>
      </c>
      <c r="J200" s="11" t="s">
        <v>222</v>
      </c>
      <c r="K200" s="11" t="s">
        <v>223</v>
      </c>
      <c r="L200" s="11" t="s">
        <v>224</v>
      </c>
      <c r="M200" s="11" t="s">
        <v>225</v>
      </c>
      <c r="N200" s="11" t="s">
        <v>343</v>
      </c>
      <c r="O200" s="11"/>
      <c r="P200" s="2" t="s">
        <v>1269</v>
      </c>
    </row>
    <row r="201" spans="1:16" x14ac:dyDescent="0.2">
      <c r="A201" s="2" t="s">
        <v>1270</v>
      </c>
      <c r="B201" s="2"/>
      <c r="C201" s="2" t="s">
        <v>1503</v>
      </c>
      <c r="D201" s="2"/>
      <c r="E201" s="2" t="s">
        <v>387</v>
      </c>
      <c r="F201" s="8">
        <v>100</v>
      </c>
      <c r="G201" s="8">
        <v>100</v>
      </c>
      <c r="H201" s="8"/>
      <c r="I201" s="11" t="s">
        <v>221</v>
      </c>
      <c r="J201" s="11" t="s">
        <v>222</v>
      </c>
      <c r="K201" s="11" t="s">
        <v>260</v>
      </c>
      <c r="L201" s="11" t="s">
        <v>389</v>
      </c>
      <c r="M201" s="11" t="s">
        <v>390</v>
      </c>
      <c r="N201" s="11" t="s">
        <v>391</v>
      </c>
      <c r="O201" s="11"/>
      <c r="P201" s="2" t="s">
        <v>1271</v>
      </c>
    </row>
    <row r="202" spans="1:16" x14ac:dyDescent="0.2">
      <c r="A202" s="2" t="s">
        <v>1272</v>
      </c>
      <c r="B202" s="2"/>
      <c r="C202" s="2" t="s">
        <v>1503</v>
      </c>
      <c r="D202" s="2"/>
      <c r="E202" s="2" t="s">
        <v>258</v>
      </c>
      <c r="F202" s="8">
        <v>100</v>
      </c>
      <c r="G202" s="8">
        <v>100</v>
      </c>
      <c r="H202" s="8"/>
      <c r="I202" s="11" t="s">
        <v>221</v>
      </c>
      <c r="J202" s="11" t="s">
        <v>222</v>
      </c>
      <c r="K202" s="11" t="s">
        <v>260</v>
      </c>
      <c r="L202" s="11" t="s">
        <v>261</v>
      </c>
      <c r="M202" s="11" t="s">
        <v>262</v>
      </c>
      <c r="N202" s="11" t="s">
        <v>82</v>
      </c>
      <c r="O202" s="11"/>
      <c r="P202" s="2" t="s">
        <v>1273</v>
      </c>
    </row>
    <row r="203" spans="1:16" x14ac:dyDescent="0.2">
      <c r="A203" s="2" t="s">
        <v>1274</v>
      </c>
      <c r="B203" s="2"/>
      <c r="C203" s="2" t="s">
        <v>1503</v>
      </c>
      <c r="D203" s="2"/>
      <c r="E203" s="2" t="s">
        <v>258</v>
      </c>
      <c r="F203" s="8">
        <v>100</v>
      </c>
      <c r="G203" s="8">
        <v>100</v>
      </c>
      <c r="H203" s="8"/>
      <c r="I203" s="11" t="s">
        <v>221</v>
      </c>
      <c r="J203" s="11" t="s">
        <v>222</v>
      </c>
      <c r="K203" s="11" t="s">
        <v>260</v>
      </c>
      <c r="L203" s="11" t="s">
        <v>261</v>
      </c>
      <c r="M203" s="11" t="s">
        <v>262</v>
      </c>
      <c r="N203" s="11" t="s">
        <v>82</v>
      </c>
      <c r="O203" s="11"/>
      <c r="P203" s="2" t="s">
        <v>1275</v>
      </c>
    </row>
    <row r="204" spans="1:16" x14ac:dyDescent="0.2">
      <c r="A204" s="2" t="s">
        <v>1276</v>
      </c>
      <c r="B204" s="2"/>
      <c r="C204" s="2"/>
      <c r="D204" s="2"/>
      <c r="E204" s="2" t="s">
        <v>258</v>
      </c>
      <c r="F204" s="8">
        <v>100</v>
      </c>
      <c r="G204" s="8">
        <v>100</v>
      </c>
      <c r="H204" s="8"/>
      <c r="I204" s="11" t="s">
        <v>221</v>
      </c>
      <c r="J204" s="11" t="s">
        <v>222</v>
      </c>
      <c r="K204" s="11" t="s">
        <v>260</v>
      </c>
      <c r="L204" s="11" t="s">
        <v>261</v>
      </c>
      <c r="M204" s="11" t="s">
        <v>262</v>
      </c>
      <c r="N204" s="11" t="s">
        <v>82</v>
      </c>
      <c r="O204" s="11"/>
      <c r="P204" s="2" t="s">
        <v>1277</v>
      </c>
    </row>
    <row r="205" spans="1:16" x14ac:dyDescent="0.2">
      <c r="A205" s="2" t="s">
        <v>1278</v>
      </c>
      <c r="B205" s="2"/>
      <c r="C205" s="2" t="s">
        <v>1503</v>
      </c>
      <c r="D205" s="2"/>
      <c r="E205" s="2" t="s">
        <v>459</v>
      </c>
      <c r="F205" s="8">
        <v>100</v>
      </c>
      <c r="G205" s="8">
        <v>100</v>
      </c>
      <c r="H205" s="8"/>
      <c r="I205" s="11" t="s">
        <v>221</v>
      </c>
      <c r="J205" s="11" t="s">
        <v>222</v>
      </c>
      <c r="K205" s="11" t="s">
        <v>260</v>
      </c>
      <c r="L205" s="11" t="s">
        <v>261</v>
      </c>
      <c r="M205" s="11" t="s">
        <v>447</v>
      </c>
      <c r="N205" s="11" t="s">
        <v>82</v>
      </c>
      <c r="O205" s="11"/>
      <c r="P205" s="2" t="s">
        <v>1279</v>
      </c>
    </row>
    <row r="206" spans="1:16" x14ac:dyDescent="0.2">
      <c r="A206" s="2" t="s">
        <v>1280</v>
      </c>
      <c r="B206" s="2"/>
      <c r="C206" s="2" t="s">
        <v>1503</v>
      </c>
      <c r="D206" s="2"/>
      <c r="E206" s="2" t="s">
        <v>445</v>
      </c>
      <c r="F206" s="8">
        <v>100</v>
      </c>
      <c r="G206" s="8">
        <v>100</v>
      </c>
      <c r="H206" s="8"/>
      <c r="I206" s="11" t="s">
        <v>221</v>
      </c>
      <c r="J206" s="11" t="s">
        <v>222</v>
      </c>
      <c r="K206" s="11" t="s">
        <v>260</v>
      </c>
      <c r="L206" s="11" t="s">
        <v>261</v>
      </c>
      <c r="M206" s="11" t="s">
        <v>447</v>
      </c>
      <c r="N206" s="11" t="s">
        <v>448</v>
      </c>
      <c r="O206" s="11"/>
      <c r="P206" s="2" t="s">
        <v>1281</v>
      </c>
    </row>
    <row r="207" spans="1:16" x14ac:dyDescent="0.2">
      <c r="A207" s="2" t="s">
        <v>1282</v>
      </c>
      <c r="B207" s="2"/>
      <c r="C207" s="2" t="s">
        <v>1503</v>
      </c>
      <c r="D207" s="2"/>
      <c r="E207" s="2" t="s">
        <v>459</v>
      </c>
      <c r="F207" s="8">
        <v>100</v>
      </c>
      <c r="G207" s="8">
        <v>100</v>
      </c>
      <c r="H207" s="8"/>
      <c r="I207" s="11" t="s">
        <v>221</v>
      </c>
      <c r="J207" s="11" t="s">
        <v>222</v>
      </c>
      <c r="K207" s="11" t="s">
        <v>260</v>
      </c>
      <c r="L207" s="11" t="s">
        <v>261</v>
      </c>
      <c r="M207" s="11" t="s">
        <v>447</v>
      </c>
      <c r="N207" s="11" t="s">
        <v>82</v>
      </c>
      <c r="O207" s="11"/>
      <c r="P207" s="2" t="s">
        <v>1283</v>
      </c>
    </row>
    <row r="208" spans="1:16" x14ac:dyDescent="0.2">
      <c r="A208" s="2" t="s">
        <v>1284</v>
      </c>
      <c r="B208" s="2"/>
      <c r="C208" s="2" t="s">
        <v>1503</v>
      </c>
      <c r="D208" s="2"/>
      <c r="E208" s="2" t="s">
        <v>506</v>
      </c>
      <c r="F208" s="8">
        <v>100</v>
      </c>
      <c r="G208" s="8">
        <v>100</v>
      </c>
      <c r="H208" s="8"/>
      <c r="I208" s="11" t="s">
        <v>221</v>
      </c>
      <c r="J208" s="11" t="s">
        <v>222</v>
      </c>
      <c r="K208" s="11" t="s">
        <v>260</v>
      </c>
      <c r="L208" s="11" t="s">
        <v>261</v>
      </c>
      <c r="M208" s="11" t="s">
        <v>487</v>
      </c>
      <c r="N208" s="11" t="s">
        <v>488</v>
      </c>
      <c r="O208" s="11"/>
      <c r="P208" s="2" t="s">
        <v>1285</v>
      </c>
    </row>
    <row r="209" spans="1:16" x14ac:dyDescent="0.2">
      <c r="A209" s="2" t="s">
        <v>1286</v>
      </c>
      <c r="B209" s="2"/>
      <c r="C209" s="2" t="s">
        <v>1503</v>
      </c>
      <c r="D209" s="2"/>
      <c r="E209" s="2" t="s">
        <v>485</v>
      </c>
      <c r="F209" s="8">
        <v>100</v>
      </c>
      <c r="G209" s="8">
        <v>100</v>
      </c>
      <c r="H209" s="8"/>
      <c r="I209" s="11" t="s">
        <v>221</v>
      </c>
      <c r="J209" s="11" t="s">
        <v>222</v>
      </c>
      <c r="K209" s="11" t="s">
        <v>260</v>
      </c>
      <c r="L209" s="11" t="s">
        <v>261</v>
      </c>
      <c r="M209" s="11" t="s">
        <v>487</v>
      </c>
      <c r="N209" s="11" t="s">
        <v>488</v>
      </c>
      <c r="O209" s="11"/>
      <c r="P209" s="2" t="s">
        <v>1287</v>
      </c>
    </row>
    <row r="210" spans="1:16" x14ac:dyDescent="0.2">
      <c r="A210" s="2" t="s">
        <v>1288</v>
      </c>
      <c r="B210" s="2"/>
      <c r="C210" s="2"/>
      <c r="D210" s="2"/>
      <c r="E210" s="2" t="s">
        <v>337</v>
      </c>
      <c r="F210" s="8">
        <v>100</v>
      </c>
      <c r="G210" s="8">
        <v>100</v>
      </c>
      <c r="H210" s="8"/>
      <c r="I210" s="11" t="s">
        <v>72</v>
      </c>
      <c r="J210" s="11" t="s">
        <v>73</v>
      </c>
      <c r="K210" s="11" t="s">
        <v>293</v>
      </c>
      <c r="L210" s="11" t="s">
        <v>294</v>
      </c>
      <c r="M210" s="11" t="s">
        <v>339</v>
      </c>
      <c r="N210" s="11" t="s">
        <v>340</v>
      </c>
      <c r="O210" s="11"/>
      <c r="P210" s="2" t="s">
        <v>1289</v>
      </c>
    </row>
    <row r="211" spans="1:16" x14ac:dyDescent="0.2">
      <c r="A211" s="2" t="s">
        <v>1290</v>
      </c>
      <c r="B211" s="2"/>
      <c r="C211" s="2"/>
      <c r="D211" s="2"/>
      <c r="E211" s="2" t="s">
        <v>374</v>
      </c>
      <c r="F211" s="8">
        <v>100</v>
      </c>
      <c r="G211" s="8">
        <v>100</v>
      </c>
      <c r="H211" s="8"/>
      <c r="I211" s="11" t="s">
        <v>72</v>
      </c>
      <c r="J211" s="11" t="s">
        <v>73</v>
      </c>
      <c r="K211" s="11" t="s">
        <v>293</v>
      </c>
      <c r="L211" s="11" t="s">
        <v>294</v>
      </c>
      <c r="M211" s="11" t="s">
        <v>295</v>
      </c>
      <c r="N211" s="11" t="s">
        <v>376</v>
      </c>
      <c r="O211" s="11"/>
      <c r="P211" s="2" t="s">
        <v>1291</v>
      </c>
    </row>
    <row r="212" spans="1:16" x14ac:dyDescent="0.2">
      <c r="A212" s="2" t="s">
        <v>1292</v>
      </c>
      <c r="B212" s="2"/>
      <c r="C212" s="2"/>
      <c r="D212" s="2"/>
      <c r="E212" s="2" t="s">
        <v>291</v>
      </c>
      <c r="F212" s="8">
        <v>100</v>
      </c>
      <c r="G212" s="8">
        <v>100</v>
      </c>
      <c r="H212" s="8"/>
      <c r="I212" s="11" t="s">
        <v>72</v>
      </c>
      <c r="J212" s="11" t="s">
        <v>73</v>
      </c>
      <c r="K212" s="11" t="s">
        <v>293</v>
      </c>
      <c r="L212" s="11" t="s">
        <v>294</v>
      </c>
      <c r="M212" s="11" t="s">
        <v>295</v>
      </c>
      <c r="N212" s="11" t="s">
        <v>296</v>
      </c>
      <c r="O212" s="11"/>
      <c r="P212" s="2" t="s">
        <v>1293</v>
      </c>
    </row>
    <row r="213" spans="1:16" x14ac:dyDescent="0.2">
      <c r="A213" s="2" t="s">
        <v>1294</v>
      </c>
      <c r="B213" s="2"/>
      <c r="C213" s="2"/>
      <c r="D213" s="2"/>
      <c r="E213" s="2" t="s">
        <v>291</v>
      </c>
      <c r="F213" s="8">
        <v>97.546000000000006</v>
      </c>
      <c r="G213" s="8">
        <v>100</v>
      </c>
      <c r="H213" s="8"/>
      <c r="I213" s="11" t="s">
        <v>72</v>
      </c>
      <c r="J213" s="11" t="s">
        <v>73</v>
      </c>
      <c r="K213" s="11" t="s">
        <v>293</v>
      </c>
      <c r="L213" s="11" t="s">
        <v>294</v>
      </c>
      <c r="M213" s="11" t="s">
        <v>295</v>
      </c>
      <c r="N213" s="11" t="s">
        <v>296</v>
      </c>
      <c r="O213" s="11"/>
      <c r="P213" s="2" t="s">
        <v>1295</v>
      </c>
    </row>
    <row r="214" spans="1:16" x14ac:dyDescent="0.2">
      <c r="A214" s="12" t="s">
        <v>1508</v>
      </c>
      <c r="B214" s="12"/>
      <c r="C214" s="12"/>
      <c r="D214" s="12"/>
      <c r="E214" s="12"/>
      <c r="F214" s="12"/>
      <c r="G214" s="12"/>
      <c r="H214" s="12"/>
      <c r="I214" s="12"/>
      <c r="J214" s="12"/>
      <c r="K214" s="12"/>
      <c r="L214" s="12"/>
      <c r="M214" s="12"/>
      <c r="N214" s="12"/>
      <c r="O214" s="12"/>
      <c r="P214" s="12"/>
    </row>
    <row r="215" spans="1:16" x14ac:dyDescent="0.2">
      <c r="A215" s="2" t="s">
        <v>1296</v>
      </c>
      <c r="B215" s="2"/>
      <c r="C215" s="2" t="s">
        <v>1502</v>
      </c>
      <c r="D215" s="2"/>
      <c r="E215" s="2" t="s">
        <v>146</v>
      </c>
      <c r="F215" s="8">
        <v>100</v>
      </c>
      <c r="G215" s="8">
        <v>99.50248756218906</v>
      </c>
      <c r="H215" s="8"/>
      <c r="I215" s="11" t="s">
        <v>50</v>
      </c>
      <c r="J215" s="11" t="s">
        <v>51</v>
      </c>
      <c r="K215" s="11" t="s">
        <v>66</v>
      </c>
      <c r="L215" s="11" t="s">
        <v>67</v>
      </c>
      <c r="M215" s="11" t="s">
        <v>68</v>
      </c>
      <c r="N215" s="11" t="s">
        <v>82</v>
      </c>
      <c r="O215" s="11"/>
      <c r="P215" s="2" t="s">
        <v>1297</v>
      </c>
    </row>
    <row r="216" spans="1:16" x14ac:dyDescent="0.2">
      <c r="A216" s="2" t="s">
        <v>1298</v>
      </c>
      <c r="B216" s="2"/>
      <c r="C216" s="2" t="s">
        <v>1502</v>
      </c>
      <c r="D216" s="2"/>
      <c r="E216" s="2" t="s">
        <v>130</v>
      </c>
      <c r="F216" s="8">
        <v>100</v>
      </c>
      <c r="G216" s="8">
        <v>97.964376590330787</v>
      </c>
      <c r="H216" s="8"/>
      <c r="I216" s="11" t="s">
        <v>50</v>
      </c>
      <c r="J216" s="11" t="s">
        <v>51</v>
      </c>
      <c r="K216" s="11" t="s">
        <v>66</v>
      </c>
      <c r="L216" s="11" t="s">
        <v>132</v>
      </c>
      <c r="M216" s="11" t="s">
        <v>133</v>
      </c>
      <c r="N216" s="11" t="s">
        <v>82</v>
      </c>
      <c r="O216" s="11"/>
      <c r="P216" s="2" t="s">
        <v>1299</v>
      </c>
    </row>
    <row r="217" spans="1:16" x14ac:dyDescent="0.2">
      <c r="A217" s="2" t="s">
        <v>1300</v>
      </c>
      <c r="B217" s="2"/>
      <c r="C217" s="2" t="s">
        <v>1502</v>
      </c>
      <c r="D217" s="2"/>
      <c r="E217" s="2" t="s">
        <v>127</v>
      </c>
      <c r="F217" s="8">
        <v>100</v>
      </c>
      <c r="G217" s="8">
        <v>100</v>
      </c>
      <c r="H217" s="8"/>
      <c r="I217" s="11" t="s">
        <v>50</v>
      </c>
      <c r="J217" s="11" t="s">
        <v>51</v>
      </c>
      <c r="K217" s="11" t="s">
        <v>52</v>
      </c>
      <c r="L217" s="11" t="s">
        <v>53</v>
      </c>
      <c r="M217" s="11" t="s">
        <v>54</v>
      </c>
      <c r="N217" s="11" t="s">
        <v>129</v>
      </c>
      <c r="O217" s="11"/>
      <c r="P217" s="2" t="s">
        <v>1301</v>
      </c>
    </row>
    <row r="218" spans="1:16" x14ac:dyDescent="0.2">
      <c r="A218" s="2" t="s">
        <v>1302</v>
      </c>
      <c r="B218" s="2"/>
      <c r="C218" s="2"/>
      <c r="D218" s="2"/>
      <c r="E218" s="2" t="s">
        <v>207</v>
      </c>
      <c r="F218" s="8">
        <v>100</v>
      </c>
      <c r="G218" s="8">
        <v>100</v>
      </c>
      <c r="H218" s="8"/>
      <c r="I218" s="11" t="s">
        <v>50</v>
      </c>
      <c r="J218" s="11" t="s">
        <v>51</v>
      </c>
      <c r="K218" s="11" t="s">
        <v>52</v>
      </c>
      <c r="L218" s="11" t="s">
        <v>53</v>
      </c>
      <c r="M218" s="11" t="s">
        <v>54</v>
      </c>
      <c r="N218" s="11" t="s">
        <v>209</v>
      </c>
      <c r="O218" s="11"/>
      <c r="P218" s="2" t="s">
        <v>1303</v>
      </c>
    </row>
    <row r="219" spans="1:16" x14ac:dyDescent="0.2">
      <c r="A219" s="2" t="s">
        <v>1304</v>
      </c>
      <c r="B219" s="2"/>
      <c r="C219" s="2" t="s">
        <v>1502</v>
      </c>
      <c r="D219" s="2"/>
      <c r="E219" s="2" t="s">
        <v>127</v>
      </c>
      <c r="F219" s="8">
        <v>100</v>
      </c>
      <c r="G219" s="8">
        <v>100</v>
      </c>
      <c r="H219" s="8"/>
      <c r="I219" s="11" t="s">
        <v>50</v>
      </c>
      <c r="J219" s="11" t="s">
        <v>51</v>
      </c>
      <c r="K219" s="11" t="s">
        <v>52</v>
      </c>
      <c r="L219" s="11" t="s">
        <v>53</v>
      </c>
      <c r="M219" s="11" t="s">
        <v>54</v>
      </c>
      <c r="N219" s="11" t="s">
        <v>129</v>
      </c>
      <c r="O219" s="11"/>
      <c r="P219" s="2" t="s">
        <v>1305</v>
      </c>
    </row>
    <row r="220" spans="1:16" x14ac:dyDescent="0.2">
      <c r="A220" s="2" t="s">
        <v>1306</v>
      </c>
      <c r="B220" s="2"/>
      <c r="C220" s="2" t="s">
        <v>1502</v>
      </c>
      <c r="D220" s="2"/>
      <c r="E220" s="2" t="s">
        <v>48</v>
      </c>
      <c r="F220" s="8">
        <v>100</v>
      </c>
      <c r="G220" s="8">
        <v>100</v>
      </c>
      <c r="H220" s="8"/>
      <c r="I220" s="11" t="s">
        <v>50</v>
      </c>
      <c r="J220" s="11" t="s">
        <v>51</v>
      </c>
      <c r="K220" s="11" t="s">
        <v>52</v>
      </c>
      <c r="L220" s="11" t="s">
        <v>53</v>
      </c>
      <c r="M220" s="11" t="s">
        <v>54</v>
      </c>
      <c r="N220" s="11" t="s">
        <v>55</v>
      </c>
      <c r="O220" s="11"/>
      <c r="P220" s="2" t="s">
        <v>1307</v>
      </c>
    </row>
    <row r="221" spans="1:16" x14ac:dyDescent="0.2">
      <c r="A221" s="2" t="s">
        <v>1308</v>
      </c>
      <c r="B221" s="2"/>
      <c r="C221" s="2"/>
      <c r="D221" s="2"/>
      <c r="E221" s="2" t="s">
        <v>207</v>
      </c>
      <c r="F221" s="8">
        <v>100</v>
      </c>
      <c r="G221" s="8">
        <v>100</v>
      </c>
      <c r="H221" s="8"/>
      <c r="I221" s="11" t="s">
        <v>50</v>
      </c>
      <c r="J221" s="11" t="s">
        <v>51</v>
      </c>
      <c r="K221" s="11" t="s">
        <v>52</v>
      </c>
      <c r="L221" s="11" t="s">
        <v>53</v>
      </c>
      <c r="M221" s="11" t="s">
        <v>54</v>
      </c>
      <c r="N221" s="11" t="s">
        <v>209</v>
      </c>
      <c r="O221" s="11"/>
      <c r="P221" s="2" t="s">
        <v>1309</v>
      </c>
    </row>
    <row r="222" spans="1:16" x14ac:dyDescent="0.2">
      <c r="A222" s="2" t="s">
        <v>1310</v>
      </c>
      <c r="B222" s="2"/>
      <c r="C222" s="2"/>
      <c r="D222" s="2"/>
      <c r="E222" s="2" t="s">
        <v>127</v>
      </c>
      <c r="F222" s="8">
        <v>100</v>
      </c>
      <c r="G222" s="8">
        <v>100</v>
      </c>
      <c r="H222" s="8"/>
      <c r="I222" s="11" t="s">
        <v>50</v>
      </c>
      <c r="J222" s="11" t="s">
        <v>51</v>
      </c>
      <c r="K222" s="11" t="s">
        <v>52</v>
      </c>
      <c r="L222" s="11" t="s">
        <v>53</v>
      </c>
      <c r="M222" s="11" t="s">
        <v>54</v>
      </c>
      <c r="N222" s="11" t="s">
        <v>129</v>
      </c>
      <c r="O222" s="11"/>
      <c r="P222" s="2" t="s">
        <v>1311</v>
      </c>
    </row>
    <row r="223" spans="1:16" x14ac:dyDescent="0.2">
      <c r="A223" s="2" t="s">
        <v>1312</v>
      </c>
      <c r="B223" s="2"/>
      <c r="C223" s="2"/>
      <c r="D223" s="2"/>
      <c r="E223" s="2" t="s">
        <v>248</v>
      </c>
      <c r="F223" s="8">
        <v>100</v>
      </c>
      <c r="G223" s="8">
        <v>100</v>
      </c>
      <c r="H223" s="8"/>
      <c r="I223" s="11" t="s">
        <v>50</v>
      </c>
      <c r="J223" s="11" t="s">
        <v>51</v>
      </c>
      <c r="K223" s="11" t="s">
        <v>52</v>
      </c>
      <c r="L223" s="11" t="s">
        <v>53</v>
      </c>
      <c r="M223" s="11" t="s">
        <v>54</v>
      </c>
      <c r="N223" s="11" t="s">
        <v>82</v>
      </c>
      <c r="O223" s="11"/>
      <c r="P223" s="2" t="s">
        <v>1313</v>
      </c>
    </row>
    <row r="224" spans="1:16" x14ac:dyDescent="0.2">
      <c r="A224" s="2" t="s">
        <v>1314</v>
      </c>
      <c r="B224" s="2"/>
      <c r="C224" s="2"/>
      <c r="D224" s="2"/>
      <c r="E224" s="2" t="s">
        <v>248</v>
      </c>
      <c r="F224" s="8">
        <v>100</v>
      </c>
      <c r="G224" s="8">
        <v>100</v>
      </c>
      <c r="H224" s="8"/>
      <c r="I224" s="11" t="s">
        <v>50</v>
      </c>
      <c r="J224" s="11" t="s">
        <v>51</v>
      </c>
      <c r="K224" s="11" t="s">
        <v>52</v>
      </c>
      <c r="L224" s="11" t="s">
        <v>53</v>
      </c>
      <c r="M224" s="11" t="s">
        <v>54</v>
      </c>
      <c r="N224" s="11" t="s">
        <v>82</v>
      </c>
      <c r="O224" s="11"/>
      <c r="P224" s="2" t="s">
        <v>1315</v>
      </c>
    </row>
    <row r="225" spans="1:16" x14ac:dyDescent="0.2">
      <c r="A225" s="2" t="s">
        <v>1316</v>
      </c>
      <c r="B225" s="2"/>
      <c r="C225" s="2" t="s">
        <v>1502</v>
      </c>
      <c r="D225" s="2"/>
      <c r="E225" s="2" t="s">
        <v>248</v>
      </c>
      <c r="F225" s="8">
        <v>100</v>
      </c>
      <c r="G225" s="8">
        <v>100</v>
      </c>
      <c r="H225" s="8"/>
      <c r="I225" s="11" t="s">
        <v>50</v>
      </c>
      <c r="J225" s="11" t="s">
        <v>51</v>
      </c>
      <c r="K225" s="11" t="s">
        <v>52</v>
      </c>
      <c r="L225" s="11" t="s">
        <v>53</v>
      </c>
      <c r="M225" s="11" t="s">
        <v>54</v>
      </c>
      <c r="N225" s="11" t="s">
        <v>82</v>
      </c>
      <c r="O225" s="11"/>
      <c r="P225" s="2" t="s">
        <v>1317</v>
      </c>
    </row>
    <row r="226" spans="1:16" x14ac:dyDescent="0.2">
      <c r="A226" s="2" t="s">
        <v>1318</v>
      </c>
      <c r="B226" s="2"/>
      <c r="C226" s="2"/>
      <c r="D226" s="2"/>
      <c r="E226" s="2" t="s">
        <v>513</v>
      </c>
      <c r="F226" s="8">
        <v>100</v>
      </c>
      <c r="G226" s="8">
        <v>100</v>
      </c>
      <c r="H226" s="8"/>
      <c r="I226" s="11" t="s">
        <v>50</v>
      </c>
      <c r="J226" s="11" t="s">
        <v>51</v>
      </c>
      <c r="K226" s="11" t="s">
        <v>52</v>
      </c>
      <c r="L226" s="11" t="s">
        <v>53</v>
      </c>
      <c r="M226" s="11" t="s">
        <v>54</v>
      </c>
      <c r="N226" s="11" t="s">
        <v>209</v>
      </c>
      <c r="O226" s="11"/>
      <c r="P226" s="2" t="s">
        <v>1319</v>
      </c>
    </row>
    <row r="227" spans="1:16" x14ac:dyDescent="0.2">
      <c r="A227" s="2" t="s">
        <v>1320</v>
      </c>
      <c r="B227" s="2"/>
      <c r="C227" s="2"/>
      <c r="D227" s="2"/>
      <c r="E227" s="2" t="s">
        <v>248</v>
      </c>
      <c r="F227" s="8">
        <v>100</v>
      </c>
      <c r="G227" s="8">
        <v>100</v>
      </c>
      <c r="H227" s="8"/>
      <c r="I227" s="11" t="s">
        <v>50</v>
      </c>
      <c r="J227" s="11" t="s">
        <v>51</v>
      </c>
      <c r="K227" s="11" t="s">
        <v>52</v>
      </c>
      <c r="L227" s="11" t="s">
        <v>53</v>
      </c>
      <c r="M227" s="11" t="s">
        <v>54</v>
      </c>
      <c r="N227" s="11" t="s">
        <v>82</v>
      </c>
      <c r="O227" s="11"/>
      <c r="P227" s="2" t="s">
        <v>1321</v>
      </c>
    </row>
    <row r="228" spans="1:16" x14ac:dyDescent="0.2">
      <c r="A228" s="2" t="s">
        <v>1322</v>
      </c>
      <c r="B228" s="2"/>
      <c r="C228" s="2" t="s">
        <v>1502</v>
      </c>
      <c r="D228" s="2"/>
      <c r="E228" s="2" t="s">
        <v>299</v>
      </c>
      <c r="F228" s="8">
        <v>100</v>
      </c>
      <c r="G228" s="8">
        <v>100</v>
      </c>
      <c r="H228" s="8"/>
      <c r="I228" s="11" t="s">
        <v>50</v>
      </c>
      <c r="J228" s="11" t="s">
        <v>51</v>
      </c>
      <c r="K228" s="11" t="s">
        <v>52</v>
      </c>
      <c r="L228" s="11" t="s">
        <v>53</v>
      </c>
      <c r="M228" s="11" t="s">
        <v>54</v>
      </c>
      <c r="N228" s="11" t="s">
        <v>82</v>
      </c>
      <c r="O228" s="11"/>
      <c r="P228" s="2" t="s">
        <v>1323</v>
      </c>
    </row>
    <row r="229" spans="1:16" x14ac:dyDescent="0.2">
      <c r="A229" s="2" t="s">
        <v>1324</v>
      </c>
      <c r="B229" s="2"/>
      <c r="C229" s="2"/>
      <c r="D229" s="2"/>
      <c r="E229" s="2" t="s">
        <v>468</v>
      </c>
      <c r="F229" s="8">
        <v>100</v>
      </c>
      <c r="G229" s="8">
        <v>100</v>
      </c>
      <c r="H229" s="8"/>
      <c r="I229" s="11" t="s">
        <v>50</v>
      </c>
      <c r="J229" s="11" t="s">
        <v>51</v>
      </c>
      <c r="K229" s="11" t="s">
        <v>52</v>
      </c>
      <c r="L229" s="11" t="s">
        <v>53</v>
      </c>
      <c r="M229" s="11" t="s">
        <v>54</v>
      </c>
      <c r="N229" s="11" t="s">
        <v>82</v>
      </c>
      <c r="O229" s="11"/>
      <c r="P229" s="2" t="s">
        <v>1325</v>
      </c>
    </row>
    <row r="230" spans="1:16" x14ac:dyDescent="0.2">
      <c r="A230" s="2" t="s">
        <v>1326</v>
      </c>
      <c r="B230" s="2"/>
      <c r="C230" s="2"/>
      <c r="D230" s="2"/>
      <c r="E230" s="2" t="s">
        <v>468</v>
      </c>
      <c r="F230" s="8">
        <v>100</v>
      </c>
      <c r="G230" s="8">
        <v>100</v>
      </c>
      <c r="H230" s="8"/>
      <c r="I230" s="11" t="s">
        <v>50</v>
      </c>
      <c r="J230" s="11" t="s">
        <v>51</v>
      </c>
      <c r="K230" s="11" t="s">
        <v>52</v>
      </c>
      <c r="L230" s="11" t="s">
        <v>53</v>
      </c>
      <c r="M230" s="11" t="s">
        <v>54</v>
      </c>
      <c r="N230" s="11" t="s">
        <v>82</v>
      </c>
      <c r="O230" s="11"/>
      <c r="P230" s="2" t="s">
        <v>1327</v>
      </c>
    </row>
    <row r="231" spans="1:16" x14ac:dyDescent="0.2">
      <c r="A231" s="2" t="s">
        <v>1328</v>
      </c>
      <c r="B231" s="2"/>
      <c r="C231" s="2"/>
      <c r="D231" s="2"/>
      <c r="E231" s="2" t="s">
        <v>248</v>
      </c>
      <c r="F231" s="8">
        <v>100</v>
      </c>
      <c r="G231" s="8">
        <v>100</v>
      </c>
      <c r="H231" s="8"/>
      <c r="I231" s="11" t="s">
        <v>50</v>
      </c>
      <c r="J231" s="11" t="s">
        <v>51</v>
      </c>
      <c r="K231" s="11" t="s">
        <v>52</v>
      </c>
      <c r="L231" s="11" t="s">
        <v>53</v>
      </c>
      <c r="M231" s="11" t="s">
        <v>54</v>
      </c>
      <c r="N231" s="11" t="s">
        <v>82</v>
      </c>
      <c r="O231" s="11"/>
      <c r="P231" s="2" t="s">
        <v>1329</v>
      </c>
    </row>
    <row r="232" spans="1:16" x14ac:dyDescent="0.2">
      <c r="A232" s="2" t="s">
        <v>1330</v>
      </c>
      <c r="B232" s="2"/>
      <c r="C232" s="2"/>
      <c r="D232" s="2"/>
      <c r="E232" s="2" t="s">
        <v>299</v>
      </c>
      <c r="F232" s="8">
        <v>100</v>
      </c>
      <c r="G232" s="8">
        <v>100</v>
      </c>
      <c r="H232" s="8"/>
      <c r="I232" s="11" t="s">
        <v>50</v>
      </c>
      <c r="J232" s="11" t="s">
        <v>51</v>
      </c>
      <c r="K232" s="11" t="s">
        <v>52</v>
      </c>
      <c r="L232" s="11" t="s">
        <v>53</v>
      </c>
      <c r="M232" s="11" t="s">
        <v>54</v>
      </c>
      <c r="N232" s="11" t="s">
        <v>82</v>
      </c>
      <c r="O232" s="11"/>
      <c r="P232" s="2" t="s">
        <v>1331</v>
      </c>
    </row>
    <row r="233" spans="1:16" x14ac:dyDescent="0.2">
      <c r="A233" s="2" t="s">
        <v>1332</v>
      </c>
      <c r="B233" s="2"/>
      <c r="C233" s="2" t="s">
        <v>1502</v>
      </c>
      <c r="D233" s="2"/>
      <c r="E233" s="2" t="s">
        <v>468</v>
      </c>
      <c r="F233" s="8">
        <v>100</v>
      </c>
      <c r="G233" s="8">
        <v>100</v>
      </c>
      <c r="H233" s="8"/>
      <c r="I233" s="11" t="s">
        <v>50</v>
      </c>
      <c r="J233" s="11" t="s">
        <v>51</v>
      </c>
      <c r="K233" s="11" t="s">
        <v>52</v>
      </c>
      <c r="L233" s="11" t="s">
        <v>53</v>
      </c>
      <c r="M233" s="11" t="s">
        <v>54</v>
      </c>
      <c r="N233" s="11" t="s">
        <v>82</v>
      </c>
      <c r="O233" s="11"/>
      <c r="P233" s="2" t="s">
        <v>1333</v>
      </c>
    </row>
    <row r="234" spans="1:16" x14ac:dyDescent="0.2">
      <c r="A234" s="2" t="s">
        <v>1334</v>
      </c>
      <c r="B234" s="2"/>
      <c r="C234" s="2"/>
      <c r="D234" s="2"/>
      <c r="E234" s="2" t="s">
        <v>468</v>
      </c>
      <c r="F234" s="8">
        <v>100</v>
      </c>
      <c r="G234" s="8">
        <v>100</v>
      </c>
      <c r="H234" s="8"/>
      <c r="I234" s="11" t="s">
        <v>50</v>
      </c>
      <c r="J234" s="11" t="s">
        <v>51</v>
      </c>
      <c r="K234" s="11" t="s">
        <v>52</v>
      </c>
      <c r="L234" s="11" t="s">
        <v>53</v>
      </c>
      <c r="M234" s="11" t="s">
        <v>54</v>
      </c>
      <c r="N234" s="11" t="s">
        <v>82</v>
      </c>
      <c r="O234" s="11"/>
      <c r="P234" s="2" t="s">
        <v>1335</v>
      </c>
    </row>
    <row r="235" spans="1:16" x14ac:dyDescent="0.2">
      <c r="A235" s="2" t="s">
        <v>1336</v>
      </c>
      <c r="B235" s="2"/>
      <c r="C235" s="2"/>
      <c r="D235" s="2"/>
      <c r="E235" s="2" t="s">
        <v>248</v>
      </c>
      <c r="F235" s="8">
        <v>100</v>
      </c>
      <c r="G235" s="8">
        <v>100</v>
      </c>
      <c r="H235" s="8"/>
      <c r="I235" s="11" t="s">
        <v>50</v>
      </c>
      <c r="J235" s="11" t="s">
        <v>51</v>
      </c>
      <c r="K235" s="11" t="s">
        <v>52</v>
      </c>
      <c r="L235" s="11" t="s">
        <v>53</v>
      </c>
      <c r="M235" s="11" t="s">
        <v>54</v>
      </c>
      <c r="N235" s="11" t="s">
        <v>82</v>
      </c>
      <c r="O235" s="11"/>
      <c r="P235" s="2" t="s">
        <v>1337</v>
      </c>
    </row>
    <row r="236" spans="1:16" x14ac:dyDescent="0.2">
      <c r="A236" s="2" t="s">
        <v>1338</v>
      </c>
      <c r="B236" s="2"/>
      <c r="C236" s="2" t="s">
        <v>1502</v>
      </c>
      <c r="D236" s="2"/>
      <c r="E236" s="2" t="s">
        <v>127</v>
      </c>
      <c r="F236" s="8">
        <v>100</v>
      </c>
      <c r="G236" s="8">
        <v>99.479166666666671</v>
      </c>
      <c r="H236" s="8"/>
      <c r="I236" s="11" t="s">
        <v>50</v>
      </c>
      <c r="J236" s="11" t="s">
        <v>51</v>
      </c>
      <c r="K236" s="11" t="s">
        <v>52</v>
      </c>
      <c r="L236" s="11" t="s">
        <v>53</v>
      </c>
      <c r="M236" s="11" t="s">
        <v>54</v>
      </c>
      <c r="N236" s="11" t="s">
        <v>129</v>
      </c>
      <c r="O236" s="11"/>
      <c r="P236" s="2" t="s">
        <v>1339</v>
      </c>
    </row>
    <row r="237" spans="1:16" x14ac:dyDescent="0.2">
      <c r="A237" s="2" t="s">
        <v>1340</v>
      </c>
      <c r="B237" s="2"/>
      <c r="C237" s="2" t="s">
        <v>1502</v>
      </c>
      <c r="D237" s="2"/>
      <c r="E237" s="2" t="s">
        <v>207</v>
      </c>
      <c r="F237" s="8">
        <v>100</v>
      </c>
      <c r="G237" s="8">
        <v>99.220779220779221</v>
      </c>
      <c r="H237" s="8"/>
      <c r="I237" s="11" t="s">
        <v>50</v>
      </c>
      <c r="J237" s="11" t="s">
        <v>51</v>
      </c>
      <c r="K237" s="11" t="s">
        <v>52</v>
      </c>
      <c r="L237" s="11" t="s">
        <v>53</v>
      </c>
      <c r="M237" s="11" t="s">
        <v>54</v>
      </c>
      <c r="N237" s="11" t="s">
        <v>209</v>
      </c>
      <c r="O237" s="11"/>
      <c r="P237" s="2" t="s">
        <v>1341</v>
      </c>
    </row>
    <row r="238" spans="1:16" x14ac:dyDescent="0.2">
      <c r="A238" s="2" t="s">
        <v>1342</v>
      </c>
      <c r="B238" s="2"/>
      <c r="C238" s="2" t="s">
        <v>1502</v>
      </c>
      <c r="D238" s="2"/>
      <c r="E238" s="2" t="s">
        <v>207</v>
      </c>
      <c r="F238" s="8">
        <v>100</v>
      </c>
      <c r="G238" s="8">
        <v>99.175824175824175</v>
      </c>
      <c r="H238" s="8"/>
      <c r="I238" s="11" t="s">
        <v>50</v>
      </c>
      <c r="J238" s="11" t="s">
        <v>51</v>
      </c>
      <c r="K238" s="11" t="s">
        <v>52</v>
      </c>
      <c r="L238" s="11" t="s">
        <v>53</v>
      </c>
      <c r="M238" s="11" t="s">
        <v>54</v>
      </c>
      <c r="N238" s="11" t="s">
        <v>209</v>
      </c>
      <c r="O238" s="11"/>
      <c r="P238" s="2" t="s">
        <v>1343</v>
      </c>
    </row>
    <row r="239" spans="1:16" x14ac:dyDescent="0.2">
      <c r="A239" s="2" t="s">
        <v>1344</v>
      </c>
      <c r="B239" s="2"/>
      <c r="C239" s="2"/>
      <c r="D239" s="2"/>
      <c r="E239" s="2" t="s">
        <v>207</v>
      </c>
      <c r="F239" s="8">
        <v>100</v>
      </c>
      <c r="G239" s="8">
        <v>88.8</v>
      </c>
      <c r="H239" s="8"/>
      <c r="I239" s="11" t="s">
        <v>50</v>
      </c>
      <c r="J239" s="11" t="s">
        <v>51</v>
      </c>
      <c r="K239" s="11" t="s">
        <v>52</v>
      </c>
      <c r="L239" s="11" t="s">
        <v>53</v>
      </c>
      <c r="M239" s="11" t="s">
        <v>54</v>
      </c>
      <c r="N239" s="11" t="s">
        <v>209</v>
      </c>
      <c r="O239" s="11"/>
      <c r="P239" s="2" t="s">
        <v>1345</v>
      </c>
    </row>
    <row r="240" spans="1:16" x14ac:dyDescent="0.2">
      <c r="A240" s="2" t="s">
        <v>1346</v>
      </c>
      <c r="B240" s="2"/>
      <c r="C240" s="2" t="s">
        <v>1502</v>
      </c>
      <c r="D240" s="2"/>
      <c r="E240" s="2" t="s">
        <v>207</v>
      </c>
      <c r="F240" s="8">
        <v>99.738</v>
      </c>
      <c r="G240" s="8">
        <v>99.220779220779221</v>
      </c>
      <c r="H240" s="8"/>
      <c r="I240" s="11" t="s">
        <v>50</v>
      </c>
      <c r="J240" s="11" t="s">
        <v>51</v>
      </c>
      <c r="K240" s="11" t="s">
        <v>52</v>
      </c>
      <c r="L240" s="11" t="s">
        <v>53</v>
      </c>
      <c r="M240" s="11" t="s">
        <v>54</v>
      </c>
      <c r="N240" s="11" t="s">
        <v>209</v>
      </c>
      <c r="O240" s="11"/>
      <c r="P240" s="2" t="s">
        <v>1347</v>
      </c>
    </row>
    <row r="241" spans="1:16" x14ac:dyDescent="0.2">
      <c r="A241" s="2" t="s">
        <v>1348</v>
      </c>
      <c r="B241" s="2"/>
      <c r="C241" s="2"/>
      <c r="D241" s="2"/>
      <c r="E241" s="2" t="s">
        <v>207</v>
      </c>
      <c r="F241" s="8">
        <v>99.533000000000001</v>
      </c>
      <c r="G241" s="8">
        <v>100</v>
      </c>
      <c r="H241" s="8"/>
      <c r="I241" s="11" t="s">
        <v>50</v>
      </c>
      <c r="J241" s="11" t="s">
        <v>51</v>
      </c>
      <c r="K241" s="11" t="s">
        <v>52</v>
      </c>
      <c r="L241" s="11" t="s">
        <v>53</v>
      </c>
      <c r="M241" s="11" t="s">
        <v>54</v>
      </c>
      <c r="N241" s="11" t="s">
        <v>209</v>
      </c>
      <c r="O241" s="11"/>
      <c r="P241" s="2" t="s">
        <v>1349</v>
      </c>
    </row>
    <row r="242" spans="1:16" x14ac:dyDescent="0.2">
      <c r="A242" s="2" t="s">
        <v>1350</v>
      </c>
      <c r="B242" s="2"/>
      <c r="C242" s="2" t="s">
        <v>1502</v>
      </c>
      <c r="D242" s="2"/>
      <c r="E242" s="2" t="s">
        <v>207</v>
      </c>
      <c r="F242" s="8">
        <v>99.432000000000002</v>
      </c>
      <c r="G242" s="8">
        <v>99.154929577464785</v>
      </c>
      <c r="H242" s="8"/>
      <c r="I242" s="11" t="s">
        <v>50</v>
      </c>
      <c r="J242" s="11" t="s">
        <v>51</v>
      </c>
      <c r="K242" s="11" t="s">
        <v>52</v>
      </c>
      <c r="L242" s="11" t="s">
        <v>53</v>
      </c>
      <c r="M242" s="11" t="s">
        <v>54</v>
      </c>
      <c r="N242" s="11" t="s">
        <v>209</v>
      </c>
      <c r="O242" s="11"/>
      <c r="P242" s="2" t="s">
        <v>1351</v>
      </c>
    </row>
    <row r="243" spans="1:16" x14ac:dyDescent="0.2">
      <c r="A243" s="2" t="s">
        <v>1352</v>
      </c>
      <c r="B243" s="2"/>
      <c r="C243" s="2"/>
      <c r="D243" s="2"/>
      <c r="E243" s="2" t="s">
        <v>248</v>
      </c>
      <c r="F243" s="8">
        <v>99.290999999999997</v>
      </c>
      <c r="G243" s="8">
        <v>99.646643109540634</v>
      </c>
      <c r="H243" s="8"/>
      <c r="I243" s="11" t="s">
        <v>50</v>
      </c>
      <c r="J243" s="11" t="s">
        <v>51</v>
      </c>
      <c r="K243" s="11" t="s">
        <v>52</v>
      </c>
      <c r="L243" s="11" t="s">
        <v>53</v>
      </c>
      <c r="M243" s="11" t="s">
        <v>54</v>
      </c>
      <c r="N243" s="11" t="s">
        <v>82</v>
      </c>
      <c r="O243" s="11"/>
      <c r="P243" s="2" t="s">
        <v>1353</v>
      </c>
    </row>
    <row r="244" spans="1:16" x14ac:dyDescent="0.2">
      <c r="A244" s="2" t="s">
        <v>1354</v>
      </c>
      <c r="B244" s="2"/>
      <c r="C244" s="2"/>
      <c r="D244" s="2"/>
      <c r="E244" s="2" t="s">
        <v>513</v>
      </c>
      <c r="F244" s="8">
        <v>98.83</v>
      </c>
      <c r="G244" s="8">
        <v>100</v>
      </c>
      <c r="H244" s="8"/>
      <c r="I244" s="11" t="s">
        <v>50</v>
      </c>
      <c r="J244" s="11" t="s">
        <v>51</v>
      </c>
      <c r="K244" s="11" t="s">
        <v>52</v>
      </c>
      <c r="L244" s="11" t="s">
        <v>53</v>
      </c>
      <c r="M244" s="11" t="s">
        <v>54</v>
      </c>
      <c r="N244" s="11" t="s">
        <v>209</v>
      </c>
      <c r="O244" s="11"/>
      <c r="P244" s="2" t="s">
        <v>1355</v>
      </c>
    </row>
    <row r="245" spans="1:16" x14ac:dyDescent="0.2">
      <c r="A245" s="2" t="s">
        <v>1356</v>
      </c>
      <c r="B245" s="2"/>
      <c r="C245" s="2"/>
      <c r="D245" s="2"/>
      <c r="E245" s="2" t="s">
        <v>468</v>
      </c>
      <c r="F245" s="8">
        <v>98.236999999999995</v>
      </c>
      <c r="G245" s="8">
        <v>100</v>
      </c>
      <c r="H245" s="8"/>
      <c r="I245" s="11" t="s">
        <v>50</v>
      </c>
      <c r="J245" s="11" t="s">
        <v>51</v>
      </c>
      <c r="K245" s="11" t="s">
        <v>52</v>
      </c>
      <c r="L245" s="11" t="s">
        <v>53</v>
      </c>
      <c r="M245" s="11" t="s">
        <v>54</v>
      </c>
      <c r="N245" s="11" t="s">
        <v>82</v>
      </c>
      <c r="O245" s="11"/>
      <c r="P245" s="2" t="s">
        <v>1357</v>
      </c>
    </row>
    <row r="246" spans="1:16" x14ac:dyDescent="0.2">
      <c r="A246" s="2" t="s">
        <v>1358</v>
      </c>
      <c r="B246" s="2"/>
      <c r="C246" s="2"/>
      <c r="D246" s="2"/>
      <c r="E246" s="2" t="s">
        <v>248</v>
      </c>
      <c r="F246" s="8">
        <v>95.454999999999998</v>
      </c>
      <c r="G246" s="8">
        <v>100</v>
      </c>
      <c r="H246" s="8"/>
      <c r="I246" s="11" t="s">
        <v>50</v>
      </c>
      <c r="J246" s="11" t="s">
        <v>51</v>
      </c>
      <c r="K246" s="11" t="s">
        <v>52</v>
      </c>
      <c r="L246" s="11" t="s">
        <v>53</v>
      </c>
      <c r="M246" s="11" t="s">
        <v>54</v>
      </c>
      <c r="N246" s="11" t="s">
        <v>82</v>
      </c>
      <c r="O246" s="11"/>
      <c r="P246" s="2" t="s">
        <v>1359</v>
      </c>
    </row>
    <row r="247" spans="1:16" x14ac:dyDescent="0.2">
      <c r="A247" s="2" t="s">
        <v>1360</v>
      </c>
      <c r="B247" s="2"/>
      <c r="C247" s="2"/>
      <c r="D247" s="2"/>
      <c r="E247" s="2" t="s">
        <v>127</v>
      </c>
      <c r="F247" s="8">
        <v>94.602000000000004</v>
      </c>
      <c r="G247" s="8">
        <v>100</v>
      </c>
      <c r="H247" s="8"/>
      <c r="I247" s="11" t="s">
        <v>50</v>
      </c>
      <c r="J247" s="11" t="s">
        <v>51</v>
      </c>
      <c r="K247" s="11" t="s">
        <v>52</v>
      </c>
      <c r="L247" s="11" t="s">
        <v>53</v>
      </c>
      <c r="M247" s="11" t="s">
        <v>54</v>
      </c>
      <c r="N247" s="11" t="s">
        <v>129</v>
      </c>
      <c r="O247" s="11"/>
      <c r="P247" s="2" t="s">
        <v>1361</v>
      </c>
    </row>
    <row r="248" spans="1:16" x14ac:dyDescent="0.2">
      <c r="A248" s="2" t="s">
        <v>1362</v>
      </c>
      <c r="B248" s="2"/>
      <c r="C248" s="2" t="s">
        <v>1502</v>
      </c>
      <c r="D248" s="2"/>
      <c r="E248" s="2" t="s">
        <v>127</v>
      </c>
      <c r="F248" s="8">
        <v>90.206000000000003</v>
      </c>
      <c r="G248" s="8">
        <v>99.232736572890019</v>
      </c>
      <c r="H248" s="8"/>
      <c r="I248" s="11" t="s">
        <v>50</v>
      </c>
      <c r="J248" s="11" t="s">
        <v>51</v>
      </c>
      <c r="K248" s="11" t="s">
        <v>52</v>
      </c>
      <c r="L248" s="11" t="s">
        <v>53</v>
      </c>
      <c r="M248" s="11" t="s">
        <v>54</v>
      </c>
      <c r="N248" s="11" t="s">
        <v>129</v>
      </c>
      <c r="O248" s="11"/>
      <c r="P248" s="2" t="s">
        <v>1363</v>
      </c>
    </row>
    <row r="249" spans="1:16" x14ac:dyDescent="0.2">
      <c r="A249" s="2" t="s">
        <v>1364</v>
      </c>
      <c r="B249" s="2"/>
      <c r="C249" s="2"/>
      <c r="D249" s="2"/>
      <c r="E249" s="2" t="s">
        <v>244</v>
      </c>
      <c r="F249" s="8">
        <v>100</v>
      </c>
      <c r="G249" s="8">
        <v>100</v>
      </c>
      <c r="H249" s="8"/>
      <c r="I249" s="11" t="s">
        <v>58</v>
      </c>
      <c r="J249" s="11" t="s">
        <v>59</v>
      </c>
      <c r="K249" s="11" t="s">
        <v>190</v>
      </c>
      <c r="L249" s="11" t="s">
        <v>191</v>
      </c>
      <c r="M249" s="11" t="s">
        <v>246</v>
      </c>
      <c r="N249" s="11" t="s">
        <v>247</v>
      </c>
      <c r="O249" s="11"/>
      <c r="P249" s="2" t="s">
        <v>1365</v>
      </c>
    </row>
    <row r="250" spans="1:16" x14ac:dyDescent="0.2">
      <c r="A250" s="2" t="s">
        <v>1366</v>
      </c>
      <c r="B250" s="2"/>
      <c r="C250" s="2"/>
      <c r="D250" s="2"/>
      <c r="E250" s="2" t="s">
        <v>277</v>
      </c>
      <c r="F250" s="8">
        <v>100</v>
      </c>
      <c r="G250" s="8">
        <v>100</v>
      </c>
      <c r="H250" s="8"/>
      <c r="I250" s="11" t="s">
        <v>72</v>
      </c>
      <c r="J250" s="11" t="s">
        <v>279</v>
      </c>
      <c r="K250" s="11" t="s">
        <v>1506</v>
      </c>
      <c r="L250" s="11" t="s">
        <v>1505</v>
      </c>
      <c r="M250" s="11" t="s">
        <v>282</v>
      </c>
      <c r="N250" s="11" t="s">
        <v>283</v>
      </c>
      <c r="O250" s="11"/>
      <c r="P250" s="2" t="s">
        <v>1367</v>
      </c>
    </row>
    <row r="251" spans="1:16" x14ac:dyDescent="0.2">
      <c r="A251" s="2" t="s">
        <v>1368</v>
      </c>
      <c r="B251" s="2"/>
      <c r="C251" s="2"/>
      <c r="D251" s="2"/>
      <c r="E251" s="2" t="s">
        <v>476</v>
      </c>
      <c r="F251" s="8">
        <v>100</v>
      </c>
      <c r="G251" s="8">
        <v>100</v>
      </c>
      <c r="H251" s="8"/>
      <c r="I251" s="11" t="s">
        <v>72</v>
      </c>
      <c r="J251" s="11" t="s">
        <v>335</v>
      </c>
      <c r="K251" s="11" t="s">
        <v>336</v>
      </c>
      <c r="L251" s="11" t="s">
        <v>474</v>
      </c>
      <c r="M251" s="11" t="s">
        <v>478</v>
      </c>
      <c r="N251" s="11" t="s">
        <v>479</v>
      </c>
      <c r="O251" s="11"/>
      <c r="P251" s="2" t="s">
        <v>1369</v>
      </c>
    </row>
    <row r="252" spans="1:16" x14ac:dyDescent="0.2">
      <c r="A252" s="2" t="s">
        <v>1370</v>
      </c>
      <c r="B252" s="2"/>
      <c r="C252" s="2"/>
      <c r="D252" s="2"/>
      <c r="E252" s="2" t="s">
        <v>436</v>
      </c>
      <c r="F252" s="8">
        <v>100</v>
      </c>
      <c r="G252" s="8">
        <v>100</v>
      </c>
      <c r="H252" s="8"/>
      <c r="I252" s="11" t="s">
        <v>72</v>
      </c>
      <c r="J252" s="11" t="s">
        <v>335</v>
      </c>
      <c r="K252" s="11" t="s">
        <v>336</v>
      </c>
      <c r="L252" s="11" t="s">
        <v>438</v>
      </c>
      <c r="M252" s="11" t="s">
        <v>439</v>
      </c>
      <c r="N252" s="11" t="s">
        <v>82</v>
      </c>
      <c r="O252" s="11"/>
      <c r="P252" s="2" t="s">
        <v>1371</v>
      </c>
    </row>
    <row r="253" spans="1:16" x14ac:dyDescent="0.2">
      <c r="A253" s="2" t="s">
        <v>1372</v>
      </c>
      <c r="B253" s="2"/>
      <c r="C253" s="2"/>
      <c r="D253" s="2"/>
      <c r="E253" s="2" t="s">
        <v>436</v>
      </c>
      <c r="F253" s="8">
        <v>100</v>
      </c>
      <c r="G253" s="8">
        <v>100</v>
      </c>
      <c r="H253" s="8"/>
      <c r="I253" s="11" t="s">
        <v>72</v>
      </c>
      <c r="J253" s="11" t="s">
        <v>335</v>
      </c>
      <c r="K253" s="11" t="s">
        <v>336</v>
      </c>
      <c r="L253" s="11" t="s">
        <v>438</v>
      </c>
      <c r="M253" s="11" t="s">
        <v>439</v>
      </c>
      <c r="N253" s="11" t="s">
        <v>82</v>
      </c>
      <c r="O253" s="11"/>
      <c r="P253" s="2" t="s">
        <v>1373</v>
      </c>
    </row>
    <row r="254" spans="1:16" x14ac:dyDescent="0.2">
      <c r="A254" s="2" t="s">
        <v>1374</v>
      </c>
      <c r="B254" s="2"/>
      <c r="C254" s="2"/>
      <c r="D254" s="2"/>
      <c r="E254" s="2" t="s">
        <v>436</v>
      </c>
      <c r="F254" s="8">
        <v>100</v>
      </c>
      <c r="G254" s="8">
        <v>100</v>
      </c>
      <c r="H254" s="8"/>
      <c r="I254" s="11" t="s">
        <v>72</v>
      </c>
      <c r="J254" s="11" t="s">
        <v>335</v>
      </c>
      <c r="K254" s="11" t="s">
        <v>336</v>
      </c>
      <c r="L254" s="11" t="s">
        <v>438</v>
      </c>
      <c r="M254" s="11" t="s">
        <v>439</v>
      </c>
      <c r="N254" s="11" t="s">
        <v>82</v>
      </c>
      <c r="O254" s="11"/>
      <c r="P254" s="2" t="s">
        <v>1375</v>
      </c>
    </row>
    <row r="255" spans="1:16" x14ac:dyDescent="0.2">
      <c r="A255" s="2" t="s">
        <v>1376</v>
      </c>
      <c r="B255" s="2"/>
      <c r="C255" s="2"/>
      <c r="D255" s="2"/>
      <c r="E255" s="2" t="s">
        <v>436</v>
      </c>
      <c r="F255" s="8">
        <v>100</v>
      </c>
      <c r="G255" s="8">
        <v>95.945945945945951</v>
      </c>
      <c r="H255" s="8"/>
      <c r="I255" s="11" t="s">
        <v>72</v>
      </c>
      <c r="J255" s="11" t="s">
        <v>335</v>
      </c>
      <c r="K255" s="11" t="s">
        <v>336</v>
      </c>
      <c r="L255" s="11" t="s">
        <v>438</v>
      </c>
      <c r="M255" s="11" t="s">
        <v>439</v>
      </c>
      <c r="N255" s="11" t="s">
        <v>82</v>
      </c>
      <c r="O255" s="11"/>
      <c r="P255" s="2" t="s">
        <v>1377</v>
      </c>
    </row>
    <row r="256" spans="1:16" x14ac:dyDescent="0.2">
      <c r="A256" s="2" t="s">
        <v>1378</v>
      </c>
      <c r="B256" s="2"/>
      <c r="C256" s="2"/>
      <c r="D256" s="2"/>
      <c r="E256" s="2" t="s">
        <v>417</v>
      </c>
      <c r="F256" s="8">
        <v>99.742999999999995</v>
      </c>
      <c r="G256" s="8">
        <v>100</v>
      </c>
      <c r="H256" s="8"/>
      <c r="I256" s="11" t="s">
        <v>72</v>
      </c>
      <c r="J256" s="11" t="s">
        <v>73</v>
      </c>
      <c r="K256" s="11" t="s">
        <v>74</v>
      </c>
      <c r="L256" s="11" t="s">
        <v>75</v>
      </c>
      <c r="M256" s="11" t="s">
        <v>419</v>
      </c>
      <c r="N256" s="11" t="s">
        <v>420</v>
      </c>
      <c r="O256" s="11"/>
      <c r="P256" s="2" t="s">
        <v>1379</v>
      </c>
    </row>
    <row r="257" spans="1:16" x14ac:dyDescent="0.2">
      <c r="A257" s="2" t="s">
        <v>1380</v>
      </c>
      <c r="B257" s="2"/>
      <c r="C257" s="2"/>
      <c r="D257" s="2"/>
      <c r="E257" s="2" t="s">
        <v>417</v>
      </c>
      <c r="F257" s="8">
        <v>98.715000000000003</v>
      </c>
      <c r="G257" s="8">
        <v>100</v>
      </c>
      <c r="H257" s="8"/>
      <c r="I257" s="11" t="s">
        <v>72</v>
      </c>
      <c r="J257" s="11" t="s">
        <v>73</v>
      </c>
      <c r="K257" s="11" t="s">
        <v>74</v>
      </c>
      <c r="L257" s="11" t="s">
        <v>75</v>
      </c>
      <c r="M257" s="11" t="s">
        <v>419</v>
      </c>
      <c r="N257" s="11" t="s">
        <v>420</v>
      </c>
      <c r="O257" s="11"/>
      <c r="P257" s="2" t="s">
        <v>1381</v>
      </c>
    </row>
    <row r="258" spans="1:16" x14ac:dyDescent="0.2">
      <c r="A258" s="2" t="s">
        <v>1382</v>
      </c>
      <c r="B258" s="2"/>
      <c r="C258" s="2"/>
      <c r="D258" s="2"/>
      <c r="E258" s="2" t="s">
        <v>417</v>
      </c>
      <c r="F258" s="8">
        <v>98.457999999999998</v>
      </c>
      <c r="G258" s="8">
        <v>100</v>
      </c>
      <c r="H258" s="8"/>
      <c r="I258" s="11" t="s">
        <v>72</v>
      </c>
      <c r="J258" s="11" t="s">
        <v>73</v>
      </c>
      <c r="K258" s="11" t="s">
        <v>74</v>
      </c>
      <c r="L258" s="11" t="s">
        <v>75</v>
      </c>
      <c r="M258" s="11" t="s">
        <v>419</v>
      </c>
      <c r="N258" s="11" t="s">
        <v>420</v>
      </c>
      <c r="O258" s="11"/>
      <c r="P258" s="2" t="s">
        <v>1383</v>
      </c>
    </row>
    <row r="259" spans="1:16" x14ac:dyDescent="0.2">
      <c r="A259" s="2" t="s">
        <v>1384</v>
      </c>
      <c r="B259" s="2"/>
      <c r="C259" s="2"/>
      <c r="D259" s="2"/>
      <c r="E259" s="2" t="s">
        <v>417</v>
      </c>
      <c r="F259" s="8">
        <v>98.200999999999993</v>
      </c>
      <c r="G259" s="8">
        <v>100</v>
      </c>
      <c r="H259" s="8"/>
      <c r="I259" s="11" t="s">
        <v>72</v>
      </c>
      <c r="J259" s="11" t="s">
        <v>73</v>
      </c>
      <c r="K259" s="11" t="s">
        <v>74</v>
      </c>
      <c r="L259" s="11" t="s">
        <v>75</v>
      </c>
      <c r="M259" s="11" t="s">
        <v>419</v>
      </c>
      <c r="N259" s="11" t="s">
        <v>420</v>
      </c>
      <c r="O259" s="11"/>
      <c r="P259" s="2" t="s">
        <v>1385</v>
      </c>
    </row>
    <row r="260" spans="1:16" x14ac:dyDescent="0.2">
      <c r="A260" s="2" t="s">
        <v>1386</v>
      </c>
      <c r="B260" s="2"/>
      <c r="C260" s="2"/>
      <c r="D260" s="2"/>
      <c r="E260" s="2" t="s">
        <v>417</v>
      </c>
      <c r="F260" s="8">
        <v>97.171999999999997</v>
      </c>
      <c r="G260" s="8">
        <v>100</v>
      </c>
      <c r="H260" s="8"/>
      <c r="I260" s="11" t="s">
        <v>72</v>
      </c>
      <c r="J260" s="11" t="s">
        <v>73</v>
      </c>
      <c r="K260" s="11" t="s">
        <v>74</v>
      </c>
      <c r="L260" s="11" t="s">
        <v>75</v>
      </c>
      <c r="M260" s="11" t="s">
        <v>419</v>
      </c>
      <c r="N260" s="11" t="s">
        <v>420</v>
      </c>
      <c r="O260" s="11"/>
      <c r="P260" s="2" t="s">
        <v>1387</v>
      </c>
    </row>
    <row r="261" spans="1:16" x14ac:dyDescent="0.2">
      <c r="A261" s="2" t="s">
        <v>1388</v>
      </c>
      <c r="B261" s="2"/>
      <c r="C261" s="2"/>
      <c r="D261" s="2"/>
      <c r="E261" s="2" t="s">
        <v>417</v>
      </c>
      <c r="F261" s="8">
        <v>95.373000000000005</v>
      </c>
      <c r="G261" s="8">
        <v>100</v>
      </c>
      <c r="H261" s="8"/>
      <c r="I261" s="11" t="s">
        <v>72</v>
      </c>
      <c r="J261" s="11" t="s">
        <v>73</v>
      </c>
      <c r="K261" s="11" t="s">
        <v>74</v>
      </c>
      <c r="L261" s="11" t="s">
        <v>75</v>
      </c>
      <c r="M261" s="11" t="s">
        <v>419</v>
      </c>
      <c r="N261" s="11" t="s">
        <v>420</v>
      </c>
      <c r="O261" s="11"/>
      <c r="P261" s="2" t="s">
        <v>1389</v>
      </c>
    </row>
    <row r="262" spans="1:16" x14ac:dyDescent="0.2">
      <c r="A262" s="2" t="s">
        <v>1390</v>
      </c>
      <c r="B262" s="2"/>
      <c r="C262" s="2"/>
      <c r="D262" s="2"/>
      <c r="E262" s="2" t="s">
        <v>417</v>
      </c>
      <c r="F262" s="8">
        <v>89.974000000000004</v>
      </c>
      <c r="G262" s="8">
        <v>100</v>
      </c>
      <c r="H262" s="8"/>
      <c r="I262" s="11" t="s">
        <v>72</v>
      </c>
      <c r="J262" s="11" t="s">
        <v>73</v>
      </c>
      <c r="K262" s="11" t="s">
        <v>74</v>
      </c>
      <c r="L262" s="11" t="s">
        <v>75</v>
      </c>
      <c r="M262" s="11" t="s">
        <v>419</v>
      </c>
      <c r="N262" s="11" t="s">
        <v>420</v>
      </c>
      <c r="O262" s="11"/>
      <c r="P262" s="2" t="s">
        <v>1391</v>
      </c>
    </row>
    <row r="263" spans="1:16" x14ac:dyDescent="0.2">
      <c r="A263" s="2" t="s">
        <v>1392</v>
      </c>
      <c r="B263" s="2"/>
      <c r="C263" s="2"/>
      <c r="D263" s="2"/>
      <c r="E263" s="2" t="s">
        <v>111</v>
      </c>
      <c r="F263" s="8">
        <v>100</v>
      </c>
      <c r="G263" s="8">
        <v>100</v>
      </c>
      <c r="H263" s="8"/>
      <c r="I263" s="11" t="s">
        <v>72</v>
      </c>
      <c r="J263" s="11" t="s">
        <v>73</v>
      </c>
      <c r="K263" s="11" t="s">
        <v>74</v>
      </c>
      <c r="L263" s="11" t="s">
        <v>75</v>
      </c>
      <c r="M263" s="11" t="s">
        <v>113</v>
      </c>
      <c r="N263" s="11" t="s">
        <v>114</v>
      </c>
      <c r="O263" s="11"/>
      <c r="P263" s="2" t="s">
        <v>1393</v>
      </c>
    </row>
    <row r="264" spans="1:16" x14ac:dyDescent="0.2">
      <c r="A264" s="2" t="s">
        <v>1394</v>
      </c>
      <c r="B264" s="2"/>
      <c r="C264" s="2"/>
      <c r="D264" s="2"/>
      <c r="E264" s="2" t="s">
        <v>384</v>
      </c>
      <c r="F264" s="8">
        <v>100</v>
      </c>
      <c r="G264" s="8">
        <v>100</v>
      </c>
      <c r="H264" s="8"/>
      <c r="I264" s="11" t="s">
        <v>72</v>
      </c>
      <c r="J264" s="11" t="s">
        <v>73</v>
      </c>
      <c r="K264" s="11" t="s">
        <v>74</v>
      </c>
      <c r="L264" s="11" t="s">
        <v>75</v>
      </c>
      <c r="M264" s="11" t="s">
        <v>113</v>
      </c>
      <c r="N264" s="11" t="s">
        <v>386</v>
      </c>
      <c r="O264" s="11"/>
      <c r="P264" s="2" t="s">
        <v>1395</v>
      </c>
    </row>
    <row r="265" spans="1:16" x14ac:dyDescent="0.2">
      <c r="A265" s="2" t="s">
        <v>1396</v>
      </c>
      <c r="B265" s="2"/>
      <c r="C265" s="2"/>
      <c r="D265" s="2"/>
      <c r="E265" s="2" t="s">
        <v>384</v>
      </c>
      <c r="F265" s="8">
        <v>100</v>
      </c>
      <c r="G265" s="8">
        <v>100</v>
      </c>
      <c r="H265" s="8"/>
      <c r="I265" s="11" t="s">
        <v>72</v>
      </c>
      <c r="J265" s="11" t="s">
        <v>73</v>
      </c>
      <c r="K265" s="11" t="s">
        <v>74</v>
      </c>
      <c r="L265" s="11" t="s">
        <v>75</v>
      </c>
      <c r="M265" s="11" t="s">
        <v>113</v>
      </c>
      <c r="N265" s="11" t="s">
        <v>386</v>
      </c>
      <c r="O265" s="11"/>
      <c r="P265" s="2" t="s">
        <v>1397</v>
      </c>
    </row>
    <row r="266" spans="1:16" x14ac:dyDescent="0.2">
      <c r="A266" s="2" t="s">
        <v>1398</v>
      </c>
      <c r="B266" s="2"/>
      <c r="C266" s="2"/>
      <c r="D266" s="2"/>
      <c r="E266" s="2" t="s">
        <v>371</v>
      </c>
      <c r="F266" s="8">
        <v>100</v>
      </c>
      <c r="G266" s="8">
        <v>100</v>
      </c>
      <c r="H266" s="8"/>
      <c r="I266" s="11" t="s">
        <v>72</v>
      </c>
      <c r="J266" s="11" t="s">
        <v>73</v>
      </c>
      <c r="K266" s="11" t="s">
        <v>74</v>
      </c>
      <c r="L266" s="11" t="s">
        <v>75</v>
      </c>
      <c r="M266" s="11" t="s">
        <v>113</v>
      </c>
      <c r="N266" s="11" t="s">
        <v>373</v>
      </c>
      <c r="O266" s="11"/>
      <c r="P266" s="2" t="s">
        <v>1399</v>
      </c>
    </row>
    <row r="267" spans="1:16" x14ac:dyDescent="0.2">
      <c r="A267" s="2" t="s">
        <v>1400</v>
      </c>
      <c r="B267" s="2"/>
      <c r="C267" s="2"/>
      <c r="D267" s="2"/>
      <c r="E267" s="2" t="s">
        <v>384</v>
      </c>
      <c r="F267" s="8">
        <v>100</v>
      </c>
      <c r="G267" s="8">
        <v>100</v>
      </c>
      <c r="H267" s="8"/>
      <c r="I267" s="11" t="s">
        <v>72</v>
      </c>
      <c r="J267" s="11" t="s">
        <v>73</v>
      </c>
      <c r="K267" s="11" t="s">
        <v>74</v>
      </c>
      <c r="L267" s="11" t="s">
        <v>75</v>
      </c>
      <c r="M267" s="11" t="s">
        <v>113</v>
      </c>
      <c r="N267" s="11" t="s">
        <v>386</v>
      </c>
      <c r="O267" s="11"/>
      <c r="P267" s="2" t="s">
        <v>1401</v>
      </c>
    </row>
    <row r="268" spans="1:16" x14ac:dyDescent="0.2">
      <c r="A268" s="2" t="s">
        <v>1402</v>
      </c>
      <c r="B268" s="2"/>
      <c r="C268" s="2"/>
      <c r="D268" s="2"/>
      <c r="E268" s="2" t="s">
        <v>111</v>
      </c>
      <c r="F268" s="8">
        <v>100</v>
      </c>
      <c r="G268" s="8">
        <v>99.21875</v>
      </c>
      <c r="H268" s="8"/>
      <c r="I268" s="11" t="s">
        <v>72</v>
      </c>
      <c r="J268" s="11" t="s">
        <v>73</v>
      </c>
      <c r="K268" s="11" t="s">
        <v>74</v>
      </c>
      <c r="L268" s="11" t="s">
        <v>75</v>
      </c>
      <c r="M268" s="11" t="s">
        <v>113</v>
      </c>
      <c r="N268" s="11" t="s">
        <v>114</v>
      </c>
      <c r="O268" s="11"/>
      <c r="P268" s="2" t="s">
        <v>1403</v>
      </c>
    </row>
    <row r="269" spans="1:16" x14ac:dyDescent="0.2">
      <c r="A269" s="2" t="s">
        <v>1404</v>
      </c>
      <c r="B269" s="2"/>
      <c r="C269" s="2"/>
      <c r="D269" s="2"/>
      <c r="E269" s="2" t="s">
        <v>384</v>
      </c>
      <c r="F269" s="8">
        <v>95.63</v>
      </c>
      <c r="G269" s="8">
        <v>100</v>
      </c>
      <c r="H269" s="8"/>
      <c r="I269" s="11" t="s">
        <v>72</v>
      </c>
      <c r="J269" s="11" t="s">
        <v>73</v>
      </c>
      <c r="K269" s="11" t="s">
        <v>74</v>
      </c>
      <c r="L269" s="11" t="s">
        <v>75</v>
      </c>
      <c r="M269" s="11" t="s">
        <v>113</v>
      </c>
      <c r="N269" s="11" t="s">
        <v>386</v>
      </c>
      <c r="O269" s="11"/>
      <c r="P269" s="2" t="s">
        <v>1405</v>
      </c>
    </row>
    <row r="270" spans="1:16" x14ac:dyDescent="0.2">
      <c r="A270" s="2" t="s">
        <v>1406</v>
      </c>
      <c r="B270" s="2"/>
      <c r="C270" s="2"/>
      <c r="D270" s="2"/>
      <c r="E270" s="2" t="s">
        <v>111</v>
      </c>
      <c r="F270" s="8">
        <v>95.506</v>
      </c>
      <c r="G270" s="8">
        <v>100</v>
      </c>
      <c r="H270" s="8"/>
      <c r="I270" s="11" t="s">
        <v>72</v>
      </c>
      <c r="J270" s="11" t="s">
        <v>73</v>
      </c>
      <c r="K270" s="11" t="s">
        <v>74</v>
      </c>
      <c r="L270" s="11" t="s">
        <v>75</v>
      </c>
      <c r="M270" s="11" t="s">
        <v>113</v>
      </c>
      <c r="N270" s="11" t="s">
        <v>114</v>
      </c>
      <c r="O270" s="11"/>
      <c r="P270" s="2" t="s">
        <v>1407</v>
      </c>
    </row>
    <row r="271" spans="1:16" x14ac:dyDescent="0.2">
      <c r="A271" s="2" t="s">
        <v>1408</v>
      </c>
      <c r="B271" s="2"/>
      <c r="C271" s="2"/>
      <c r="D271" s="2"/>
      <c r="E271" s="2" t="s">
        <v>384</v>
      </c>
      <c r="F271" s="8">
        <v>94.707999999999998</v>
      </c>
      <c r="G271" s="8">
        <v>100</v>
      </c>
      <c r="H271" s="8"/>
      <c r="I271" s="11" t="s">
        <v>72</v>
      </c>
      <c r="J271" s="11" t="s">
        <v>73</v>
      </c>
      <c r="K271" s="11" t="s">
        <v>74</v>
      </c>
      <c r="L271" s="11" t="s">
        <v>75</v>
      </c>
      <c r="M271" s="11" t="s">
        <v>113</v>
      </c>
      <c r="N271" s="11" t="s">
        <v>386</v>
      </c>
      <c r="O271" s="11"/>
      <c r="P271" s="2" t="s">
        <v>1409</v>
      </c>
    </row>
    <row r="272" spans="1:16" x14ac:dyDescent="0.2">
      <c r="A272" s="2" t="s">
        <v>1410</v>
      </c>
      <c r="B272" s="2"/>
      <c r="C272" s="2"/>
      <c r="D272" s="2"/>
      <c r="E272" s="2" t="s">
        <v>384</v>
      </c>
      <c r="F272" s="8">
        <v>94.087000000000003</v>
      </c>
      <c r="G272" s="8">
        <v>100</v>
      </c>
      <c r="H272" s="8"/>
      <c r="I272" s="11" t="s">
        <v>72</v>
      </c>
      <c r="J272" s="11" t="s">
        <v>73</v>
      </c>
      <c r="K272" s="11" t="s">
        <v>74</v>
      </c>
      <c r="L272" s="11" t="s">
        <v>75</v>
      </c>
      <c r="M272" s="11" t="s">
        <v>113</v>
      </c>
      <c r="N272" s="11" t="s">
        <v>386</v>
      </c>
      <c r="O272" s="11"/>
      <c r="P272" s="2" t="s">
        <v>1411</v>
      </c>
    </row>
    <row r="273" spans="1:16" x14ac:dyDescent="0.2">
      <c r="A273" s="2" t="s">
        <v>1412</v>
      </c>
      <c r="B273" s="2"/>
      <c r="C273" s="2"/>
      <c r="D273" s="2"/>
      <c r="E273" s="2" t="s">
        <v>111</v>
      </c>
      <c r="F273" s="8">
        <v>82.283000000000001</v>
      </c>
      <c r="G273" s="8">
        <v>99.21875</v>
      </c>
      <c r="H273" s="8"/>
      <c r="I273" s="11" t="s">
        <v>72</v>
      </c>
      <c r="J273" s="11" t="s">
        <v>73</v>
      </c>
      <c r="K273" s="11" t="s">
        <v>74</v>
      </c>
      <c r="L273" s="11" t="s">
        <v>75</v>
      </c>
      <c r="M273" s="11" t="s">
        <v>113</v>
      </c>
      <c r="N273" s="11" t="s">
        <v>114</v>
      </c>
      <c r="O273" s="11"/>
      <c r="P273" s="2" t="s">
        <v>1413</v>
      </c>
    </row>
    <row r="274" spans="1:16" x14ac:dyDescent="0.2">
      <c r="A274" s="2" t="s">
        <v>1414</v>
      </c>
      <c r="B274" s="2"/>
      <c r="C274" s="2"/>
      <c r="D274" s="2"/>
      <c r="E274" s="2" t="s">
        <v>320</v>
      </c>
      <c r="F274" s="8">
        <v>100</v>
      </c>
      <c r="G274" s="8">
        <v>100</v>
      </c>
      <c r="H274" s="8"/>
      <c r="I274" s="11" t="s">
        <v>72</v>
      </c>
      <c r="J274" s="11" t="s">
        <v>73</v>
      </c>
      <c r="K274" s="11" t="s">
        <v>74</v>
      </c>
      <c r="L274" s="11" t="s">
        <v>75</v>
      </c>
      <c r="M274" s="11" t="s">
        <v>322</v>
      </c>
      <c r="N274" s="11" t="s">
        <v>323</v>
      </c>
      <c r="O274" s="11"/>
      <c r="P274" s="2" t="s">
        <v>1415</v>
      </c>
    </row>
    <row r="275" spans="1:16" x14ac:dyDescent="0.2">
      <c r="A275" s="2" t="s">
        <v>1416</v>
      </c>
      <c r="B275" s="2"/>
      <c r="C275" s="2"/>
      <c r="D275" s="2"/>
      <c r="E275" s="2" t="s">
        <v>91</v>
      </c>
      <c r="F275" s="8">
        <v>100</v>
      </c>
      <c r="G275" s="8">
        <v>100</v>
      </c>
      <c r="H275" s="8"/>
      <c r="I275" s="11" t="s">
        <v>72</v>
      </c>
      <c r="J275" s="11" t="s">
        <v>73</v>
      </c>
      <c r="K275" s="11" t="s">
        <v>74</v>
      </c>
      <c r="L275" s="11" t="s">
        <v>75</v>
      </c>
      <c r="M275" s="11" t="s">
        <v>93</v>
      </c>
      <c r="N275" s="11" t="s">
        <v>94</v>
      </c>
      <c r="O275" s="11"/>
      <c r="P275" s="2" t="s">
        <v>1417</v>
      </c>
    </row>
    <row r="276" spans="1:16" x14ac:dyDescent="0.2">
      <c r="A276" s="2" t="s">
        <v>1418</v>
      </c>
      <c r="B276" s="2"/>
      <c r="C276" s="2"/>
      <c r="D276" s="2"/>
      <c r="E276" s="2" t="s">
        <v>91</v>
      </c>
      <c r="F276" s="8">
        <v>100</v>
      </c>
      <c r="G276" s="8">
        <v>100</v>
      </c>
      <c r="H276" s="8"/>
      <c r="I276" s="11" t="s">
        <v>72</v>
      </c>
      <c r="J276" s="11" t="s">
        <v>73</v>
      </c>
      <c r="K276" s="11" t="s">
        <v>74</v>
      </c>
      <c r="L276" s="11" t="s">
        <v>75</v>
      </c>
      <c r="M276" s="11" t="s">
        <v>93</v>
      </c>
      <c r="N276" s="11" t="s">
        <v>94</v>
      </c>
      <c r="O276" s="11"/>
      <c r="P276" s="2" t="s">
        <v>1419</v>
      </c>
    </row>
    <row r="277" spans="1:16" x14ac:dyDescent="0.2">
      <c r="A277" s="2" t="s">
        <v>1420</v>
      </c>
      <c r="B277" s="2"/>
      <c r="C277" s="2"/>
      <c r="D277" s="2"/>
      <c r="E277" s="2" t="s">
        <v>263</v>
      </c>
      <c r="F277" s="8">
        <v>100</v>
      </c>
      <c r="G277" s="8">
        <v>100</v>
      </c>
      <c r="H277" s="8"/>
      <c r="I277" s="11" t="s">
        <v>72</v>
      </c>
      <c r="J277" s="11" t="s">
        <v>73</v>
      </c>
      <c r="K277" s="11" t="s">
        <v>74</v>
      </c>
      <c r="L277" s="11" t="s">
        <v>75</v>
      </c>
      <c r="M277" s="11" t="s">
        <v>93</v>
      </c>
      <c r="N277" s="11" t="s">
        <v>82</v>
      </c>
      <c r="O277" s="11"/>
      <c r="P277" s="2" t="s">
        <v>1421</v>
      </c>
    </row>
    <row r="278" spans="1:16" x14ac:dyDescent="0.2">
      <c r="A278" s="2" t="s">
        <v>1422</v>
      </c>
      <c r="B278" s="2"/>
      <c r="C278" s="2"/>
      <c r="D278" s="2"/>
      <c r="E278" s="2" t="s">
        <v>358</v>
      </c>
      <c r="F278" s="8">
        <v>100</v>
      </c>
      <c r="G278" s="8">
        <v>79.384615384615387</v>
      </c>
      <c r="H278" s="8"/>
      <c r="I278" s="11" t="s">
        <v>72</v>
      </c>
      <c r="J278" s="11" t="s">
        <v>73</v>
      </c>
      <c r="K278" s="11" t="s">
        <v>74</v>
      </c>
      <c r="L278" s="11" t="s">
        <v>75</v>
      </c>
      <c r="M278" s="11" t="s">
        <v>93</v>
      </c>
      <c r="N278" s="11" t="s">
        <v>94</v>
      </c>
      <c r="O278" s="11"/>
      <c r="P278" s="2" t="s">
        <v>1423</v>
      </c>
    </row>
    <row r="279" spans="1:16" x14ac:dyDescent="0.2">
      <c r="A279" s="2" t="s">
        <v>1424</v>
      </c>
      <c r="B279" s="2"/>
      <c r="C279" s="2"/>
      <c r="D279" s="2"/>
      <c r="E279" s="2" t="s">
        <v>91</v>
      </c>
      <c r="F279" s="8">
        <v>99.741</v>
      </c>
      <c r="G279" s="8">
        <v>100</v>
      </c>
      <c r="H279" s="8"/>
      <c r="I279" s="11" t="s">
        <v>72</v>
      </c>
      <c r="J279" s="11" t="s">
        <v>73</v>
      </c>
      <c r="K279" s="11" t="s">
        <v>74</v>
      </c>
      <c r="L279" s="11" t="s">
        <v>75</v>
      </c>
      <c r="M279" s="11" t="s">
        <v>93</v>
      </c>
      <c r="N279" s="11" t="s">
        <v>94</v>
      </c>
      <c r="O279" s="11"/>
      <c r="P279" s="2" t="s">
        <v>1425</v>
      </c>
    </row>
    <row r="280" spans="1:16" x14ac:dyDescent="0.2">
      <c r="A280" s="2" t="s">
        <v>1426</v>
      </c>
      <c r="B280" s="2"/>
      <c r="C280" s="2"/>
      <c r="D280" s="2"/>
      <c r="E280" s="2" t="s">
        <v>91</v>
      </c>
      <c r="F280" s="8">
        <v>99.741</v>
      </c>
      <c r="G280" s="8">
        <v>100</v>
      </c>
      <c r="H280" s="8"/>
      <c r="I280" s="11" t="s">
        <v>72</v>
      </c>
      <c r="J280" s="11" t="s">
        <v>73</v>
      </c>
      <c r="K280" s="11" t="s">
        <v>74</v>
      </c>
      <c r="L280" s="11" t="s">
        <v>75</v>
      </c>
      <c r="M280" s="11" t="s">
        <v>93</v>
      </c>
      <c r="N280" s="11" t="s">
        <v>94</v>
      </c>
      <c r="O280" s="11"/>
      <c r="P280" s="2" t="s">
        <v>1427</v>
      </c>
    </row>
    <row r="281" spans="1:16" x14ac:dyDescent="0.2">
      <c r="A281" s="2" t="s">
        <v>1428</v>
      </c>
      <c r="B281" s="2"/>
      <c r="C281" s="2"/>
      <c r="D281" s="2"/>
      <c r="E281" s="2" t="s">
        <v>91</v>
      </c>
      <c r="F281" s="8">
        <v>99.481999999999999</v>
      </c>
      <c r="G281" s="8">
        <v>100</v>
      </c>
      <c r="H281" s="8"/>
      <c r="I281" s="11" t="s">
        <v>72</v>
      </c>
      <c r="J281" s="11" t="s">
        <v>73</v>
      </c>
      <c r="K281" s="11" t="s">
        <v>74</v>
      </c>
      <c r="L281" s="11" t="s">
        <v>75</v>
      </c>
      <c r="M281" s="11" t="s">
        <v>93</v>
      </c>
      <c r="N281" s="11" t="s">
        <v>94</v>
      </c>
      <c r="O281" s="11"/>
      <c r="P281" s="2" t="s">
        <v>1429</v>
      </c>
    </row>
    <row r="282" spans="1:16" x14ac:dyDescent="0.2">
      <c r="A282" s="2" t="s">
        <v>1430</v>
      </c>
      <c r="B282" s="2"/>
      <c r="C282" s="2"/>
      <c r="D282" s="2"/>
      <c r="E282" s="2" t="s">
        <v>91</v>
      </c>
      <c r="F282" s="8">
        <v>99.222999999999999</v>
      </c>
      <c r="G282" s="8">
        <v>100</v>
      </c>
      <c r="H282" s="8"/>
      <c r="I282" s="11" t="s">
        <v>72</v>
      </c>
      <c r="J282" s="11" t="s">
        <v>73</v>
      </c>
      <c r="K282" s="11" t="s">
        <v>74</v>
      </c>
      <c r="L282" s="11" t="s">
        <v>75</v>
      </c>
      <c r="M282" s="11" t="s">
        <v>93</v>
      </c>
      <c r="N282" s="11" t="s">
        <v>94</v>
      </c>
      <c r="O282" s="11"/>
      <c r="P282" s="2" t="s">
        <v>1431</v>
      </c>
    </row>
    <row r="283" spans="1:16" x14ac:dyDescent="0.2">
      <c r="A283" s="2" t="s">
        <v>1432</v>
      </c>
      <c r="B283" s="2"/>
      <c r="C283" s="2"/>
      <c r="D283" s="2"/>
      <c r="E283" s="2" t="s">
        <v>91</v>
      </c>
      <c r="F283" s="8">
        <v>94.040999999999997</v>
      </c>
      <c r="G283" s="8">
        <v>100</v>
      </c>
      <c r="H283" s="8"/>
      <c r="I283" s="11" t="s">
        <v>72</v>
      </c>
      <c r="J283" s="11" t="s">
        <v>73</v>
      </c>
      <c r="K283" s="11" t="s">
        <v>74</v>
      </c>
      <c r="L283" s="11" t="s">
        <v>75</v>
      </c>
      <c r="M283" s="11" t="s">
        <v>93</v>
      </c>
      <c r="N283" s="11" t="s">
        <v>94</v>
      </c>
      <c r="O283" s="11"/>
      <c r="P283" s="2" t="s">
        <v>1433</v>
      </c>
    </row>
    <row r="284" spans="1:16" x14ac:dyDescent="0.2">
      <c r="A284" s="2" t="s">
        <v>1434</v>
      </c>
      <c r="B284" s="2"/>
      <c r="C284" s="2"/>
      <c r="D284" s="2"/>
      <c r="E284" s="2" t="s">
        <v>91</v>
      </c>
      <c r="F284" s="8">
        <v>92.031000000000006</v>
      </c>
      <c r="G284" s="8">
        <v>100</v>
      </c>
      <c r="H284" s="8"/>
      <c r="I284" s="11" t="s">
        <v>72</v>
      </c>
      <c r="J284" s="11" t="s">
        <v>73</v>
      </c>
      <c r="K284" s="11" t="s">
        <v>74</v>
      </c>
      <c r="L284" s="11" t="s">
        <v>75</v>
      </c>
      <c r="M284" s="11" t="s">
        <v>93</v>
      </c>
      <c r="N284" s="11" t="s">
        <v>94</v>
      </c>
      <c r="O284" s="11"/>
      <c r="P284" s="2" t="s">
        <v>1435</v>
      </c>
    </row>
    <row r="285" spans="1:16" x14ac:dyDescent="0.2">
      <c r="A285" s="2" t="s">
        <v>1436</v>
      </c>
      <c r="B285" s="2"/>
      <c r="C285" s="2"/>
      <c r="D285" s="2"/>
      <c r="E285" s="2" t="s">
        <v>91</v>
      </c>
      <c r="F285" s="8">
        <v>91.003</v>
      </c>
      <c r="G285" s="8">
        <v>100</v>
      </c>
      <c r="H285" s="8"/>
      <c r="I285" s="11" t="s">
        <v>72</v>
      </c>
      <c r="J285" s="11" t="s">
        <v>73</v>
      </c>
      <c r="K285" s="11" t="s">
        <v>74</v>
      </c>
      <c r="L285" s="11" t="s">
        <v>75</v>
      </c>
      <c r="M285" s="11" t="s">
        <v>93</v>
      </c>
      <c r="N285" s="11" t="s">
        <v>94</v>
      </c>
      <c r="O285" s="11"/>
      <c r="P285" s="2" t="s">
        <v>1437</v>
      </c>
    </row>
    <row r="286" spans="1:16" x14ac:dyDescent="0.2">
      <c r="A286" s="2" t="s">
        <v>1438</v>
      </c>
      <c r="B286" s="2"/>
      <c r="C286" s="2"/>
      <c r="D286" s="2"/>
      <c r="E286" s="2" t="s">
        <v>358</v>
      </c>
      <c r="F286" s="8">
        <v>90.745999999999995</v>
      </c>
      <c r="G286" s="8">
        <v>100</v>
      </c>
      <c r="H286" s="8"/>
      <c r="I286" s="11" t="s">
        <v>72</v>
      </c>
      <c r="J286" s="11" t="s">
        <v>73</v>
      </c>
      <c r="K286" s="11" t="s">
        <v>74</v>
      </c>
      <c r="L286" s="11" t="s">
        <v>75</v>
      </c>
      <c r="M286" s="11" t="s">
        <v>93</v>
      </c>
      <c r="N286" s="11" t="s">
        <v>94</v>
      </c>
      <c r="O286" s="11"/>
      <c r="P286" s="2" t="s">
        <v>1439</v>
      </c>
    </row>
    <row r="287" spans="1:16" x14ac:dyDescent="0.2">
      <c r="A287" s="2" t="s">
        <v>1440</v>
      </c>
      <c r="B287" s="2"/>
      <c r="C287" s="2"/>
      <c r="D287" s="2"/>
      <c r="E287" s="2" t="s">
        <v>358</v>
      </c>
      <c r="F287" s="8">
        <v>90.488</v>
      </c>
      <c r="G287" s="8">
        <v>100</v>
      </c>
      <c r="H287" s="8"/>
      <c r="I287" s="11" t="s">
        <v>72</v>
      </c>
      <c r="J287" s="11" t="s">
        <v>73</v>
      </c>
      <c r="K287" s="11" t="s">
        <v>74</v>
      </c>
      <c r="L287" s="11" t="s">
        <v>75</v>
      </c>
      <c r="M287" s="11" t="s">
        <v>93</v>
      </c>
      <c r="N287" s="11" t="s">
        <v>94</v>
      </c>
      <c r="O287" s="11"/>
      <c r="P287" s="2" t="s">
        <v>1441</v>
      </c>
    </row>
    <row r="288" spans="1:16" x14ac:dyDescent="0.2">
      <c r="A288" s="2" t="s">
        <v>1442</v>
      </c>
      <c r="B288" s="2"/>
      <c r="C288" s="2"/>
      <c r="D288" s="2"/>
      <c r="E288" s="2" t="s">
        <v>98</v>
      </c>
      <c r="F288" s="8">
        <v>100</v>
      </c>
      <c r="G288" s="8">
        <v>100</v>
      </c>
      <c r="H288" s="8"/>
      <c r="I288" s="11" t="s">
        <v>72</v>
      </c>
      <c r="J288" s="11" t="s">
        <v>73</v>
      </c>
      <c r="K288" s="11" t="s">
        <v>74</v>
      </c>
      <c r="L288" s="11" t="s">
        <v>75</v>
      </c>
      <c r="M288" s="11" t="s">
        <v>100</v>
      </c>
      <c r="N288" s="11" t="s">
        <v>82</v>
      </c>
      <c r="O288" s="11"/>
      <c r="P288" s="2" t="s">
        <v>1443</v>
      </c>
    </row>
    <row r="289" spans="1:16" x14ac:dyDescent="0.2">
      <c r="A289" s="2" t="s">
        <v>1444</v>
      </c>
      <c r="B289" s="2"/>
      <c r="C289" s="2"/>
      <c r="D289" s="2"/>
      <c r="E289" s="2" t="s">
        <v>134</v>
      </c>
      <c r="F289" s="8">
        <v>100</v>
      </c>
      <c r="G289" s="8">
        <v>100</v>
      </c>
      <c r="H289" s="8"/>
      <c r="I289" s="11" t="s">
        <v>72</v>
      </c>
      <c r="J289" s="11" t="s">
        <v>73</v>
      </c>
      <c r="K289" s="11" t="s">
        <v>74</v>
      </c>
      <c r="L289" s="11" t="s">
        <v>75</v>
      </c>
      <c r="M289" s="11" t="s">
        <v>100</v>
      </c>
      <c r="N289" s="11" t="s">
        <v>82</v>
      </c>
      <c r="O289" s="11"/>
      <c r="P289" s="2" t="s">
        <v>1445</v>
      </c>
    </row>
    <row r="290" spans="1:16" x14ac:dyDescent="0.2">
      <c r="A290" s="2" t="s">
        <v>1446</v>
      </c>
      <c r="B290" s="2"/>
      <c r="C290" s="2"/>
      <c r="D290" s="2"/>
      <c r="E290" s="2" t="s">
        <v>134</v>
      </c>
      <c r="F290" s="8">
        <v>100</v>
      </c>
      <c r="G290" s="8">
        <v>100</v>
      </c>
      <c r="H290" s="8"/>
      <c r="I290" s="11" t="s">
        <v>72</v>
      </c>
      <c r="J290" s="11" t="s">
        <v>73</v>
      </c>
      <c r="K290" s="11" t="s">
        <v>74</v>
      </c>
      <c r="L290" s="11" t="s">
        <v>75</v>
      </c>
      <c r="M290" s="11" t="s">
        <v>100</v>
      </c>
      <c r="N290" s="11" t="s">
        <v>82</v>
      </c>
      <c r="O290" s="11"/>
      <c r="P290" s="2" t="s">
        <v>1447</v>
      </c>
    </row>
    <row r="291" spans="1:16" x14ac:dyDescent="0.2">
      <c r="A291" s="2" t="s">
        <v>1448</v>
      </c>
      <c r="B291" s="2"/>
      <c r="C291" s="2"/>
      <c r="D291" s="2"/>
      <c r="E291" s="2" t="s">
        <v>421</v>
      </c>
      <c r="F291" s="8">
        <v>100</v>
      </c>
      <c r="G291" s="8">
        <v>100</v>
      </c>
      <c r="H291" s="8"/>
      <c r="I291" s="11" t="s">
        <v>72</v>
      </c>
      <c r="J291" s="11" t="s">
        <v>73</v>
      </c>
      <c r="K291" s="11" t="s">
        <v>74</v>
      </c>
      <c r="L291" s="11" t="s">
        <v>75</v>
      </c>
      <c r="M291" s="11" t="s">
        <v>100</v>
      </c>
      <c r="N291" s="11" t="s">
        <v>423</v>
      </c>
      <c r="O291" s="11"/>
      <c r="P291" s="2" t="s">
        <v>1449</v>
      </c>
    </row>
    <row r="292" spans="1:16" x14ac:dyDescent="0.2">
      <c r="A292" s="2" t="s">
        <v>1450</v>
      </c>
      <c r="B292" s="2"/>
      <c r="C292" s="2"/>
      <c r="D292" s="2"/>
      <c r="E292" s="2" t="s">
        <v>134</v>
      </c>
      <c r="F292" s="8">
        <v>100</v>
      </c>
      <c r="G292" s="8">
        <v>100</v>
      </c>
      <c r="H292" s="8"/>
      <c r="I292" s="11" t="s">
        <v>72</v>
      </c>
      <c r="J292" s="11" t="s">
        <v>73</v>
      </c>
      <c r="K292" s="11" t="s">
        <v>74</v>
      </c>
      <c r="L292" s="11" t="s">
        <v>75</v>
      </c>
      <c r="M292" s="11" t="s">
        <v>100</v>
      </c>
      <c r="N292" s="11" t="s">
        <v>82</v>
      </c>
      <c r="O292" s="11"/>
      <c r="P292" s="2" t="s">
        <v>1451</v>
      </c>
    </row>
    <row r="293" spans="1:16" x14ac:dyDescent="0.2">
      <c r="A293" s="2" t="s">
        <v>1452</v>
      </c>
      <c r="B293" s="2"/>
      <c r="C293" s="2"/>
      <c r="D293" s="2"/>
      <c r="E293" s="2" t="s">
        <v>515</v>
      </c>
      <c r="F293" s="8">
        <v>100</v>
      </c>
      <c r="G293" s="8">
        <v>100</v>
      </c>
      <c r="H293" s="8"/>
      <c r="I293" s="11" t="s">
        <v>72</v>
      </c>
      <c r="J293" s="11" t="s">
        <v>73</v>
      </c>
      <c r="K293" s="11" t="s">
        <v>74</v>
      </c>
      <c r="L293" s="11" t="s">
        <v>75</v>
      </c>
      <c r="M293" s="11" t="s">
        <v>100</v>
      </c>
      <c r="N293" s="11" t="s">
        <v>423</v>
      </c>
      <c r="O293" s="11"/>
      <c r="P293" s="2" t="s">
        <v>1453</v>
      </c>
    </row>
    <row r="294" spans="1:16" x14ac:dyDescent="0.2">
      <c r="A294" s="2" t="s">
        <v>1454</v>
      </c>
      <c r="B294" s="2"/>
      <c r="C294" s="2"/>
      <c r="D294" s="2"/>
      <c r="E294" s="2" t="s">
        <v>515</v>
      </c>
      <c r="F294" s="8">
        <v>100</v>
      </c>
      <c r="G294" s="8">
        <v>100</v>
      </c>
      <c r="H294" s="8"/>
      <c r="I294" s="11" t="s">
        <v>72</v>
      </c>
      <c r="J294" s="11" t="s">
        <v>73</v>
      </c>
      <c r="K294" s="11" t="s">
        <v>74</v>
      </c>
      <c r="L294" s="11" t="s">
        <v>75</v>
      </c>
      <c r="M294" s="11" t="s">
        <v>100</v>
      </c>
      <c r="N294" s="11" t="s">
        <v>423</v>
      </c>
      <c r="O294" s="11"/>
      <c r="P294" s="2" t="s">
        <v>1455</v>
      </c>
    </row>
    <row r="295" spans="1:16" x14ac:dyDescent="0.2">
      <c r="A295" s="2" t="s">
        <v>1456</v>
      </c>
      <c r="B295" s="2"/>
      <c r="C295" s="2"/>
      <c r="D295" s="2"/>
      <c r="E295" s="2" t="s">
        <v>414</v>
      </c>
      <c r="F295" s="8">
        <v>100</v>
      </c>
      <c r="G295" s="8">
        <v>100</v>
      </c>
      <c r="H295" s="8"/>
      <c r="I295" s="11" t="s">
        <v>72</v>
      </c>
      <c r="J295" s="11" t="s">
        <v>73</v>
      </c>
      <c r="K295" s="11" t="s">
        <v>74</v>
      </c>
      <c r="L295" s="11" t="s">
        <v>75</v>
      </c>
      <c r="M295" s="11" t="s">
        <v>100</v>
      </c>
      <c r="N295" s="11" t="s">
        <v>416</v>
      </c>
      <c r="O295" s="11"/>
      <c r="P295" s="2" t="s">
        <v>1457</v>
      </c>
    </row>
    <row r="296" spans="1:16" x14ac:dyDescent="0.2">
      <c r="A296" s="2" t="s">
        <v>1458</v>
      </c>
      <c r="B296" s="2"/>
      <c r="C296" s="2"/>
      <c r="D296" s="2"/>
      <c r="E296" s="2" t="s">
        <v>421</v>
      </c>
      <c r="F296" s="8">
        <v>100</v>
      </c>
      <c r="G296" s="8">
        <v>100</v>
      </c>
      <c r="H296" s="8"/>
      <c r="I296" s="11" t="s">
        <v>72</v>
      </c>
      <c r="J296" s="11" t="s">
        <v>73</v>
      </c>
      <c r="K296" s="11" t="s">
        <v>74</v>
      </c>
      <c r="L296" s="11" t="s">
        <v>75</v>
      </c>
      <c r="M296" s="11" t="s">
        <v>100</v>
      </c>
      <c r="N296" s="11" t="s">
        <v>423</v>
      </c>
      <c r="O296" s="11"/>
      <c r="P296" s="2" t="s">
        <v>1459</v>
      </c>
    </row>
    <row r="297" spans="1:16" x14ac:dyDescent="0.2">
      <c r="A297" s="2" t="s">
        <v>1460</v>
      </c>
      <c r="B297" s="2"/>
      <c r="C297" s="2"/>
      <c r="D297" s="2"/>
      <c r="E297" s="2" t="s">
        <v>421</v>
      </c>
      <c r="F297" s="8">
        <v>100</v>
      </c>
      <c r="G297" s="8">
        <v>84.449760765550238</v>
      </c>
      <c r="H297" s="8"/>
      <c r="I297" s="11" t="s">
        <v>72</v>
      </c>
      <c r="J297" s="11" t="s">
        <v>73</v>
      </c>
      <c r="K297" s="11" t="s">
        <v>74</v>
      </c>
      <c r="L297" s="11" t="s">
        <v>75</v>
      </c>
      <c r="M297" s="11" t="s">
        <v>100</v>
      </c>
      <c r="N297" s="11" t="s">
        <v>423</v>
      </c>
      <c r="O297" s="11"/>
      <c r="P297" s="2" t="s">
        <v>1461</v>
      </c>
    </row>
    <row r="298" spans="1:16" x14ac:dyDescent="0.2">
      <c r="A298" s="2" t="s">
        <v>1462</v>
      </c>
      <c r="B298" s="2"/>
      <c r="C298" s="2"/>
      <c r="D298" s="2"/>
      <c r="E298" s="2" t="s">
        <v>421</v>
      </c>
      <c r="F298" s="8">
        <v>99.741</v>
      </c>
      <c r="G298" s="8">
        <v>100</v>
      </c>
      <c r="H298" s="8"/>
      <c r="I298" s="11" t="s">
        <v>72</v>
      </c>
      <c r="J298" s="11" t="s">
        <v>73</v>
      </c>
      <c r="K298" s="11" t="s">
        <v>74</v>
      </c>
      <c r="L298" s="11" t="s">
        <v>75</v>
      </c>
      <c r="M298" s="11" t="s">
        <v>100</v>
      </c>
      <c r="N298" s="11" t="s">
        <v>423</v>
      </c>
      <c r="O298" s="11"/>
      <c r="P298" s="2" t="s">
        <v>1463</v>
      </c>
    </row>
    <row r="299" spans="1:16" x14ac:dyDescent="0.2">
      <c r="A299" s="2" t="s">
        <v>1464</v>
      </c>
      <c r="B299" s="2"/>
      <c r="C299" s="2"/>
      <c r="D299" s="2"/>
      <c r="E299" s="2" t="s">
        <v>134</v>
      </c>
      <c r="F299" s="8">
        <v>99.593000000000004</v>
      </c>
      <c r="G299" s="8">
        <v>100</v>
      </c>
      <c r="H299" s="8"/>
      <c r="I299" s="11" t="s">
        <v>72</v>
      </c>
      <c r="J299" s="11" t="s">
        <v>73</v>
      </c>
      <c r="K299" s="11" t="s">
        <v>74</v>
      </c>
      <c r="L299" s="11" t="s">
        <v>75</v>
      </c>
      <c r="M299" s="11" t="s">
        <v>100</v>
      </c>
      <c r="N299" s="11" t="s">
        <v>82</v>
      </c>
      <c r="O299" s="11"/>
      <c r="P299" s="2" t="s">
        <v>1465</v>
      </c>
    </row>
    <row r="300" spans="1:16" x14ac:dyDescent="0.2">
      <c r="A300" s="2" t="s">
        <v>1466</v>
      </c>
      <c r="B300" s="2"/>
      <c r="C300" s="2"/>
      <c r="D300" s="2"/>
      <c r="E300" s="2" t="s">
        <v>421</v>
      </c>
      <c r="F300" s="8">
        <v>98.93</v>
      </c>
      <c r="G300" s="8">
        <v>100</v>
      </c>
      <c r="H300" s="8"/>
      <c r="I300" s="11" t="s">
        <v>72</v>
      </c>
      <c r="J300" s="11" t="s">
        <v>73</v>
      </c>
      <c r="K300" s="11" t="s">
        <v>74</v>
      </c>
      <c r="L300" s="11" t="s">
        <v>75</v>
      </c>
      <c r="M300" s="11" t="s">
        <v>100</v>
      </c>
      <c r="N300" s="11" t="s">
        <v>423</v>
      </c>
      <c r="O300" s="11"/>
      <c r="P300" s="2" t="s">
        <v>1467</v>
      </c>
    </row>
    <row r="301" spans="1:16" x14ac:dyDescent="0.2">
      <c r="A301" s="2" t="s">
        <v>1468</v>
      </c>
      <c r="B301" s="2"/>
      <c r="C301" s="2"/>
      <c r="D301" s="2"/>
      <c r="E301" s="2" t="s">
        <v>421</v>
      </c>
      <c r="F301" s="8">
        <v>98.445999999999998</v>
      </c>
      <c r="G301" s="8">
        <v>100</v>
      </c>
      <c r="H301" s="8"/>
      <c r="I301" s="11" t="s">
        <v>72</v>
      </c>
      <c r="J301" s="11" t="s">
        <v>73</v>
      </c>
      <c r="K301" s="11" t="s">
        <v>74</v>
      </c>
      <c r="L301" s="11" t="s">
        <v>75</v>
      </c>
      <c r="M301" s="11" t="s">
        <v>100</v>
      </c>
      <c r="N301" s="11" t="s">
        <v>423</v>
      </c>
      <c r="O301" s="11"/>
      <c r="P301" s="2" t="s">
        <v>1469</v>
      </c>
    </row>
    <row r="302" spans="1:16" x14ac:dyDescent="0.2">
      <c r="A302" s="2" t="s">
        <v>1470</v>
      </c>
      <c r="B302" s="2"/>
      <c r="C302" s="2"/>
      <c r="D302" s="2"/>
      <c r="E302" s="2" t="s">
        <v>414</v>
      </c>
      <c r="F302" s="8">
        <v>98.195999999999998</v>
      </c>
      <c r="G302" s="8">
        <v>100</v>
      </c>
      <c r="H302" s="8"/>
      <c r="I302" s="11" t="s">
        <v>72</v>
      </c>
      <c r="J302" s="11" t="s">
        <v>73</v>
      </c>
      <c r="K302" s="11" t="s">
        <v>74</v>
      </c>
      <c r="L302" s="11" t="s">
        <v>75</v>
      </c>
      <c r="M302" s="11" t="s">
        <v>100</v>
      </c>
      <c r="N302" s="11" t="s">
        <v>416</v>
      </c>
      <c r="O302" s="11"/>
      <c r="P302" s="2" t="s">
        <v>1471</v>
      </c>
    </row>
    <row r="303" spans="1:16" x14ac:dyDescent="0.2">
      <c r="A303" s="2" t="s">
        <v>1472</v>
      </c>
      <c r="B303" s="2"/>
      <c r="C303" s="2"/>
      <c r="D303" s="2"/>
      <c r="E303" s="2" t="s">
        <v>421</v>
      </c>
      <c r="F303" s="8">
        <v>98.186999999999998</v>
      </c>
      <c r="G303" s="8">
        <v>100</v>
      </c>
      <c r="H303" s="8"/>
      <c r="I303" s="11" t="s">
        <v>72</v>
      </c>
      <c r="J303" s="11" t="s">
        <v>73</v>
      </c>
      <c r="K303" s="11" t="s">
        <v>74</v>
      </c>
      <c r="L303" s="11" t="s">
        <v>75</v>
      </c>
      <c r="M303" s="11" t="s">
        <v>100</v>
      </c>
      <c r="N303" s="11" t="s">
        <v>423</v>
      </c>
      <c r="O303" s="11"/>
      <c r="P303" s="2" t="s">
        <v>1473</v>
      </c>
    </row>
    <row r="304" spans="1:16" x14ac:dyDescent="0.2">
      <c r="A304" s="2" t="s">
        <v>1474</v>
      </c>
      <c r="B304" s="2"/>
      <c r="C304" s="2"/>
      <c r="D304" s="2"/>
      <c r="E304" s="2" t="s">
        <v>421</v>
      </c>
      <c r="F304" s="8">
        <v>97.887</v>
      </c>
      <c r="G304" s="8">
        <v>100</v>
      </c>
      <c r="H304" s="8"/>
      <c r="I304" s="11" t="s">
        <v>72</v>
      </c>
      <c r="J304" s="11" t="s">
        <v>73</v>
      </c>
      <c r="K304" s="11" t="s">
        <v>74</v>
      </c>
      <c r="L304" s="11" t="s">
        <v>75</v>
      </c>
      <c r="M304" s="11" t="s">
        <v>100</v>
      </c>
      <c r="N304" s="11" t="s">
        <v>423</v>
      </c>
      <c r="O304" s="11"/>
      <c r="P304" s="2" t="s">
        <v>1475</v>
      </c>
    </row>
    <row r="305" spans="1:16" x14ac:dyDescent="0.2">
      <c r="A305" s="2" t="s">
        <v>1476</v>
      </c>
      <c r="B305" s="2"/>
      <c r="C305" s="2"/>
      <c r="D305" s="2"/>
      <c r="E305" s="2" t="s">
        <v>421</v>
      </c>
      <c r="F305" s="8">
        <v>96.667000000000002</v>
      </c>
      <c r="G305" s="8">
        <v>100</v>
      </c>
      <c r="H305" s="8"/>
      <c r="I305" s="11" t="s">
        <v>72</v>
      </c>
      <c r="J305" s="11" t="s">
        <v>73</v>
      </c>
      <c r="K305" s="11" t="s">
        <v>74</v>
      </c>
      <c r="L305" s="11" t="s">
        <v>75</v>
      </c>
      <c r="M305" s="11" t="s">
        <v>100</v>
      </c>
      <c r="N305" s="11" t="s">
        <v>423</v>
      </c>
      <c r="O305" s="11"/>
      <c r="P305" s="2" t="s">
        <v>1477</v>
      </c>
    </row>
    <row r="306" spans="1:16" x14ac:dyDescent="0.2">
      <c r="A306" s="2" t="s">
        <v>1478</v>
      </c>
      <c r="B306" s="2"/>
      <c r="C306" s="2"/>
      <c r="D306" s="2"/>
      <c r="E306" s="2" t="s">
        <v>236</v>
      </c>
      <c r="F306" s="8">
        <v>100</v>
      </c>
      <c r="G306" s="8">
        <v>100</v>
      </c>
      <c r="H306" s="8"/>
      <c r="I306" s="11" t="s">
        <v>72</v>
      </c>
      <c r="J306" s="11" t="s">
        <v>73</v>
      </c>
      <c r="K306" s="11" t="s">
        <v>74</v>
      </c>
      <c r="L306" s="11" t="s">
        <v>75</v>
      </c>
      <c r="M306" s="11" t="s">
        <v>199</v>
      </c>
      <c r="N306" s="11" t="s">
        <v>238</v>
      </c>
      <c r="O306" s="11"/>
      <c r="P306" s="2" t="s">
        <v>1479</v>
      </c>
    </row>
    <row r="307" spans="1:16" x14ac:dyDescent="0.2">
      <c r="A307" s="2" t="s">
        <v>1480</v>
      </c>
      <c r="B307" s="2"/>
      <c r="C307" s="2"/>
      <c r="D307" s="2"/>
      <c r="E307" s="2" t="s">
        <v>197</v>
      </c>
      <c r="F307" s="8">
        <v>100</v>
      </c>
      <c r="G307" s="8">
        <v>100</v>
      </c>
      <c r="H307" s="8"/>
      <c r="I307" s="11" t="s">
        <v>72</v>
      </c>
      <c r="J307" s="11" t="s">
        <v>73</v>
      </c>
      <c r="K307" s="11" t="s">
        <v>74</v>
      </c>
      <c r="L307" s="11" t="s">
        <v>75</v>
      </c>
      <c r="M307" s="11" t="s">
        <v>199</v>
      </c>
      <c r="N307" s="11" t="s">
        <v>200</v>
      </c>
      <c r="O307" s="11"/>
      <c r="P307" s="2" t="s">
        <v>1481</v>
      </c>
    </row>
    <row r="308" spans="1:16" x14ac:dyDescent="0.2">
      <c r="A308" s="2" t="s">
        <v>1482</v>
      </c>
      <c r="B308" s="2"/>
      <c r="C308" s="2"/>
      <c r="D308" s="2"/>
      <c r="E308" s="2" t="s">
        <v>250</v>
      </c>
      <c r="F308" s="8">
        <v>100</v>
      </c>
      <c r="G308" s="8">
        <v>100</v>
      </c>
      <c r="H308" s="8"/>
      <c r="I308" s="11" t="s">
        <v>72</v>
      </c>
      <c r="J308" s="11" t="s">
        <v>73</v>
      </c>
      <c r="K308" s="11" t="s">
        <v>74</v>
      </c>
      <c r="L308" s="11" t="s">
        <v>75</v>
      </c>
      <c r="M308" s="11" t="s">
        <v>199</v>
      </c>
      <c r="N308" s="11" t="s">
        <v>238</v>
      </c>
      <c r="O308" s="11"/>
      <c r="P308" s="2" t="s">
        <v>1483</v>
      </c>
    </row>
    <row r="309" spans="1:16" x14ac:dyDescent="0.2">
      <c r="A309" s="2" t="s">
        <v>1484</v>
      </c>
      <c r="B309" s="2"/>
      <c r="C309" s="2"/>
      <c r="D309" s="2"/>
      <c r="E309" s="2" t="s">
        <v>197</v>
      </c>
      <c r="F309" s="8">
        <v>100</v>
      </c>
      <c r="G309" s="8">
        <v>99</v>
      </c>
      <c r="H309" s="8"/>
      <c r="I309" s="11" t="s">
        <v>72</v>
      </c>
      <c r="J309" s="11" t="s">
        <v>73</v>
      </c>
      <c r="K309" s="11" t="s">
        <v>74</v>
      </c>
      <c r="L309" s="11" t="s">
        <v>75</v>
      </c>
      <c r="M309" s="11" t="s">
        <v>199</v>
      </c>
      <c r="N309" s="11" t="s">
        <v>200</v>
      </c>
      <c r="O309" s="11"/>
      <c r="P309" s="2" t="s">
        <v>1485</v>
      </c>
    </row>
    <row r="310" spans="1:16" x14ac:dyDescent="0.2">
      <c r="A310" s="2" t="s">
        <v>1486</v>
      </c>
      <c r="B310" s="2"/>
      <c r="C310" s="2"/>
      <c r="D310" s="2"/>
      <c r="E310" s="2" t="s">
        <v>449</v>
      </c>
      <c r="F310" s="8">
        <v>100</v>
      </c>
      <c r="G310" s="8">
        <v>100</v>
      </c>
      <c r="H310" s="8"/>
      <c r="I310" s="11" t="s">
        <v>72</v>
      </c>
      <c r="J310" s="11" t="s">
        <v>73</v>
      </c>
      <c r="K310" s="11" t="s">
        <v>74</v>
      </c>
      <c r="L310" s="11" t="s">
        <v>75</v>
      </c>
      <c r="M310" s="11" t="s">
        <v>451</v>
      </c>
      <c r="N310" s="11" t="s">
        <v>452</v>
      </c>
      <c r="O310" s="11"/>
      <c r="P310" s="2" t="s">
        <v>1487</v>
      </c>
    </row>
    <row r="311" spans="1:16" x14ac:dyDescent="0.2">
      <c r="A311" s="2" t="s">
        <v>1488</v>
      </c>
      <c r="B311" s="2"/>
      <c r="C311" s="2"/>
      <c r="D311" s="2"/>
      <c r="E311" s="2" t="s">
        <v>449</v>
      </c>
      <c r="F311" s="8">
        <v>68.28</v>
      </c>
      <c r="G311" s="8">
        <v>96.124031007751938</v>
      </c>
      <c r="H311" s="8"/>
      <c r="I311" s="11" t="s">
        <v>72</v>
      </c>
      <c r="J311" s="11" t="s">
        <v>73</v>
      </c>
      <c r="K311" s="11" t="s">
        <v>74</v>
      </c>
      <c r="L311" s="11" t="s">
        <v>75</v>
      </c>
      <c r="M311" s="11" t="s">
        <v>451</v>
      </c>
      <c r="N311" s="11" t="s">
        <v>452</v>
      </c>
      <c r="O311" s="11"/>
      <c r="P311" s="2" t="s">
        <v>1489</v>
      </c>
    </row>
    <row r="312" spans="1:16" x14ac:dyDescent="0.2">
      <c r="A312" s="2" t="s">
        <v>1490</v>
      </c>
      <c r="B312" s="2"/>
      <c r="C312" s="2"/>
      <c r="D312" s="2"/>
      <c r="E312" s="2" t="s">
        <v>508</v>
      </c>
      <c r="F312" s="8">
        <v>100</v>
      </c>
      <c r="G312" s="8">
        <v>100</v>
      </c>
      <c r="H312" s="8"/>
      <c r="I312" s="11" t="s">
        <v>72</v>
      </c>
      <c r="J312" s="11" t="s">
        <v>73</v>
      </c>
      <c r="K312" s="11" t="s">
        <v>74</v>
      </c>
      <c r="L312" s="11" t="s">
        <v>75</v>
      </c>
      <c r="M312" s="11" t="s">
        <v>510</v>
      </c>
      <c r="N312" s="11" t="s">
        <v>82</v>
      </c>
      <c r="O312" s="11"/>
      <c r="P312" s="2" t="s">
        <v>1491</v>
      </c>
    </row>
    <row r="313" spans="1:16" x14ac:dyDescent="0.2">
      <c r="A313" s="2" t="s">
        <v>1492</v>
      </c>
      <c r="B313" s="2"/>
      <c r="C313" s="2"/>
      <c r="D313" s="2"/>
      <c r="E313" s="2" t="s">
        <v>508</v>
      </c>
      <c r="F313" s="8">
        <v>100</v>
      </c>
      <c r="G313" s="8">
        <v>100</v>
      </c>
      <c r="H313" s="8"/>
      <c r="I313" s="11" t="s">
        <v>72</v>
      </c>
      <c r="J313" s="11" t="s">
        <v>73</v>
      </c>
      <c r="K313" s="11" t="s">
        <v>74</v>
      </c>
      <c r="L313" s="11" t="s">
        <v>75</v>
      </c>
      <c r="M313" s="11" t="s">
        <v>510</v>
      </c>
      <c r="N313" s="11" t="s">
        <v>82</v>
      </c>
      <c r="O313" s="11"/>
      <c r="P313" s="2" t="s">
        <v>1493</v>
      </c>
    </row>
    <row r="314" spans="1:16" x14ac:dyDescent="0.2">
      <c r="A314" s="12" t="s">
        <v>1494</v>
      </c>
      <c r="B314" s="12"/>
      <c r="C314" s="12"/>
      <c r="D314" s="12"/>
      <c r="E314" s="12"/>
      <c r="F314" s="12"/>
      <c r="G314" s="12"/>
      <c r="H314" s="12"/>
      <c r="I314" s="12"/>
      <c r="J314" s="12"/>
      <c r="K314" s="12"/>
      <c r="L314" s="12"/>
      <c r="M314" s="12"/>
      <c r="N314" s="12"/>
      <c r="O314" s="12"/>
      <c r="P314" s="12"/>
    </row>
    <row r="315" spans="1:16" x14ac:dyDescent="0.2">
      <c r="A315" s="2" t="s">
        <v>1495</v>
      </c>
      <c r="B315" s="2"/>
      <c r="C315" s="2"/>
      <c r="D315" s="2"/>
      <c r="E315" s="2" t="s">
        <v>472</v>
      </c>
      <c r="F315" s="8">
        <v>61.682000000000002</v>
      </c>
      <c r="G315" s="8">
        <v>97.272727272727266</v>
      </c>
      <c r="H315" s="8"/>
      <c r="I315" s="11" t="s">
        <v>72</v>
      </c>
      <c r="J315" s="11" t="s">
        <v>335</v>
      </c>
      <c r="K315" s="11" t="s">
        <v>336</v>
      </c>
      <c r="L315" s="11" t="s">
        <v>474</v>
      </c>
      <c r="M315" s="11" t="s">
        <v>475</v>
      </c>
      <c r="N315" s="11" t="s">
        <v>82</v>
      </c>
      <c r="O315" s="11"/>
      <c r="P315" s="2" t="s">
        <v>1496</v>
      </c>
    </row>
    <row r="316" spans="1:16" x14ac:dyDescent="0.2">
      <c r="A316" s="12" t="s">
        <v>1497</v>
      </c>
      <c r="B316" s="12"/>
      <c r="C316" s="12"/>
      <c r="D316" s="12"/>
      <c r="E316" s="12"/>
      <c r="F316" s="12"/>
      <c r="G316" s="12"/>
      <c r="H316" s="12"/>
      <c r="I316" s="12"/>
      <c r="J316" s="12"/>
      <c r="K316" s="12"/>
      <c r="L316" s="12"/>
      <c r="M316" s="12"/>
      <c r="N316" s="12"/>
      <c r="O316" s="12"/>
      <c r="P316" s="12"/>
    </row>
    <row r="317" spans="1:16" x14ac:dyDescent="0.2">
      <c r="A317" s="2" t="s">
        <v>1498</v>
      </c>
      <c r="B317" s="2"/>
      <c r="C317" s="2"/>
      <c r="D317" s="2"/>
      <c r="E317" s="2" t="s">
        <v>436</v>
      </c>
      <c r="F317" s="8">
        <v>100</v>
      </c>
      <c r="G317" s="8">
        <v>100</v>
      </c>
      <c r="H317" s="8"/>
      <c r="I317" s="11" t="s">
        <v>72</v>
      </c>
      <c r="J317" s="11" t="s">
        <v>335</v>
      </c>
      <c r="K317" s="11" t="s">
        <v>336</v>
      </c>
      <c r="L317" s="11" t="s">
        <v>438</v>
      </c>
      <c r="M317" s="11" t="s">
        <v>439</v>
      </c>
      <c r="N317" s="11" t="s">
        <v>82</v>
      </c>
      <c r="O317" s="11"/>
      <c r="P317" s="2" t="s">
        <v>1499</v>
      </c>
    </row>
  </sheetData>
  <mergeCells count="14">
    <mergeCell ref="A4:P4"/>
    <mergeCell ref="A191:P191"/>
    <mergeCell ref="A214:P214"/>
    <mergeCell ref="A314:P314"/>
    <mergeCell ref="A316:P316"/>
    <mergeCell ref="C2:C3"/>
    <mergeCell ref="D2:D3"/>
    <mergeCell ref="A1:P1"/>
    <mergeCell ref="A2:A3"/>
    <mergeCell ref="E2:G2"/>
    <mergeCell ref="H2:H3"/>
    <mergeCell ref="I2:N2"/>
    <mergeCell ref="O2:O3"/>
    <mergeCell ref="P2:P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Table S1</vt:lpstr>
      <vt:lpstr>Table S2</vt:lpstr>
      <vt:lpstr>Table S3</vt:lpstr>
      <vt:lpstr>Table S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eorge Colin diCenzo</dc:creator>
  <cp:lastModifiedBy>George Colin diCenzo</cp:lastModifiedBy>
  <dcterms:created xsi:type="dcterms:W3CDTF">2026-01-03T15:58:31Z</dcterms:created>
  <dcterms:modified xsi:type="dcterms:W3CDTF">2026-04-10T16:11:37Z</dcterms:modified>
</cp:coreProperties>
</file>